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040" windowHeight="12980" activeTab="2"/>
  </bookViews>
  <sheets>
    <sheet name="isolate information" sheetId="1" r:id="rId1"/>
    <sheet name="sample information" sheetId="2" r:id="rId2"/>
    <sheet name="MLST" sheetId="3" r:id="rId3"/>
  </sheet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5" uniqueCount="260">
  <si>
    <t>Isolate  ID</t>
  </si>
  <si>
    <t>Provinces</t>
  </si>
  <si>
    <t>Source</t>
  </si>
  <si>
    <t>ST</t>
  </si>
  <si>
    <t>ARGs num</t>
  </si>
  <si>
    <t>VGs num</t>
  </si>
  <si>
    <t>mam7</t>
  </si>
  <si>
    <t>vpadF</t>
  </si>
  <si>
    <t>cheW</t>
  </si>
  <si>
    <t>cheY</t>
  </si>
  <si>
    <t>flgB</t>
  </si>
  <si>
    <t>fliG</t>
  </si>
  <si>
    <t>fliN</t>
  </si>
  <si>
    <t>hlyB</t>
  </si>
  <si>
    <t>hlyC</t>
  </si>
  <si>
    <t>tlh</t>
  </si>
  <si>
    <t>trh</t>
  </si>
  <si>
    <t>vcrD</t>
  </si>
  <si>
    <t>vcrH</t>
  </si>
  <si>
    <t>vcrG</t>
  </si>
  <si>
    <t>vcrR</t>
  </si>
  <si>
    <t>vcrV</t>
  </si>
  <si>
    <t>tyeA/vcr1</t>
  </si>
  <si>
    <t>sycN/vcr2</t>
  </si>
  <si>
    <t>vopB</t>
  </si>
  <si>
    <t>vopD</t>
  </si>
  <si>
    <t>vopN</t>
  </si>
  <si>
    <t>vopR</t>
  </si>
  <si>
    <t>vopS</t>
  </si>
  <si>
    <t>vopQ</t>
  </si>
  <si>
    <t>VPA0450</t>
  </si>
  <si>
    <t>vscB</t>
  </si>
  <si>
    <t>vscC</t>
  </si>
  <si>
    <t>vscD</t>
  </si>
  <si>
    <t>vscF</t>
  </si>
  <si>
    <t>vscG</t>
  </si>
  <si>
    <t>vscH</t>
  </si>
  <si>
    <t>vscI</t>
  </si>
  <si>
    <t>vscJ</t>
  </si>
  <si>
    <t>vscK</t>
  </si>
  <si>
    <t>vscL</t>
  </si>
  <si>
    <t>vscN</t>
  </si>
  <si>
    <t>vscO</t>
  </si>
  <si>
    <t>vscP</t>
  </si>
  <si>
    <t>vscQ</t>
  </si>
  <si>
    <t>vscR</t>
  </si>
  <si>
    <t>vscS</t>
  </si>
  <si>
    <t>vscT</t>
  </si>
  <si>
    <t>vscU</t>
  </si>
  <si>
    <t>vscX</t>
  </si>
  <si>
    <t>vscY</t>
  </si>
  <si>
    <t>exsA</t>
  </si>
  <si>
    <t>exsD</t>
  </si>
  <si>
    <t>virG</t>
  </si>
  <si>
    <t>vecA</t>
  </si>
  <si>
    <t>vxsC</t>
  </si>
  <si>
    <t>pirA</t>
  </si>
  <si>
    <t>pirB</t>
  </si>
  <si>
    <t>blaCARB-17_1</t>
  </si>
  <si>
    <t>blaCARB-18_1</t>
  </si>
  <si>
    <t>blaCARB-20_1</t>
  </si>
  <si>
    <t>blaCARB-21_1</t>
  </si>
  <si>
    <t>blaCARB-24_1</t>
  </si>
  <si>
    <t>blaCARB-25_1</t>
  </si>
  <si>
    <t>blaCARB-26_1</t>
  </si>
  <si>
    <t>blaCARB-27_1</t>
  </si>
  <si>
    <t>blaCARB-28_1</t>
  </si>
  <si>
    <t>blaCARB-29_1</t>
  </si>
  <si>
    <t>blaCARB-30_1</t>
  </si>
  <si>
    <t>blaCARB-31_1</t>
  </si>
  <si>
    <t>blaCARB-33_1</t>
  </si>
  <si>
    <t>blaCARB-44_1</t>
  </si>
  <si>
    <t>blaCARB-45_1</t>
  </si>
  <si>
    <t>blaCARB-46_1</t>
  </si>
  <si>
    <t>blaCARB-47_1</t>
  </si>
  <si>
    <t>blaCTX-M-14_1</t>
  </si>
  <si>
    <t>tet(E)_3</t>
  </si>
  <si>
    <t>tet(35)_1</t>
  </si>
  <si>
    <t>tet(34)_1</t>
  </si>
  <si>
    <t>sul2_2</t>
  </si>
  <si>
    <t>qnrVC6_1</t>
  </si>
  <si>
    <t>qnrC_1</t>
  </si>
  <si>
    <t>FZSY021506021068</t>
  </si>
  <si>
    <t>Shandong</t>
  </si>
  <si>
    <t>shrimp</t>
  </si>
  <si>
    <t>FZSY021506021085</t>
  </si>
  <si>
    <t>FZSY021506021095</t>
  </si>
  <si>
    <t>FZSY021506021175</t>
  </si>
  <si>
    <t>FZSY021506021122</t>
  </si>
  <si>
    <t>FZSY021506021155</t>
  </si>
  <si>
    <t>FZSY021506021058</t>
  </si>
  <si>
    <t>FZSY021506021092</t>
  </si>
  <si>
    <t>FZSY021506021115</t>
  </si>
  <si>
    <t>FZSY021506021078</t>
  </si>
  <si>
    <t>FZSY021506021187</t>
  </si>
  <si>
    <t>FZSY021506021100</t>
  </si>
  <si>
    <t>FZSY021506021107</t>
  </si>
  <si>
    <t>FZSY021506021139</t>
  </si>
  <si>
    <t>FZSY021506021065</t>
  </si>
  <si>
    <t>FZSY021506021178</t>
  </si>
  <si>
    <t>FZSY021506021111</t>
  </si>
  <si>
    <t>FZSY021506021159</t>
  </si>
  <si>
    <t>FZSY021506021104</t>
  </si>
  <si>
    <t>FZSY021506021156</t>
  </si>
  <si>
    <t>FZSY021506021168</t>
  </si>
  <si>
    <t>FZSY021506021114</t>
  </si>
  <si>
    <t>FZSY021306030021</t>
  </si>
  <si>
    <t>Fujian</t>
  </si>
  <si>
    <t>aquaculture water</t>
  </si>
  <si>
    <t>FZSY021306030023</t>
  </si>
  <si>
    <t>FZSY021306030009</t>
  </si>
  <si>
    <t>FZSY021506021077</t>
  </si>
  <si>
    <t>FZSY021506021147</t>
  </si>
  <si>
    <t>FZSY021506021059</t>
  </si>
  <si>
    <t>FZSY021506021088</t>
  </si>
  <si>
    <t>FZSY021506021063</t>
  </si>
  <si>
    <t>FZSY021506021192</t>
  </si>
  <si>
    <t>FZSY021506021005</t>
  </si>
  <si>
    <t>FZSY021506021010</t>
  </si>
  <si>
    <t>FZSY021506020996</t>
  </si>
  <si>
    <t>FZSY021506030055</t>
  </si>
  <si>
    <t>FZSY021506020995</t>
  </si>
  <si>
    <t>FZSY021506021017</t>
  </si>
  <si>
    <t>FZSY021506021051</t>
  </si>
  <si>
    <t>FZSY021506020989</t>
  </si>
  <si>
    <t>FZSY021506020991</t>
  </si>
  <si>
    <t>FZSY021506021133</t>
  </si>
  <si>
    <t>FZSY021506021162</t>
  </si>
  <si>
    <t>FZSY021506021180</t>
  </si>
  <si>
    <t>FZSY021506021190</t>
  </si>
  <si>
    <t>FZSY021306030018</t>
  </si>
  <si>
    <t>FZSY021506021172</t>
  </si>
  <si>
    <t>FZSY021306020010</t>
  </si>
  <si>
    <t>-</t>
  </si>
  <si>
    <t>FZSY021306020011</t>
  </si>
  <si>
    <t>FZSY021306020017</t>
  </si>
  <si>
    <t>FZSY021306030001</t>
  </si>
  <si>
    <t>FZSY021306030013</t>
  </si>
  <si>
    <t>FZSY021306020014</t>
  </si>
  <si>
    <t>FZSY021306020079</t>
  </si>
  <si>
    <t>FZSY021306030015</t>
  </si>
  <si>
    <t>FZSY021306030017</t>
  </si>
  <si>
    <t>FZSY021306030020</t>
  </si>
  <si>
    <t>FZSY021306020062</t>
  </si>
  <si>
    <t>FZSY021306020063</t>
  </si>
  <si>
    <t>FZSY021306020075</t>
  </si>
  <si>
    <t>FZSY021306020068</t>
  </si>
  <si>
    <t>FZSY021306030024</t>
  </si>
  <si>
    <t>FZSY021306020003</t>
  </si>
  <si>
    <t>FZSY021506021110</t>
  </si>
  <si>
    <t>FZSY021306020005</t>
  </si>
  <si>
    <t>FZSY021306030022</t>
  </si>
  <si>
    <t>FZSY021306020076</t>
  </si>
  <si>
    <t>FZSY021506021008</t>
  </si>
  <si>
    <t>FZSY021306020077</t>
  </si>
  <si>
    <t>FZSY021506021189</t>
  </si>
  <si>
    <t>FZSY021306020043</t>
  </si>
  <si>
    <t>FZSY021306020052</t>
  </si>
  <si>
    <t>FZSY021306030005</t>
  </si>
  <si>
    <t>FZSY021306030008</t>
  </si>
  <si>
    <t>FZSY021306020029</t>
  </si>
  <si>
    <t>FZSY021306020034</t>
  </si>
  <si>
    <t>FZSY021306020041</t>
  </si>
  <si>
    <t>FZSY021306020026</t>
  </si>
  <si>
    <t>FZSY021306020072</t>
  </si>
  <si>
    <t>FZSY021306020073</t>
  </si>
  <si>
    <t>FZSY021306020023</t>
  </si>
  <si>
    <t>FZSY021506021097</t>
  </si>
  <si>
    <t>FZSY021506021134</t>
  </si>
  <si>
    <t>FZSY021506021146</t>
  </si>
  <si>
    <t>FZSY021306020016</t>
  </si>
  <si>
    <t>FZSY021506020977</t>
  </si>
  <si>
    <t>FZSY021506020982</t>
  </si>
  <si>
    <t>FZSY021506020988</t>
  </si>
  <si>
    <t>FZSY021506021021</t>
  </si>
  <si>
    <t>FZSY021506021035</t>
  </si>
  <si>
    <t>FZSY021506021041</t>
  </si>
  <si>
    <t>FZSY021506021046</t>
  </si>
  <si>
    <t>FZSY021506021057</t>
  </si>
  <si>
    <t>FZSY021506020980</t>
  </si>
  <si>
    <t>FZSY021506021052</t>
  </si>
  <si>
    <t>FZSY021506021027</t>
  </si>
  <si>
    <t>FZSY021506021015</t>
  </si>
  <si>
    <t>FZSY021506021047</t>
  </si>
  <si>
    <t>FZSY021506021117</t>
  </si>
  <si>
    <t>FZSY021506021174</t>
  </si>
  <si>
    <t>FZSY021506021129</t>
  </si>
  <si>
    <t>FZSY021506021132</t>
  </si>
  <si>
    <t>FZSY021506021183</t>
  </si>
  <si>
    <t>FZSY021506021073</t>
  </si>
  <si>
    <t>FZSY021506021127</t>
  </si>
  <si>
    <t>FZSY021506021136</t>
  </si>
  <si>
    <t>FZSY021506021145</t>
  </si>
  <si>
    <t>FZSY021306020071</t>
  </si>
  <si>
    <t>FZSY021306020074</t>
  </si>
  <si>
    <t>FZSY021306020080</t>
  </si>
  <si>
    <t>FZSY021306020058</t>
  </si>
  <si>
    <t>FZSY021306020059</t>
  </si>
  <si>
    <t>FZSY021306020084</t>
  </si>
  <si>
    <t>FZSY021306030014</t>
  </si>
  <si>
    <t>FZSY021306020082</t>
  </si>
  <si>
    <t>FZSY021506021061</t>
  </si>
  <si>
    <t>FZSY021506021185</t>
  </si>
  <si>
    <t>FZSY021506021188</t>
  </si>
  <si>
    <t>FZSY021506021202</t>
  </si>
  <si>
    <t>FZSY021506021094</t>
  </si>
  <si>
    <t>FZSY021306020067</t>
  </si>
  <si>
    <t>FZSY021306020004</t>
  </si>
  <si>
    <t>FZSY021306020069</t>
  </si>
  <si>
    <t>FZSY021506021193</t>
  </si>
  <si>
    <t>FZSY021506020975</t>
  </si>
  <si>
    <t>Province</t>
  </si>
  <si>
    <t>Sample ID</t>
  </si>
  <si>
    <t>Sample Type</t>
  </si>
  <si>
    <t>Qualitative Results</t>
  </si>
  <si>
    <t>Quantitative Results (MPN/g)</t>
  </si>
  <si>
    <t>PCR</t>
  </si>
  <si>
    <r>
      <rPr>
        <sz val="12"/>
        <color theme="1"/>
        <rFont val="宋体"/>
        <charset val="134"/>
      </rPr>
      <t>＜</t>
    </r>
    <r>
      <rPr>
        <sz val="12"/>
        <color theme="1"/>
        <rFont val="Times New Roman"/>
        <charset val="134"/>
      </rPr>
      <t>3</t>
    </r>
  </si>
  <si>
    <t>+</t>
  </si>
  <si>
    <r>
      <rPr>
        <sz val="12"/>
        <color theme="1"/>
        <rFont val="宋体"/>
        <charset val="134"/>
      </rPr>
      <t>＞</t>
    </r>
    <r>
      <rPr>
        <sz val="12"/>
        <color theme="1"/>
        <rFont val="Times New Roman"/>
        <charset val="134"/>
      </rPr>
      <t>1100</t>
    </r>
  </si>
  <si>
    <t>/</t>
  </si>
  <si>
    <t>feed</t>
  </si>
  <si>
    <r>
      <rPr>
        <sz val="12"/>
        <color theme="1"/>
        <rFont val="宋体"/>
        <charset val="134"/>
      </rPr>
      <t>＞</t>
    </r>
    <r>
      <rPr>
        <sz val="12"/>
        <color theme="1"/>
        <rFont val="Times New Roman"/>
        <charset val="134"/>
      </rPr>
      <t>11000</t>
    </r>
  </si>
  <si>
    <r>
      <rPr>
        <sz val="12"/>
        <color theme="1"/>
        <rFont val="宋体"/>
        <charset val="134"/>
      </rPr>
      <t>＜</t>
    </r>
    <r>
      <rPr>
        <sz val="12"/>
        <color theme="1"/>
        <rFont val="Times New Roman"/>
        <charset val="134"/>
      </rPr>
      <t>30</t>
    </r>
  </si>
  <si>
    <t>workers' fecal</t>
  </si>
  <si>
    <r>
      <t xml:space="preserve">MLST of </t>
    </r>
    <r>
      <rPr>
        <i/>
        <sz val="10.5"/>
        <color theme="1"/>
        <rFont val="宋体"/>
        <charset val="134"/>
        <scheme val="minor"/>
      </rPr>
      <t>V. parahaemolyticus</t>
    </r>
    <r>
      <rPr>
        <sz val="10.5"/>
        <color theme="1"/>
        <rFont val="宋体"/>
        <charset val="134"/>
        <scheme val="minor"/>
      </rPr>
      <t xml:space="preserve"> in Different Source Iosolates </t>
    </r>
  </si>
  <si>
    <t>Freshwater shrimp</t>
  </si>
  <si>
    <t>Freshwater</t>
  </si>
  <si>
    <t>MLST</t>
  </si>
  <si>
    <t>No. of isolates</t>
  </si>
  <si>
    <t>No.of isolates</t>
  </si>
  <si>
    <t>ST2671</t>
  </si>
  <si>
    <t>ST1807</t>
  </si>
  <si>
    <t>ST2165</t>
  </si>
  <si>
    <t>ST3407</t>
  </si>
  <si>
    <t>ST1196</t>
  </si>
  <si>
    <t>ST476</t>
  </si>
  <si>
    <t>ST446</t>
  </si>
  <si>
    <t>ST470</t>
  </si>
  <si>
    <t>ST2621</t>
  </si>
  <si>
    <t>ST79</t>
  </si>
  <si>
    <t>ST2781</t>
  </si>
  <si>
    <t>ST338</t>
  </si>
  <si>
    <t>ST392</t>
  </si>
  <si>
    <t>ST411</t>
  </si>
  <si>
    <t>ST912</t>
  </si>
  <si>
    <t>ST2039</t>
  </si>
  <si>
    <t>ST2522</t>
  </si>
  <si>
    <t>ST511</t>
  </si>
  <si>
    <t>ST1354</t>
  </si>
  <si>
    <t>ST1357</t>
  </si>
  <si>
    <t>ST1791</t>
  </si>
  <si>
    <t>ST1811</t>
  </si>
  <si>
    <t>ST2627</t>
  </si>
  <si>
    <t>ST3098</t>
  </si>
  <si>
    <t>ST3323</t>
  </si>
  <si>
    <t>ST3355</t>
  </si>
  <si>
    <t>ST3406</t>
  </si>
  <si>
    <t>ST3429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409]yyyy\-mm\-dd;@"/>
  </numFmts>
  <fonts count="30">
    <font>
      <sz val="11"/>
      <color theme="1"/>
      <name val="宋体"/>
      <charset val="134"/>
      <scheme val="minor"/>
    </font>
    <font>
      <sz val="10.5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0.5"/>
      <color theme="1"/>
      <name val="Calibri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i/>
      <sz val="10.5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8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5" borderId="10" applyNumberFormat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4" fillId="0" borderId="0" xfId="0" applyFont="1" applyAlignment="1">
      <alignment horizontal="justify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 applyProtection="1">
      <alignment horizontal="left" vertical="center"/>
      <protection locked="0"/>
    </xf>
    <xf numFmtId="0" fontId="5" fillId="0" borderId="0" xfId="0" applyNumberFormat="1" applyFont="1" applyFill="1" applyBorder="1" applyAlignment="1" applyProtection="1">
      <alignment horizontal="left" vertical="center"/>
      <protection locked="0"/>
    </xf>
    <xf numFmtId="0" fontId="6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horizontal="left"/>
    </xf>
    <xf numFmtId="0" fontId="5" fillId="0" borderId="0" xfId="0" applyFont="1" applyFill="1" applyAlignment="1"/>
    <xf numFmtId="176" fontId="5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horizontal="left"/>
    </xf>
    <xf numFmtId="0" fontId="7" fillId="0" borderId="0" xfId="0" applyFont="1" applyFill="1" applyAlignment="1">
      <alignment vertic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D125"/>
  <sheetViews>
    <sheetView workbookViewId="0">
      <selection activeCell="D1" sqref="D1"/>
    </sheetView>
  </sheetViews>
  <sheetFormatPr defaultColWidth="9.23076923076923" defaultRowHeight="17.6"/>
  <cols>
    <col min="1" max="1" width="22.6153846153846" style="17" customWidth="1"/>
    <col min="2" max="2" width="16.0288461538462" style="17" customWidth="1"/>
    <col min="3" max="3" width="17.2980769230769" style="18" customWidth="1"/>
    <col min="4" max="4" width="10.0961538461538" style="18" customWidth="1"/>
    <col min="5" max="5" width="10.7788461538462" style="16" customWidth="1"/>
    <col min="6" max="7" width="7.84615384615385" style="16" customWidth="1"/>
    <col min="8" max="8" width="7.92307692307692" style="16" customWidth="1"/>
    <col min="9" max="9" width="7.46153846153846" style="16" customWidth="1"/>
    <col min="10" max="10" width="7" style="16" customWidth="1"/>
    <col min="11" max="11" width="6.23076923076923" style="16" customWidth="1"/>
    <col min="12" max="13" width="5.84615384615385" style="16" customWidth="1"/>
    <col min="14" max="15" width="6.61538461538461" style="16" customWidth="1"/>
    <col min="16" max="16" width="4.53846153846154" style="16" customWidth="1"/>
    <col min="17" max="17" width="4.69230769230769" style="16" customWidth="1"/>
    <col min="18" max="20" width="6.76923076923077" style="16" customWidth="1"/>
    <col min="21" max="21" width="6.61538461538461" style="16" customWidth="1"/>
    <col min="22" max="22" width="6.76923076923077" style="16" customWidth="1"/>
    <col min="23" max="23" width="11.4615384615385" style="16" customWidth="1"/>
    <col min="24" max="24" width="11.7692307692308" style="16" customWidth="1"/>
    <col min="25" max="25" width="7.15384615384615" style="16" customWidth="1"/>
    <col min="26" max="27" width="7.30769230769231" style="16" customWidth="1"/>
    <col min="28" max="28" width="7.15384615384615" style="16" customWidth="1"/>
    <col min="29" max="29" width="6.92307692307692" style="16" customWidth="1"/>
    <col min="30" max="30" width="7.30769230769231" style="16" customWidth="1"/>
    <col min="31" max="31" width="11.6153846153846" style="16" customWidth="1"/>
    <col min="32" max="33" width="6.76923076923077" style="16" customWidth="1"/>
    <col min="34" max="34" width="6.92307692307692" style="16" customWidth="1"/>
    <col min="35" max="35" width="6.53846153846154" style="16" customWidth="1"/>
    <col min="36" max="37" width="6.92307692307692" style="16" customWidth="1"/>
    <col min="38" max="38" width="6" style="16" customWidth="1"/>
    <col min="39" max="39" width="6.15384615384615" style="16" customWidth="1"/>
    <col min="40" max="40" width="6.92307692307692" style="16" customWidth="1"/>
    <col min="41" max="41" width="6.61538461538461" style="16" customWidth="1"/>
    <col min="42" max="43" width="6.92307692307692" style="16" customWidth="1"/>
    <col min="44" max="44" width="6.53846153846154" style="16" customWidth="1"/>
    <col min="45" max="45" width="6.92307692307692" style="16" customWidth="1"/>
    <col min="46" max="46" width="6.76923076923077" style="16" customWidth="1"/>
    <col min="47" max="47" width="6.53846153846154" style="16" customWidth="1"/>
    <col min="48" max="48" width="6.61538461538461" style="16" customWidth="1"/>
    <col min="49" max="53" width="6.92307692307692" style="16" customWidth="1"/>
    <col min="54" max="54" width="6.38461538461539" style="16" customWidth="1"/>
    <col min="55" max="55" width="7" style="16" customWidth="1"/>
    <col min="56" max="56" width="6.92307692307692" style="16" customWidth="1"/>
    <col min="57" max="57" width="6.38461538461539" style="16" customWidth="1"/>
    <col min="58" max="58" width="5.65384615384615" style="16" customWidth="1"/>
    <col min="59" max="75" width="8.46153846153846" style="16" hidden="1" customWidth="1"/>
    <col min="76" max="76" width="9.03846153846154" style="19" hidden="1" customWidth="1"/>
    <col min="77" max="77" width="8.84615384615385" style="16" hidden="1" customWidth="1"/>
    <col min="78" max="79" width="8.07692307692308" style="16" hidden="1" customWidth="1"/>
    <col min="80" max="80" width="7.5" style="16" hidden="1" customWidth="1"/>
    <col min="81" max="82" width="8.26923076923077" style="16" hidden="1" customWidth="1"/>
    <col min="83" max="16384" width="9.23076923076923" style="16"/>
  </cols>
  <sheetData>
    <row r="1" s="15" customFormat="1" ht="36" spans="1:82">
      <c r="A1" s="17" t="s">
        <v>0</v>
      </c>
      <c r="B1" s="17" t="s">
        <v>1</v>
      </c>
      <c r="C1" s="20" t="s">
        <v>2</v>
      </c>
      <c r="D1" s="20" t="s">
        <v>3</v>
      </c>
      <c r="E1" s="17" t="s">
        <v>4</v>
      </c>
      <c r="F1" s="17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2" t="s">
        <v>12</v>
      </c>
      <c r="N1" s="22" t="s">
        <v>13</v>
      </c>
      <c r="O1" s="22" t="s">
        <v>14</v>
      </c>
      <c r="P1" s="22" t="s">
        <v>15</v>
      </c>
      <c r="Q1" s="22" t="s">
        <v>16</v>
      </c>
      <c r="R1" s="22" t="s">
        <v>17</v>
      </c>
      <c r="S1" s="22" t="s">
        <v>18</v>
      </c>
      <c r="T1" s="22" t="s">
        <v>19</v>
      </c>
      <c r="U1" s="22" t="s">
        <v>20</v>
      </c>
      <c r="V1" s="22" t="s">
        <v>21</v>
      </c>
      <c r="W1" s="22" t="s">
        <v>22</v>
      </c>
      <c r="X1" s="22" t="s">
        <v>23</v>
      </c>
      <c r="Y1" s="22" t="s">
        <v>24</v>
      </c>
      <c r="Z1" s="22" t="s">
        <v>25</v>
      </c>
      <c r="AA1" s="22" t="s">
        <v>26</v>
      </c>
      <c r="AB1" s="22" t="s">
        <v>27</v>
      </c>
      <c r="AC1" s="22" t="s">
        <v>28</v>
      </c>
      <c r="AD1" s="22" t="s">
        <v>29</v>
      </c>
      <c r="AE1" s="22" t="s">
        <v>30</v>
      </c>
      <c r="AF1" s="22" t="s">
        <v>31</v>
      </c>
      <c r="AG1" s="22" t="s">
        <v>32</v>
      </c>
      <c r="AH1" s="22" t="s">
        <v>33</v>
      </c>
      <c r="AI1" s="22" t="s">
        <v>34</v>
      </c>
      <c r="AJ1" s="22" t="s">
        <v>35</v>
      </c>
      <c r="AK1" s="22" t="s">
        <v>36</v>
      </c>
      <c r="AL1" s="22" t="s">
        <v>37</v>
      </c>
      <c r="AM1" s="22" t="s">
        <v>38</v>
      </c>
      <c r="AN1" s="22" t="s">
        <v>39</v>
      </c>
      <c r="AO1" s="22" t="s">
        <v>40</v>
      </c>
      <c r="AP1" s="22" t="s">
        <v>41</v>
      </c>
      <c r="AQ1" s="22" t="s">
        <v>42</v>
      </c>
      <c r="AR1" s="22" t="s">
        <v>43</v>
      </c>
      <c r="AS1" s="22" t="s">
        <v>44</v>
      </c>
      <c r="AT1" s="22" t="s">
        <v>45</v>
      </c>
      <c r="AU1" s="22" t="s">
        <v>46</v>
      </c>
      <c r="AV1" s="22" t="s">
        <v>47</v>
      </c>
      <c r="AW1" s="22" t="s">
        <v>48</v>
      </c>
      <c r="AX1" s="22" t="s">
        <v>49</v>
      </c>
      <c r="AY1" s="22" t="s">
        <v>50</v>
      </c>
      <c r="AZ1" s="22" t="s">
        <v>51</v>
      </c>
      <c r="BA1" s="22" t="s">
        <v>52</v>
      </c>
      <c r="BB1" s="22" t="s">
        <v>53</v>
      </c>
      <c r="BC1" s="22" t="s">
        <v>54</v>
      </c>
      <c r="BD1" s="22" t="s">
        <v>55</v>
      </c>
      <c r="BE1" s="22" t="s">
        <v>56</v>
      </c>
      <c r="BF1" s="22" t="s">
        <v>57</v>
      </c>
      <c r="BG1" s="24" t="s">
        <v>58</v>
      </c>
      <c r="BH1" s="24" t="s">
        <v>59</v>
      </c>
      <c r="BI1" s="24" t="s">
        <v>60</v>
      </c>
      <c r="BJ1" s="24" t="s">
        <v>61</v>
      </c>
      <c r="BK1" s="24" t="s">
        <v>62</v>
      </c>
      <c r="BL1" s="24" t="s">
        <v>63</v>
      </c>
      <c r="BM1" s="24" t="s">
        <v>64</v>
      </c>
      <c r="BN1" s="24" t="s">
        <v>65</v>
      </c>
      <c r="BO1" s="24" t="s">
        <v>66</v>
      </c>
      <c r="BP1" s="24" t="s">
        <v>67</v>
      </c>
      <c r="BQ1" s="24" t="s">
        <v>68</v>
      </c>
      <c r="BR1" s="24" t="s">
        <v>69</v>
      </c>
      <c r="BS1" s="24" t="s">
        <v>70</v>
      </c>
      <c r="BT1" s="24" t="s">
        <v>71</v>
      </c>
      <c r="BU1" s="24" t="s">
        <v>72</v>
      </c>
      <c r="BV1" s="24" t="s">
        <v>73</v>
      </c>
      <c r="BW1" s="24" t="s">
        <v>74</v>
      </c>
      <c r="BX1" s="24" t="s">
        <v>75</v>
      </c>
      <c r="BY1" s="24" t="s">
        <v>76</v>
      </c>
      <c r="BZ1" s="24" t="s">
        <v>77</v>
      </c>
      <c r="CA1" s="24" t="s">
        <v>78</v>
      </c>
      <c r="CB1" s="24" t="s">
        <v>79</v>
      </c>
      <c r="CC1" s="24" t="s">
        <v>80</v>
      </c>
      <c r="CD1" s="24" t="s">
        <v>81</v>
      </c>
    </row>
    <row r="2" s="16" customFormat="1" spans="1:82">
      <c r="A2" s="19" t="s">
        <v>82</v>
      </c>
      <c r="B2" s="19" t="s">
        <v>83</v>
      </c>
      <c r="C2" s="21" t="s">
        <v>84</v>
      </c>
      <c r="D2" s="21">
        <v>2671</v>
      </c>
      <c r="E2" s="23">
        <v>3</v>
      </c>
      <c r="F2" s="23">
        <v>45</v>
      </c>
      <c r="G2" s="23">
        <v>1</v>
      </c>
      <c r="H2" s="23">
        <v>1</v>
      </c>
      <c r="I2" s="23">
        <v>1</v>
      </c>
      <c r="J2" s="23">
        <v>1</v>
      </c>
      <c r="K2" s="23">
        <v>0</v>
      </c>
      <c r="L2" s="23">
        <v>1</v>
      </c>
      <c r="M2" s="23">
        <v>0</v>
      </c>
      <c r="N2" s="23">
        <v>0</v>
      </c>
      <c r="O2" s="23">
        <v>0</v>
      </c>
      <c r="P2" s="23">
        <v>1</v>
      </c>
      <c r="Q2" s="23">
        <v>0</v>
      </c>
      <c r="R2" s="23">
        <v>1</v>
      </c>
      <c r="S2" s="23">
        <v>1</v>
      </c>
      <c r="T2" s="23">
        <v>1</v>
      </c>
      <c r="U2" s="23">
        <v>1</v>
      </c>
      <c r="V2" s="23">
        <v>1</v>
      </c>
      <c r="W2" s="23">
        <v>1</v>
      </c>
      <c r="X2" s="23">
        <v>1</v>
      </c>
      <c r="Y2" s="23">
        <v>1</v>
      </c>
      <c r="Z2" s="23">
        <v>1</v>
      </c>
      <c r="AA2" s="23">
        <v>1</v>
      </c>
      <c r="AB2" s="23">
        <v>1</v>
      </c>
      <c r="AC2" s="23">
        <v>1</v>
      </c>
      <c r="AD2" s="23">
        <v>1</v>
      </c>
      <c r="AE2" s="23">
        <v>1</v>
      </c>
      <c r="AF2" s="23">
        <v>1</v>
      </c>
      <c r="AG2" s="23">
        <v>1</v>
      </c>
      <c r="AH2" s="23">
        <v>1</v>
      </c>
      <c r="AI2" s="23">
        <v>1</v>
      </c>
      <c r="AJ2" s="23">
        <v>1</v>
      </c>
      <c r="AK2" s="23">
        <v>1</v>
      </c>
      <c r="AL2" s="23">
        <v>1</v>
      </c>
      <c r="AM2" s="23">
        <v>1</v>
      </c>
      <c r="AN2" s="23">
        <v>1</v>
      </c>
      <c r="AO2" s="23">
        <v>1</v>
      </c>
      <c r="AP2" s="23">
        <v>1</v>
      </c>
      <c r="AQ2" s="23">
        <v>1</v>
      </c>
      <c r="AR2" s="23">
        <v>1</v>
      </c>
      <c r="AS2" s="23">
        <v>1</v>
      </c>
      <c r="AT2" s="23">
        <v>1</v>
      </c>
      <c r="AU2" s="23">
        <v>1</v>
      </c>
      <c r="AV2" s="23">
        <v>1</v>
      </c>
      <c r="AW2" s="23">
        <v>1</v>
      </c>
      <c r="AX2" s="23">
        <v>1</v>
      </c>
      <c r="AY2" s="23">
        <v>1</v>
      </c>
      <c r="AZ2" s="23">
        <v>1</v>
      </c>
      <c r="BA2" s="23">
        <v>1</v>
      </c>
      <c r="BB2" s="23">
        <v>1</v>
      </c>
      <c r="BC2" s="23">
        <v>1</v>
      </c>
      <c r="BD2" s="23">
        <v>1</v>
      </c>
      <c r="BE2" s="23">
        <v>0</v>
      </c>
      <c r="BF2" s="23">
        <v>0</v>
      </c>
      <c r="BG2" s="19">
        <v>0</v>
      </c>
      <c r="BH2" s="19">
        <v>0</v>
      </c>
      <c r="BI2" s="19">
        <v>0</v>
      </c>
      <c r="BJ2" s="19">
        <v>0</v>
      </c>
      <c r="BK2" s="19">
        <v>0</v>
      </c>
      <c r="BL2" s="19">
        <v>0</v>
      </c>
      <c r="BM2" s="19">
        <v>0</v>
      </c>
      <c r="BN2" s="19">
        <v>0</v>
      </c>
      <c r="BO2" s="19">
        <v>0</v>
      </c>
      <c r="BP2" s="19">
        <v>0</v>
      </c>
      <c r="BQ2" s="19">
        <v>0</v>
      </c>
      <c r="BR2" s="19">
        <v>1</v>
      </c>
      <c r="BS2" s="19">
        <v>0</v>
      </c>
      <c r="BT2" s="19">
        <v>0</v>
      </c>
      <c r="BU2" s="19">
        <v>0</v>
      </c>
      <c r="BV2" s="19">
        <v>0</v>
      </c>
      <c r="BW2" s="19">
        <v>0</v>
      </c>
      <c r="BX2" s="19">
        <v>0</v>
      </c>
      <c r="BY2" s="19">
        <v>0</v>
      </c>
      <c r="BZ2" s="19">
        <v>1</v>
      </c>
      <c r="CA2" s="19">
        <v>1</v>
      </c>
      <c r="CB2" s="19">
        <v>0</v>
      </c>
      <c r="CC2" s="19">
        <v>0</v>
      </c>
      <c r="CD2" s="19">
        <v>0</v>
      </c>
    </row>
    <row r="3" s="16" customFormat="1" spans="1:82">
      <c r="A3" s="19" t="s">
        <v>85</v>
      </c>
      <c r="B3" s="19" t="s">
        <v>83</v>
      </c>
      <c r="C3" s="21" t="s">
        <v>84</v>
      </c>
      <c r="D3" s="21">
        <v>2671</v>
      </c>
      <c r="E3" s="23">
        <v>3</v>
      </c>
      <c r="F3" s="23">
        <v>45</v>
      </c>
      <c r="G3" s="23">
        <v>1</v>
      </c>
      <c r="H3" s="23">
        <v>1</v>
      </c>
      <c r="I3" s="23">
        <v>1</v>
      </c>
      <c r="J3" s="23">
        <v>1</v>
      </c>
      <c r="K3" s="23">
        <v>0</v>
      </c>
      <c r="L3" s="23">
        <v>1</v>
      </c>
      <c r="M3" s="23">
        <v>0</v>
      </c>
      <c r="N3" s="23">
        <v>0</v>
      </c>
      <c r="O3" s="23">
        <v>0</v>
      </c>
      <c r="P3" s="23">
        <v>1</v>
      </c>
      <c r="Q3" s="23">
        <v>0</v>
      </c>
      <c r="R3" s="23">
        <v>1</v>
      </c>
      <c r="S3" s="23">
        <v>1</v>
      </c>
      <c r="T3" s="23">
        <v>1</v>
      </c>
      <c r="U3" s="23">
        <v>1</v>
      </c>
      <c r="V3" s="23">
        <v>1</v>
      </c>
      <c r="W3" s="23">
        <v>1</v>
      </c>
      <c r="X3" s="23">
        <v>1</v>
      </c>
      <c r="Y3" s="23">
        <v>1</v>
      </c>
      <c r="Z3" s="23">
        <v>1</v>
      </c>
      <c r="AA3" s="23">
        <v>1</v>
      </c>
      <c r="AB3" s="23">
        <v>1</v>
      </c>
      <c r="AC3" s="23">
        <v>1</v>
      </c>
      <c r="AD3" s="23">
        <v>1</v>
      </c>
      <c r="AE3" s="23">
        <v>1</v>
      </c>
      <c r="AF3" s="23">
        <v>1</v>
      </c>
      <c r="AG3" s="23">
        <v>1</v>
      </c>
      <c r="AH3" s="23">
        <v>1</v>
      </c>
      <c r="AI3" s="23">
        <v>1</v>
      </c>
      <c r="AJ3" s="23">
        <v>1</v>
      </c>
      <c r="AK3" s="23">
        <v>1</v>
      </c>
      <c r="AL3" s="23">
        <v>1</v>
      </c>
      <c r="AM3" s="23">
        <v>1</v>
      </c>
      <c r="AN3" s="23">
        <v>1</v>
      </c>
      <c r="AO3" s="23">
        <v>1</v>
      </c>
      <c r="AP3" s="23">
        <v>1</v>
      </c>
      <c r="AQ3" s="23">
        <v>1</v>
      </c>
      <c r="AR3" s="23">
        <v>1</v>
      </c>
      <c r="AS3" s="23">
        <v>1</v>
      </c>
      <c r="AT3" s="23">
        <v>1</v>
      </c>
      <c r="AU3" s="23">
        <v>1</v>
      </c>
      <c r="AV3" s="23">
        <v>1</v>
      </c>
      <c r="AW3" s="23">
        <v>1</v>
      </c>
      <c r="AX3" s="23">
        <v>1</v>
      </c>
      <c r="AY3" s="23">
        <v>1</v>
      </c>
      <c r="AZ3" s="23">
        <v>1</v>
      </c>
      <c r="BA3" s="23">
        <v>1</v>
      </c>
      <c r="BB3" s="23">
        <v>1</v>
      </c>
      <c r="BC3" s="23">
        <v>1</v>
      </c>
      <c r="BD3" s="23">
        <v>1</v>
      </c>
      <c r="BE3" s="23">
        <v>0</v>
      </c>
      <c r="BF3" s="23">
        <v>0</v>
      </c>
      <c r="BG3" s="19">
        <v>0</v>
      </c>
      <c r="BH3" s="19">
        <v>0</v>
      </c>
      <c r="BI3" s="19">
        <v>0</v>
      </c>
      <c r="BJ3" s="19">
        <v>0</v>
      </c>
      <c r="BK3" s="19">
        <v>0</v>
      </c>
      <c r="BL3" s="19">
        <v>0</v>
      </c>
      <c r="BM3" s="19">
        <v>0</v>
      </c>
      <c r="BN3" s="19">
        <v>0</v>
      </c>
      <c r="BO3" s="19">
        <v>0</v>
      </c>
      <c r="BP3" s="19">
        <v>0</v>
      </c>
      <c r="BQ3" s="19">
        <v>0</v>
      </c>
      <c r="BR3" s="19">
        <v>1</v>
      </c>
      <c r="BS3" s="19">
        <v>0</v>
      </c>
      <c r="BT3" s="19">
        <v>0</v>
      </c>
      <c r="BU3" s="19">
        <v>0</v>
      </c>
      <c r="BV3" s="19">
        <v>0</v>
      </c>
      <c r="BW3" s="19">
        <v>0</v>
      </c>
      <c r="BX3" s="19">
        <v>0</v>
      </c>
      <c r="BY3" s="19">
        <v>0</v>
      </c>
      <c r="BZ3" s="19">
        <v>1</v>
      </c>
      <c r="CA3" s="19">
        <v>1</v>
      </c>
      <c r="CB3" s="19">
        <v>0</v>
      </c>
      <c r="CC3" s="19">
        <v>0</v>
      </c>
      <c r="CD3" s="19">
        <v>0</v>
      </c>
    </row>
    <row r="4" s="16" customFormat="1" spans="1:82">
      <c r="A4" s="19" t="s">
        <v>86</v>
      </c>
      <c r="B4" s="19" t="s">
        <v>83</v>
      </c>
      <c r="C4" s="21" t="s">
        <v>84</v>
      </c>
      <c r="D4" s="21">
        <v>2671</v>
      </c>
      <c r="E4" s="23">
        <v>3</v>
      </c>
      <c r="F4" s="23">
        <v>45</v>
      </c>
      <c r="G4" s="23">
        <v>1</v>
      </c>
      <c r="H4" s="23">
        <v>1</v>
      </c>
      <c r="I4" s="23">
        <v>1</v>
      </c>
      <c r="J4" s="23">
        <v>1</v>
      </c>
      <c r="K4" s="23">
        <v>0</v>
      </c>
      <c r="L4" s="23">
        <v>1</v>
      </c>
      <c r="M4" s="23">
        <v>0</v>
      </c>
      <c r="N4" s="23">
        <v>0</v>
      </c>
      <c r="O4" s="23">
        <v>0</v>
      </c>
      <c r="P4" s="23">
        <v>1</v>
      </c>
      <c r="Q4" s="23">
        <v>0</v>
      </c>
      <c r="R4" s="23">
        <v>1</v>
      </c>
      <c r="S4" s="23">
        <v>1</v>
      </c>
      <c r="T4" s="23">
        <v>1</v>
      </c>
      <c r="U4" s="23">
        <v>1</v>
      </c>
      <c r="V4" s="23">
        <v>1</v>
      </c>
      <c r="W4" s="23">
        <v>1</v>
      </c>
      <c r="X4" s="23">
        <v>1</v>
      </c>
      <c r="Y4" s="23">
        <v>1</v>
      </c>
      <c r="Z4" s="23">
        <v>1</v>
      </c>
      <c r="AA4" s="23">
        <v>1</v>
      </c>
      <c r="AB4" s="23">
        <v>1</v>
      </c>
      <c r="AC4" s="23">
        <v>1</v>
      </c>
      <c r="AD4" s="23">
        <v>1</v>
      </c>
      <c r="AE4" s="23">
        <v>1</v>
      </c>
      <c r="AF4" s="23">
        <v>1</v>
      </c>
      <c r="AG4" s="23">
        <v>1</v>
      </c>
      <c r="AH4" s="23">
        <v>1</v>
      </c>
      <c r="AI4" s="23">
        <v>1</v>
      </c>
      <c r="AJ4" s="23">
        <v>1</v>
      </c>
      <c r="AK4" s="23">
        <v>1</v>
      </c>
      <c r="AL4" s="23">
        <v>1</v>
      </c>
      <c r="AM4" s="23">
        <v>1</v>
      </c>
      <c r="AN4" s="23">
        <v>1</v>
      </c>
      <c r="AO4" s="23">
        <v>1</v>
      </c>
      <c r="AP4" s="23">
        <v>1</v>
      </c>
      <c r="AQ4" s="23">
        <v>1</v>
      </c>
      <c r="AR4" s="23">
        <v>1</v>
      </c>
      <c r="AS4" s="23">
        <v>1</v>
      </c>
      <c r="AT4" s="23">
        <v>1</v>
      </c>
      <c r="AU4" s="23">
        <v>1</v>
      </c>
      <c r="AV4" s="23">
        <v>1</v>
      </c>
      <c r="AW4" s="23">
        <v>1</v>
      </c>
      <c r="AX4" s="23">
        <v>1</v>
      </c>
      <c r="AY4" s="23">
        <v>1</v>
      </c>
      <c r="AZ4" s="23">
        <v>1</v>
      </c>
      <c r="BA4" s="23">
        <v>1</v>
      </c>
      <c r="BB4" s="23">
        <v>1</v>
      </c>
      <c r="BC4" s="23">
        <v>1</v>
      </c>
      <c r="BD4" s="23">
        <v>1</v>
      </c>
      <c r="BE4" s="23">
        <v>0</v>
      </c>
      <c r="BF4" s="23">
        <v>0</v>
      </c>
      <c r="BG4" s="19">
        <v>0</v>
      </c>
      <c r="BH4" s="19">
        <v>0</v>
      </c>
      <c r="BI4" s="19">
        <v>0</v>
      </c>
      <c r="BJ4" s="19">
        <v>0</v>
      </c>
      <c r="BK4" s="19">
        <v>0</v>
      </c>
      <c r="BL4" s="19">
        <v>0</v>
      </c>
      <c r="BM4" s="19">
        <v>0</v>
      </c>
      <c r="BN4" s="19">
        <v>0</v>
      </c>
      <c r="BO4" s="19">
        <v>0</v>
      </c>
      <c r="BP4" s="19">
        <v>0</v>
      </c>
      <c r="BQ4" s="19">
        <v>0</v>
      </c>
      <c r="BR4" s="19">
        <v>1</v>
      </c>
      <c r="BS4" s="19">
        <v>0</v>
      </c>
      <c r="BT4" s="19">
        <v>0</v>
      </c>
      <c r="BU4" s="19">
        <v>0</v>
      </c>
      <c r="BV4" s="19">
        <v>0</v>
      </c>
      <c r="BW4" s="19">
        <v>0</v>
      </c>
      <c r="BX4" s="19">
        <v>0</v>
      </c>
      <c r="BY4" s="19">
        <v>0</v>
      </c>
      <c r="BZ4" s="19">
        <v>1</v>
      </c>
      <c r="CA4" s="19">
        <v>1</v>
      </c>
      <c r="CB4" s="19">
        <v>0</v>
      </c>
      <c r="CC4" s="19">
        <v>0</v>
      </c>
      <c r="CD4" s="19">
        <v>0</v>
      </c>
    </row>
    <row r="5" s="16" customFormat="1" spans="1:82">
      <c r="A5" s="19" t="s">
        <v>87</v>
      </c>
      <c r="B5" s="19" t="s">
        <v>83</v>
      </c>
      <c r="C5" s="21" t="s">
        <v>84</v>
      </c>
      <c r="D5" s="21">
        <v>2671</v>
      </c>
      <c r="E5" s="23">
        <v>3</v>
      </c>
      <c r="F5" s="23">
        <v>45</v>
      </c>
      <c r="G5" s="23">
        <v>1</v>
      </c>
      <c r="H5" s="23">
        <v>1</v>
      </c>
      <c r="I5" s="23">
        <v>1</v>
      </c>
      <c r="J5" s="23">
        <v>1</v>
      </c>
      <c r="K5" s="23">
        <v>0</v>
      </c>
      <c r="L5" s="23">
        <v>1</v>
      </c>
      <c r="M5" s="23">
        <v>0</v>
      </c>
      <c r="N5" s="23">
        <v>0</v>
      </c>
      <c r="O5" s="23">
        <v>0</v>
      </c>
      <c r="P5" s="23">
        <v>1</v>
      </c>
      <c r="Q5" s="23">
        <v>0</v>
      </c>
      <c r="R5" s="23">
        <v>1</v>
      </c>
      <c r="S5" s="23">
        <v>1</v>
      </c>
      <c r="T5" s="23">
        <v>1</v>
      </c>
      <c r="U5" s="23">
        <v>1</v>
      </c>
      <c r="V5" s="23">
        <v>1</v>
      </c>
      <c r="W5" s="23">
        <v>1</v>
      </c>
      <c r="X5" s="23">
        <v>1</v>
      </c>
      <c r="Y5" s="23">
        <v>1</v>
      </c>
      <c r="Z5" s="23">
        <v>1</v>
      </c>
      <c r="AA5" s="23">
        <v>1</v>
      </c>
      <c r="AB5" s="23">
        <v>1</v>
      </c>
      <c r="AC5" s="23">
        <v>1</v>
      </c>
      <c r="AD5" s="23">
        <v>1</v>
      </c>
      <c r="AE5" s="23">
        <v>1</v>
      </c>
      <c r="AF5" s="23">
        <v>1</v>
      </c>
      <c r="AG5" s="23">
        <v>1</v>
      </c>
      <c r="AH5" s="23">
        <v>1</v>
      </c>
      <c r="AI5" s="23">
        <v>1</v>
      </c>
      <c r="AJ5" s="23">
        <v>1</v>
      </c>
      <c r="AK5" s="23">
        <v>1</v>
      </c>
      <c r="AL5" s="23">
        <v>1</v>
      </c>
      <c r="AM5" s="23">
        <v>1</v>
      </c>
      <c r="AN5" s="23">
        <v>1</v>
      </c>
      <c r="AO5" s="23">
        <v>1</v>
      </c>
      <c r="AP5" s="23">
        <v>1</v>
      </c>
      <c r="AQ5" s="23">
        <v>1</v>
      </c>
      <c r="AR5" s="23">
        <v>1</v>
      </c>
      <c r="AS5" s="23">
        <v>1</v>
      </c>
      <c r="AT5" s="23">
        <v>1</v>
      </c>
      <c r="AU5" s="23">
        <v>1</v>
      </c>
      <c r="AV5" s="23">
        <v>1</v>
      </c>
      <c r="AW5" s="23">
        <v>1</v>
      </c>
      <c r="AX5" s="23">
        <v>1</v>
      </c>
      <c r="AY5" s="23">
        <v>1</v>
      </c>
      <c r="AZ5" s="23">
        <v>1</v>
      </c>
      <c r="BA5" s="23">
        <v>1</v>
      </c>
      <c r="BB5" s="23">
        <v>1</v>
      </c>
      <c r="BC5" s="23">
        <v>1</v>
      </c>
      <c r="BD5" s="23">
        <v>1</v>
      </c>
      <c r="BE5" s="23">
        <v>0</v>
      </c>
      <c r="BF5" s="23">
        <v>0</v>
      </c>
      <c r="BG5" s="19">
        <v>0</v>
      </c>
      <c r="BH5" s="19">
        <v>0</v>
      </c>
      <c r="BI5" s="19">
        <v>0</v>
      </c>
      <c r="BJ5" s="19">
        <v>0</v>
      </c>
      <c r="BK5" s="19">
        <v>0</v>
      </c>
      <c r="BL5" s="19">
        <v>0</v>
      </c>
      <c r="BM5" s="19">
        <v>0</v>
      </c>
      <c r="BN5" s="19">
        <v>0</v>
      </c>
      <c r="BO5" s="19">
        <v>0</v>
      </c>
      <c r="BP5" s="19">
        <v>0</v>
      </c>
      <c r="BQ5" s="19">
        <v>0</v>
      </c>
      <c r="BR5" s="19">
        <v>1</v>
      </c>
      <c r="BS5" s="19">
        <v>0</v>
      </c>
      <c r="BT5" s="19">
        <v>0</v>
      </c>
      <c r="BU5" s="19">
        <v>0</v>
      </c>
      <c r="BV5" s="19">
        <v>0</v>
      </c>
      <c r="BW5" s="19">
        <v>0</v>
      </c>
      <c r="BX5" s="19">
        <v>0</v>
      </c>
      <c r="BY5" s="19">
        <v>0</v>
      </c>
      <c r="BZ5" s="19">
        <v>1</v>
      </c>
      <c r="CA5" s="19">
        <v>1</v>
      </c>
      <c r="CB5" s="19">
        <v>0</v>
      </c>
      <c r="CC5" s="19">
        <v>0</v>
      </c>
      <c r="CD5" s="19">
        <v>0</v>
      </c>
    </row>
    <row r="6" s="16" customFormat="1" spans="1:82">
      <c r="A6" s="19" t="s">
        <v>88</v>
      </c>
      <c r="B6" s="19" t="s">
        <v>83</v>
      </c>
      <c r="C6" s="21" t="s">
        <v>84</v>
      </c>
      <c r="D6" s="21">
        <v>2671</v>
      </c>
      <c r="E6" s="23">
        <v>3</v>
      </c>
      <c r="F6" s="23">
        <v>45</v>
      </c>
      <c r="G6" s="23">
        <v>1</v>
      </c>
      <c r="H6" s="23">
        <v>1</v>
      </c>
      <c r="I6" s="23">
        <v>1</v>
      </c>
      <c r="J6" s="23">
        <v>1</v>
      </c>
      <c r="K6" s="23">
        <v>0</v>
      </c>
      <c r="L6" s="23">
        <v>1</v>
      </c>
      <c r="M6" s="23">
        <v>0</v>
      </c>
      <c r="N6" s="23">
        <v>0</v>
      </c>
      <c r="O6" s="23">
        <v>0</v>
      </c>
      <c r="P6" s="23">
        <v>1</v>
      </c>
      <c r="Q6" s="23">
        <v>0</v>
      </c>
      <c r="R6" s="23">
        <v>1</v>
      </c>
      <c r="S6" s="23">
        <v>1</v>
      </c>
      <c r="T6" s="23">
        <v>1</v>
      </c>
      <c r="U6" s="23">
        <v>1</v>
      </c>
      <c r="V6" s="23">
        <v>1</v>
      </c>
      <c r="W6" s="23">
        <v>1</v>
      </c>
      <c r="X6" s="23">
        <v>1</v>
      </c>
      <c r="Y6" s="23">
        <v>1</v>
      </c>
      <c r="Z6" s="23">
        <v>1</v>
      </c>
      <c r="AA6" s="23">
        <v>1</v>
      </c>
      <c r="AB6" s="23">
        <v>1</v>
      </c>
      <c r="AC6" s="23">
        <v>1</v>
      </c>
      <c r="AD6" s="23">
        <v>1</v>
      </c>
      <c r="AE6" s="23">
        <v>1</v>
      </c>
      <c r="AF6" s="23">
        <v>1</v>
      </c>
      <c r="AG6" s="23">
        <v>1</v>
      </c>
      <c r="AH6" s="23">
        <v>1</v>
      </c>
      <c r="AI6" s="23">
        <v>1</v>
      </c>
      <c r="AJ6" s="23">
        <v>1</v>
      </c>
      <c r="AK6" s="23">
        <v>1</v>
      </c>
      <c r="AL6" s="23">
        <v>1</v>
      </c>
      <c r="AM6" s="23">
        <v>1</v>
      </c>
      <c r="AN6" s="23">
        <v>1</v>
      </c>
      <c r="AO6" s="23">
        <v>1</v>
      </c>
      <c r="AP6" s="23">
        <v>1</v>
      </c>
      <c r="AQ6" s="23">
        <v>1</v>
      </c>
      <c r="AR6" s="23">
        <v>1</v>
      </c>
      <c r="AS6" s="23">
        <v>1</v>
      </c>
      <c r="AT6" s="23">
        <v>1</v>
      </c>
      <c r="AU6" s="23">
        <v>1</v>
      </c>
      <c r="AV6" s="23">
        <v>1</v>
      </c>
      <c r="AW6" s="23">
        <v>1</v>
      </c>
      <c r="AX6" s="23">
        <v>1</v>
      </c>
      <c r="AY6" s="23">
        <v>1</v>
      </c>
      <c r="AZ6" s="23">
        <v>1</v>
      </c>
      <c r="BA6" s="23">
        <v>1</v>
      </c>
      <c r="BB6" s="23">
        <v>1</v>
      </c>
      <c r="BC6" s="23">
        <v>1</v>
      </c>
      <c r="BD6" s="23">
        <v>1</v>
      </c>
      <c r="BE6" s="23">
        <v>0</v>
      </c>
      <c r="BF6" s="23">
        <v>0</v>
      </c>
      <c r="BG6" s="19">
        <v>0</v>
      </c>
      <c r="BH6" s="19">
        <v>0</v>
      </c>
      <c r="BI6" s="19">
        <v>0</v>
      </c>
      <c r="BJ6" s="19">
        <v>0</v>
      </c>
      <c r="BK6" s="19">
        <v>0</v>
      </c>
      <c r="BL6" s="19">
        <v>0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1</v>
      </c>
      <c r="BS6" s="19">
        <v>0</v>
      </c>
      <c r="BT6" s="19">
        <v>0</v>
      </c>
      <c r="BU6" s="19">
        <v>0</v>
      </c>
      <c r="BV6" s="19">
        <v>0</v>
      </c>
      <c r="BW6" s="19">
        <v>0</v>
      </c>
      <c r="BX6" s="19">
        <v>0</v>
      </c>
      <c r="BY6" s="19">
        <v>0</v>
      </c>
      <c r="BZ6" s="19">
        <v>1</v>
      </c>
      <c r="CA6" s="19">
        <v>1</v>
      </c>
      <c r="CB6" s="19">
        <v>0</v>
      </c>
      <c r="CC6" s="19">
        <v>0</v>
      </c>
      <c r="CD6" s="19">
        <v>0</v>
      </c>
    </row>
    <row r="7" s="16" customFormat="1" spans="1:82">
      <c r="A7" s="19" t="s">
        <v>89</v>
      </c>
      <c r="B7" s="19" t="s">
        <v>83</v>
      </c>
      <c r="C7" s="21" t="s">
        <v>84</v>
      </c>
      <c r="D7" s="21">
        <v>2671</v>
      </c>
      <c r="E7" s="23">
        <v>3</v>
      </c>
      <c r="F7" s="23">
        <v>45</v>
      </c>
      <c r="G7" s="23">
        <v>1</v>
      </c>
      <c r="H7" s="23">
        <v>1</v>
      </c>
      <c r="I7" s="23">
        <v>1</v>
      </c>
      <c r="J7" s="23">
        <v>1</v>
      </c>
      <c r="K7" s="23">
        <v>0</v>
      </c>
      <c r="L7" s="23">
        <v>1</v>
      </c>
      <c r="M7" s="23">
        <v>0</v>
      </c>
      <c r="N7" s="23">
        <v>0</v>
      </c>
      <c r="O7" s="23">
        <v>0</v>
      </c>
      <c r="P7" s="23">
        <v>1</v>
      </c>
      <c r="Q7" s="23">
        <v>0</v>
      </c>
      <c r="R7" s="23">
        <v>1</v>
      </c>
      <c r="S7" s="23">
        <v>1</v>
      </c>
      <c r="T7" s="23">
        <v>1</v>
      </c>
      <c r="U7" s="23">
        <v>1</v>
      </c>
      <c r="V7" s="23">
        <v>1</v>
      </c>
      <c r="W7" s="23">
        <v>1</v>
      </c>
      <c r="X7" s="23">
        <v>1</v>
      </c>
      <c r="Y7" s="23">
        <v>1</v>
      </c>
      <c r="Z7" s="23">
        <v>1</v>
      </c>
      <c r="AA7" s="23">
        <v>1</v>
      </c>
      <c r="AB7" s="23">
        <v>1</v>
      </c>
      <c r="AC7" s="23">
        <v>1</v>
      </c>
      <c r="AD7" s="23">
        <v>1</v>
      </c>
      <c r="AE7" s="23">
        <v>1</v>
      </c>
      <c r="AF7" s="23">
        <v>1</v>
      </c>
      <c r="AG7" s="23">
        <v>1</v>
      </c>
      <c r="AH7" s="23">
        <v>1</v>
      </c>
      <c r="AI7" s="23">
        <v>1</v>
      </c>
      <c r="AJ7" s="23">
        <v>1</v>
      </c>
      <c r="AK7" s="23">
        <v>1</v>
      </c>
      <c r="AL7" s="23">
        <v>1</v>
      </c>
      <c r="AM7" s="23">
        <v>1</v>
      </c>
      <c r="AN7" s="23">
        <v>1</v>
      </c>
      <c r="AO7" s="23">
        <v>1</v>
      </c>
      <c r="AP7" s="23">
        <v>1</v>
      </c>
      <c r="AQ7" s="23">
        <v>1</v>
      </c>
      <c r="AR7" s="23">
        <v>1</v>
      </c>
      <c r="AS7" s="23">
        <v>1</v>
      </c>
      <c r="AT7" s="23">
        <v>1</v>
      </c>
      <c r="AU7" s="23">
        <v>1</v>
      </c>
      <c r="AV7" s="23">
        <v>1</v>
      </c>
      <c r="AW7" s="23">
        <v>1</v>
      </c>
      <c r="AX7" s="23">
        <v>1</v>
      </c>
      <c r="AY7" s="23">
        <v>1</v>
      </c>
      <c r="AZ7" s="23">
        <v>1</v>
      </c>
      <c r="BA7" s="23">
        <v>1</v>
      </c>
      <c r="BB7" s="23">
        <v>1</v>
      </c>
      <c r="BC7" s="23">
        <v>1</v>
      </c>
      <c r="BD7" s="23">
        <v>1</v>
      </c>
      <c r="BE7" s="23">
        <v>0</v>
      </c>
      <c r="BF7" s="23">
        <v>0</v>
      </c>
      <c r="BG7" s="19">
        <v>0</v>
      </c>
      <c r="BH7" s="19">
        <v>0</v>
      </c>
      <c r="BI7" s="19">
        <v>0</v>
      </c>
      <c r="BJ7" s="19">
        <v>0</v>
      </c>
      <c r="BK7" s="19">
        <v>0</v>
      </c>
      <c r="BL7" s="19">
        <v>0</v>
      </c>
      <c r="BM7" s="19">
        <v>0</v>
      </c>
      <c r="BN7" s="19">
        <v>0</v>
      </c>
      <c r="BO7" s="19">
        <v>0</v>
      </c>
      <c r="BP7" s="19">
        <v>0</v>
      </c>
      <c r="BQ7" s="19">
        <v>0</v>
      </c>
      <c r="BR7" s="19">
        <v>1</v>
      </c>
      <c r="BS7" s="19">
        <v>0</v>
      </c>
      <c r="BT7" s="19">
        <v>0</v>
      </c>
      <c r="BU7" s="19">
        <v>0</v>
      </c>
      <c r="BV7" s="19">
        <v>0</v>
      </c>
      <c r="BW7" s="19">
        <v>0</v>
      </c>
      <c r="BX7" s="19">
        <v>0</v>
      </c>
      <c r="BY7" s="19">
        <v>0</v>
      </c>
      <c r="BZ7" s="19">
        <v>1</v>
      </c>
      <c r="CA7" s="19">
        <v>1</v>
      </c>
      <c r="CB7" s="19">
        <v>0</v>
      </c>
      <c r="CC7" s="19">
        <v>0</v>
      </c>
      <c r="CD7" s="19">
        <v>0</v>
      </c>
    </row>
    <row r="8" s="16" customFormat="1" spans="1:82">
      <c r="A8" s="19" t="s">
        <v>90</v>
      </c>
      <c r="B8" s="19" t="s">
        <v>83</v>
      </c>
      <c r="C8" s="21" t="s">
        <v>84</v>
      </c>
      <c r="D8" s="21">
        <v>2671</v>
      </c>
      <c r="E8" s="23">
        <v>3</v>
      </c>
      <c r="F8" s="23">
        <v>45</v>
      </c>
      <c r="G8" s="23">
        <v>1</v>
      </c>
      <c r="H8" s="23">
        <v>1</v>
      </c>
      <c r="I8" s="23">
        <v>1</v>
      </c>
      <c r="J8" s="23">
        <v>1</v>
      </c>
      <c r="K8" s="23">
        <v>0</v>
      </c>
      <c r="L8" s="23">
        <v>1</v>
      </c>
      <c r="M8" s="23">
        <v>0</v>
      </c>
      <c r="N8" s="23">
        <v>0</v>
      </c>
      <c r="O8" s="23">
        <v>0</v>
      </c>
      <c r="P8" s="23">
        <v>1</v>
      </c>
      <c r="Q8" s="23">
        <v>0</v>
      </c>
      <c r="R8" s="23">
        <v>1</v>
      </c>
      <c r="S8" s="23">
        <v>1</v>
      </c>
      <c r="T8" s="23">
        <v>1</v>
      </c>
      <c r="U8" s="23">
        <v>1</v>
      </c>
      <c r="V8" s="23">
        <v>1</v>
      </c>
      <c r="W8" s="23">
        <v>1</v>
      </c>
      <c r="X8" s="23">
        <v>1</v>
      </c>
      <c r="Y8" s="23">
        <v>1</v>
      </c>
      <c r="Z8" s="23">
        <v>1</v>
      </c>
      <c r="AA8" s="23">
        <v>1</v>
      </c>
      <c r="AB8" s="23">
        <v>1</v>
      </c>
      <c r="AC8" s="23">
        <v>1</v>
      </c>
      <c r="AD8" s="23">
        <v>1</v>
      </c>
      <c r="AE8" s="23">
        <v>1</v>
      </c>
      <c r="AF8" s="23">
        <v>1</v>
      </c>
      <c r="AG8" s="23">
        <v>1</v>
      </c>
      <c r="AH8" s="23">
        <v>1</v>
      </c>
      <c r="AI8" s="23">
        <v>1</v>
      </c>
      <c r="AJ8" s="23">
        <v>1</v>
      </c>
      <c r="AK8" s="23">
        <v>1</v>
      </c>
      <c r="AL8" s="23">
        <v>1</v>
      </c>
      <c r="AM8" s="23">
        <v>1</v>
      </c>
      <c r="AN8" s="23">
        <v>1</v>
      </c>
      <c r="AO8" s="23">
        <v>1</v>
      </c>
      <c r="AP8" s="23">
        <v>1</v>
      </c>
      <c r="AQ8" s="23">
        <v>1</v>
      </c>
      <c r="AR8" s="23">
        <v>1</v>
      </c>
      <c r="AS8" s="23">
        <v>1</v>
      </c>
      <c r="AT8" s="23">
        <v>1</v>
      </c>
      <c r="AU8" s="23">
        <v>1</v>
      </c>
      <c r="AV8" s="23">
        <v>1</v>
      </c>
      <c r="AW8" s="23">
        <v>1</v>
      </c>
      <c r="AX8" s="23">
        <v>1</v>
      </c>
      <c r="AY8" s="23">
        <v>1</v>
      </c>
      <c r="AZ8" s="23">
        <v>1</v>
      </c>
      <c r="BA8" s="23">
        <v>1</v>
      </c>
      <c r="BB8" s="23">
        <v>1</v>
      </c>
      <c r="BC8" s="23">
        <v>1</v>
      </c>
      <c r="BD8" s="23">
        <v>1</v>
      </c>
      <c r="BE8" s="23">
        <v>0</v>
      </c>
      <c r="BF8" s="23">
        <v>0</v>
      </c>
      <c r="BG8" s="19">
        <v>0</v>
      </c>
      <c r="BH8" s="19">
        <v>0</v>
      </c>
      <c r="BI8" s="19">
        <v>0</v>
      </c>
      <c r="BJ8" s="19">
        <v>0</v>
      </c>
      <c r="BK8" s="19">
        <v>0</v>
      </c>
      <c r="BL8" s="19">
        <v>0</v>
      </c>
      <c r="BM8" s="19">
        <v>0</v>
      </c>
      <c r="BN8" s="19">
        <v>0</v>
      </c>
      <c r="BO8" s="19">
        <v>0</v>
      </c>
      <c r="BP8" s="19">
        <v>0</v>
      </c>
      <c r="BQ8" s="19">
        <v>0</v>
      </c>
      <c r="BR8" s="19">
        <v>1</v>
      </c>
      <c r="BS8" s="19">
        <v>0</v>
      </c>
      <c r="BT8" s="19">
        <v>0</v>
      </c>
      <c r="BU8" s="19">
        <v>0</v>
      </c>
      <c r="BV8" s="19">
        <v>0</v>
      </c>
      <c r="BW8" s="19">
        <v>0</v>
      </c>
      <c r="BX8" s="19">
        <v>0</v>
      </c>
      <c r="BY8" s="19">
        <v>0</v>
      </c>
      <c r="BZ8" s="19">
        <v>1</v>
      </c>
      <c r="CA8" s="19">
        <v>1</v>
      </c>
      <c r="CB8" s="19">
        <v>0</v>
      </c>
      <c r="CC8" s="19">
        <v>0</v>
      </c>
      <c r="CD8" s="19">
        <v>0</v>
      </c>
    </row>
    <row r="9" s="16" customFormat="1" spans="1:82">
      <c r="A9" s="19" t="s">
        <v>91</v>
      </c>
      <c r="B9" s="19" t="s">
        <v>83</v>
      </c>
      <c r="C9" s="21" t="s">
        <v>84</v>
      </c>
      <c r="D9" s="21">
        <v>2671</v>
      </c>
      <c r="E9" s="23">
        <v>3</v>
      </c>
      <c r="F9" s="23">
        <v>45</v>
      </c>
      <c r="G9" s="23">
        <v>1</v>
      </c>
      <c r="H9" s="23">
        <v>1</v>
      </c>
      <c r="I9" s="23">
        <v>1</v>
      </c>
      <c r="J9" s="23">
        <v>1</v>
      </c>
      <c r="K9" s="23">
        <v>0</v>
      </c>
      <c r="L9" s="23">
        <v>1</v>
      </c>
      <c r="M9" s="23">
        <v>0</v>
      </c>
      <c r="N9" s="23">
        <v>0</v>
      </c>
      <c r="O9" s="23">
        <v>0</v>
      </c>
      <c r="P9" s="23">
        <v>1</v>
      </c>
      <c r="Q9" s="23">
        <v>0</v>
      </c>
      <c r="R9" s="23">
        <v>1</v>
      </c>
      <c r="S9" s="23">
        <v>1</v>
      </c>
      <c r="T9" s="23">
        <v>1</v>
      </c>
      <c r="U9" s="23">
        <v>1</v>
      </c>
      <c r="V9" s="23">
        <v>1</v>
      </c>
      <c r="W9" s="23">
        <v>1</v>
      </c>
      <c r="X9" s="23">
        <v>1</v>
      </c>
      <c r="Y9" s="23">
        <v>1</v>
      </c>
      <c r="Z9" s="23">
        <v>1</v>
      </c>
      <c r="AA9" s="23">
        <v>1</v>
      </c>
      <c r="AB9" s="23">
        <v>1</v>
      </c>
      <c r="AC9" s="23">
        <v>1</v>
      </c>
      <c r="AD9" s="23">
        <v>1</v>
      </c>
      <c r="AE9" s="23">
        <v>1</v>
      </c>
      <c r="AF9" s="23">
        <v>1</v>
      </c>
      <c r="AG9" s="23">
        <v>1</v>
      </c>
      <c r="AH9" s="23">
        <v>1</v>
      </c>
      <c r="AI9" s="23">
        <v>1</v>
      </c>
      <c r="AJ9" s="23">
        <v>1</v>
      </c>
      <c r="AK9" s="23">
        <v>1</v>
      </c>
      <c r="AL9" s="23">
        <v>1</v>
      </c>
      <c r="AM9" s="23">
        <v>1</v>
      </c>
      <c r="AN9" s="23">
        <v>1</v>
      </c>
      <c r="AO9" s="23">
        <v>1</v>
      </c>
      <c r="AP9" s="23">
        <v>1</v>
      </c>
      <c r="AQ9" s="23">
        <v>1</v>
      </c>
      <c r="AR9" s="23">
        <v>1</v>
      </c>
      <c r="AS9" s="23">
        <v>1</v>
      </c>
      <c r="AT9" s="23">
        <v>1</v>
      </c>
      <c r="AU9" s="23">
        <v>1</v>
      </c>
      <c r="AV9" s="23">
        <v>1</v>
      </c>
      <c r="AW9" s="23">
        <v>1</v>
      </c>
      <c r="AX9" s="23">
        <v>1</v>
      </c>
      <c r="AY9" s="23">
        <v>1</v>
      </c>
      <c r="AZ9" s="23">
        <v>1</v>
      </c>
      <c r="BA9" s="23">
        <v>1</v>
      </c>
      <c r="BB9" s="23">
        <v>1</v>
      </c>
      <c r="BC9" s="23">
        <v>1</v>
      </c>
      <c r="BD9" s="23">
        <v>1</v>
      </c>
      <c r="BE9" s="23">
        <v>0</v>
      </c>
      <c r="BF9" s="23">
        <v>0</v>
      </c>
      <c r="BG9" s="19">
        <v>0</v>
      </c>
      <c r="BH9" s="19">
        <v>0</v>
      </c>
      <c r="BI9" s="19">
        <v>0</v>
      </c>
      <c r="BJ9" s="19">
        <v>0</v>
      </c>
      <c r="BK9" s="19">
        <v>0</v>
      </c>
      <c r="BL9" s="19">
        <v>0</v>
      </c>
      <c r="BM9" s="19">
        <v>0</v>
      </c>
      <c r="BN9" s="19">
        <v>0</v>
      </c>
      <c r="BO9" s="19">
        <v>0</v>
      </c>
      <c r="BP9" s="19">
        <v>0</v>
      </c>
      <c r="BQ9" s="19">
        <v>0</v>
      </c>
      <c r="BR9" s="19">
        <v>1</v>
      </c>
      <c r="BS9" s="19">
        <v>0</v>
      </c>
      <c r="BT9" s="19">
        <v>0</v>
      </c>
      <c r="BU9" s="19">
        <v>0</v>
      </c>
      <c r="BV9" s="19">
        <v>0</v>
      </c>
      <c r="BW9" s="19">
        <v>0</v>
      </c>
      <c r="BX9" s="19">
        <v>0</v>
      </c>
      <c r="BY9" s="19">
        <v>0</v>
      </c>
      <c r="BZ9" s="19">
        <v>1</v>
      </c>
      <c r="CA9" s="19">
        <v>1</v>
      </c>
      <c r="CB9" s="19">
        <v>0</v>
      </c>
      <c r="CC9" s="19">
        <v>0</v>
      </c>
      <c r="CD9" s="19">
        <v>0</v>
      </c>
    </row>
    <row r="10" s="16" customFormat="1" spans="1:82">
      <c r="A10" s="19" t="s">
        <v>92</v>
      </c>
      <c r="B10" s="19" t="s">
        <v>83</v>
      </c>
      <c r="C10" s="21" t="s">
        <v>84</v>
      </c>
      <c r="D10" s="21">
        <v>2671</v>
      </c>
      <c r="E10" s="23">
        <v>3</v>
      </c>
      <c r="F10" s="23">
        <v>45</v>
      </c>
      <c r="G10" s="23">
        <v>1</v>
      </c>
      <c r="H10" s="23">
        <v>1</v>
      </c>
      <c r="I10" s="23">
        <v>1</v>
      </c>
      <c r="J10" s="23">
        <v>1</v>
      </c>
      <c r="K10" s="23">
        <v>0</v>
      </c>
      <c r="L10" s="23">
        <v>1</v>
      </c>
      <c r="M10" s="23">
        <v>0</v>
      </c>
      <c r="N10" s="23">
        <v>0</v>
      </c>
      <c r="O10" s="23">
        <v>0</v>
      </c>
      <c r="P10" s="23">
        <v>1</v>
      </c>
      <c r="Q10" s="23">
        <v>0</v>
      </c>
      <c r="R10" s="23">
        <v>1</v>
      </c>
      <c r="S10" s="23">
        <v>1</v>
      </c>
      <c r="T10" s="23">
        <v>1</v>
      </c>
      <c r="U10" s="23">
        <v>1</v>
      </c>
      <c r="V10" s="23">
        <v>1</v>
      </c>
      <c r="W10" s="23">
        <v>1</v>
      </c>
      <c r="X10" s="23">
        <v>1</v>
      </c>
      <c r="Y10" s="23">
        <v>1</v>
      </c>
      <c r="Z10" s="23">
        <v>1</v>
      </c>
      <c r="AA10" s="23">
        <v>1</v>
      </c>
      <c r="AB10" s="23">
        <v>1</v>
      </c>
      <c r="AC10" s="23">
        <v>1</v>
      </c>
      <c r="AD10" s="23">
        <v>1</v>
      </c>
      <c r="AE10" s="23">
        <v>1</v>
      </c>
      <c r="AF10" s="23">
        <v>1</v>
      </c>
      <c r="AG10" s="23">
        <v>1</v>
      </c>
      <c r="AH10" s="23">
        <v>1</v>
      </c>
      <c r="AI10" s="23">
        <v>1</v>
      </c>
      <c r="AJ10" s="23">
        <v>1</v>
      </c>
      <c r="AK10" s="23">
        <v>1</v>
      </c>
      <c r="AL10" s="23">
        <v>1</v>
      </c>
      <c r="AM10" s="23">
        <v>1</v>
      </c>
      <c r="AN10" s="23">
        <v>1</v>
      </c>
      <c r="AO10" s="23">
        <v>1</v>
      </c>
      <c r="AP10" s="23">
        <v>1</v>
      </c>
      <c r="AQ10" s="23">
        <v>1</v>
      </c>
      <c r="AR10" s="23">
        <v>1</v>
      </c>
      <c r="AS10" s="23">
        <v>1</v>
      </c>
      <c r="AT10" s="23">
        <v>1</v>
      </c>
      <c r="AU10" s="23">
        <v>1</v>
      </c>
      <c r="AV10" s="23">
        <v>1</v>
      </c>
      <c r="AW10" s="23">
        <v>1</v>
      </c>
      <c r="AX10" s="23">
        <v>1</v>
      </c>
      <c r="AY10" s="23">
        <v>1</v>
      </c>
      <c r="AZ10" s="23">
        <v>1</v>
      </c>
      <c r="BA10" s="23">
        <v>1</v>
      </c>
      <c r="BB10" s="23">
        <v>1</v>
      </c>
      <c r="BC10" s="23">
        <v>1</v>
      </c>
      <c r="BD10" s="23">
        <v>1</v>
      </c>
      <c r="BE10" s="23">
        <v>0</v>
      </c>
      <c r="BF10" s="23">
        <v>0</v>
      </c>
      <c r="BG10" s="19">
        <v>0</v>
      </c>
      <c r="BH10" s="19">
        <v>0</v>
      </c>
      <c r="BI10" s="19">
        <v>0</v>
      </c>
      <c r="BJ10" s="19">
        <v>0</v>
      </c>
      <c r="BK10" s="19">
        <v>0</v>
      </c>
      <c r="BL10" s="19">
        <v>0</v>
      </c>
      <c r="BM10" s="19">
        <v>0</v>
      </c>
      <c r="BN10" s="19">
        <v>0</v>
      </c>
      <c r="BO10" s="19">
        <v>0</v>
      </c>
      <c r="BP10" s="19">
        <v>0</v>
      </c>
      <c r="BQ10" s="19">
        <v>0</v>
      </c>
      <c r="BR10" s="19">
        <v>1</v>
      </c>
      <c r="BS10" s="19">
        <v>0</v>
      </c>
      <c r="BT10" s="19">
        <v>0</v>
      </c>
      <c r="BU10" s="19">
        <v>0</v>
      </c>
      <c r="BV10" s="19">
        <v>0</v>
      </c>
      <c r="BW10" s="19">
        <v>0</v>
      </c>
      <c r="BX10" s="19">
        <v>0</v>
      </c>
      <c r="BY10" s="19">
        <v>0</v>
      </c>
      <c r="BZ10" s="19">
        <v>1</v>
      </c>
      <c r="CA10" s="19">
        <v>1</v>
      </c>
      <c r="CB10" s="19">
        <v>0</v>
      </c>
      <c r="CC10" s="19">
        <v>0</v>
      </c>
      <c r="CD10" s="19">
        <v>0</v>
      </c>
    </row>
    <row r="11" s="16" customFormat="1" spans="1:82">
      <c r="A11" s="19" t="s">
        <v>93</v>
      </c>
      <c r="B11" s="19" t="s">
        <v>83</v>
      </c>
      <c r="C11" s="21" t="s">
        <v>84</v>
      </c>
      <c r="D11" s="21">
        <v>2671</v>
      </c>
      <c r="E11" s="23">
        <v>3</v>
      </c>
      <c r="F11" s="23">
        <v>45</v>
      </c>
      <c r="G11" s="23">
        <v>1</v>
      </c>
      <c r="H11" s="23">
        <v>1</v>
      </c>
      <c r="I11" s="23">
        <v>1</v>
      </c>
      <c r="J11" s="23">
        <v>1</v>
      </c>
      <c r="K11" s="23">
        <v>0</v>
      </c>
      <c r="L11" s="23">
        <v>1</v>
      </c>
      <c r="M11" s="23">
        <v>0</v>
      </c>
      <c r="N11" s="23">
        <v>0</v>
      </c>
      <c r="O11" s="23">
        <v>0</v>
      </c>
      <c r="P11" s="23">
        <v>1</v>
      </c>
      <c r="Q11" s="23">
        <v>0</v>
      </c>
      <c r="R11" s="23">
        <v>1</v>
      </c>
      <c r="S11" s="23">
        <v>1</v>
      </c>
      <c r="T11" s="23">
        <v>1</v>
      </c>
      <c r="U11" s="23">
        <v>1</v>
      </c>
      <c r="V11" s="23">
        <v>1</v>
      </c>
      <c r="W11" s="23">
        <v>1</v>
      </c>
      <c r="X11" s="23">
        <v>1</v>
      </c>
      <c r="Y11" s="23">
        <v>1</v>
      </c>
      <c r="Z11" s="23">
        <v>1</v>
      </c>
      <c r="AA11" s="23">
        <v>1</v>
      </c>
      <c r="AB11" s="23">
        <v>1</v>
      </c>
      <c r="AC11" s="23">
        <v>1</v>
      </c>
      <c r="AD11" s="23">
        <v>1</v>
      </c>
      <c r="AE11" s="23">
        <v>1</v>
      </c>
      <c r="AF11" s="23">
        <v>1</v>
      </c>
      <c r="AG11" s="23">
        <v>1</v>
      </c>
      <c r="AH11" s="23">
        <v>1</v>
      </c>
      <c r="AI11" s="23">
        <v>1</v>
      </c>
      <c r="AJ11" s="23">
        <v>1</v>
      </c>
      <c r="AK11" s="23">
        <v>1</v>
      </c>
      <c r="AL11" s="23">
        <v>1</v>
      </c>
      <c r="AM11" s="23">
        <v>1</v>
      </c>
      <c r="AN11" s="23">
        <v>1</v>
      </c>
      <c r="AO11" s="23">
        <v>1</v>
      </c>
      <c r="AP11" s="23">
        <v>1</v>
      </c>
      <c r="AQ11" s="23">
        <v>1</v>
      </c>
      <c r="AR11" s="23">
        <v>1</v>
      </c>
      <c r="AS11" s="23">
        <v>1</v>
      </c>
      <c r="AT11" s="23">
        <v>1</v>
      </c>
      <c r="AU11" s="23">
        <v>1</v>
      </c>
      <c r="AV11" s="23">
        <v>1</v>
      </c>
      <c r="AW11" s="23">
        <v>1</v>
      </c>
      <c r="AX11" s="23">
        <v>1</v>
      </c>
      <c r="AY11" s="23">
        <v>1</v>
      </c>
      <c r="AZ11" s="23">
        <v>1</v>
      </c>
      <c r="BA11" s="23">
        <v>1</v>
      </c>
      <c r="BB11" s="23">
        <v>1</v>
      </c>
      <c r="BC11" s="23">
        <v>1</v>
      </c>
      <c r="BD11" s="23">
        <v>1</v>
      </c>
      <c r="BE11" s="23">
        <v>0</v>
      </c>
      <c r="BF11" s="23">
        <v>0</v>
      </c>
      <c r="BG11" s="19">
        <v>0</v>
      </c>
      <c r="BH11" s="19">
        <v>0</v>
      </c>
      <c r="BI11" s="19">
        <v>0</v>
      </c>
      <c r="BJ11" s="19">
        <v>0</v>
      </c>
      <c r="BK11" s="19">
        <v>0</v>
      </c>
      <c r="BL11" s="19">
        <v>0</v>
      </c>
      <c r="BM11" s="19">
        <v>0</v>
      </c>
      <c r="BN11" s="19">
        <v>0</v>
      </c>
      <c r="BO11" s="19">
        <v>0</v>
      </c>
      <c r="BP11" s="19">
        <v>0</v>
      </c>
      <c r="BQ11" s="19">
        <v>0</v>
      </c>
      <c r="BR11" s="19">
        <v>1</v>
      </c>
      <c r="BS11" s="19">
        <v>0</v>
      </c>
      <c r="BT11" s="19">
        <v>0</v>
      </c>
      <c r="BU11" s="19">
        <v>0</v>
      </c>
      <c r="BV11" s="19">
        <v>0</v>
      </c>
      <c r="BW11" s="19">
        <v>0</v>
      </c>
      <c r="BX11" s="19">
        <v>0</v>
      </c>
      <c r="BY11" s="19">
        <v>0</v>
      </c>
      <c r="BZ11" s="19">
        <v>1</v>
      </c>
      <c r="CA11" s="19">
        <v>1</v>
      </c>
      <c r="CB11" s="19">
        <v>0</v>
      </c>
      <c r="CC11" s="19">
        <v>0</v>
      </c>
      <c r="CD11" s="19">
        <v>0</v>
      </c>
    </row>
    <row r="12" s="16" customFormat="1" spans="1:82">
      <c r="A12" s="19" t="s">
        <v>94</v>
      </c>
      <c r="B12" s="19" t="s">
        <v>83</v>
      </c>
      <c r="C12" s="21" t="s">
        <v>84</v>
      </c>
      <c r="D12" s="21">
        <v>2671</v>
      </c>
      <c r="E12" s="23">
        <v>3</v>
      </c>
      <c r="F12" s="23">
        <v>45</v>
      </c>
      <c r="G12" s="23">
        <v>1</v>
      </c>
      <c r="H12" s="23">
        <v>1</v>
      </c>
      <c r="I12" s="23">
        <v>1</v>
      </c>
      <c r="J12" s="23">
        <v>1</v>
      </c>
      <c r="K12" s="23">
        <v>0</v>
      </c>
      <c r="L12" s="23">
        <v>1</v>
      </c>
      <c r="M12" s="23">
        <v>0</v>
      </c>
      <c r="N12" s="23">
        <v>0</v>
      </c>
      <c r="O12" s="23">
        <v>0</v>
      </c>
      <c r="P12" s="23">
        <v>1</v>
      </c>
      <c r="Q12" s="23">
        <v>0</v>
      </c>
      <c r="R12" s="23">
        <v>1</v>
      </c>
      <c r="S12" s="23">
        <v>1</v>
      </c>
      <c r="T12" s="23">
        <v>1</v>
      </c>
      <c r="U12" s="23">
        <v>1</v>
      </c>
      <c r="V12" s="23">
        <v>1</v>
      </c>
      <c r="W12" s="23">
        <v>1</v>
      </c>
      <c r="X12" s="23">
        <v>1</v>
      </c>
      <c r="Y12" s="23">
        <v>1</v>
      </c>
      <c r="Z12" s="23">
        <v>1</v>
      </c>
      <c r="AA12" s="23">
        <v>1</v>
      </c>
      <c r="AB12" s="23">
        <v>1</v>
      </c>
      <c r="AC12" s="23">
        <v>1</v>
      </c>
      <c r="AD12" s="23">
        <v>1</v>
      </c>
      <c r="AE12" s="23">
        <v>1</v>
      </c>
      <c r="AF12" s="23">
        <v>1</v>
      </c>
      <c r="AG12" s="23">
        <v>1</v>
      </c>
      <c r="AH12" s="23">
        <v>1</v>
      </c>
      <c r="AI12" s="23">
        <v>1</v>
      </c>
      <c r="AJ12" s="23">
        <v>1</v>
      </c>
      <c r="AK12" s="23">
        <v>1</v>
      </c>
      <c r="AL12" s="23">
        <v>1</v>
      </c>
      <c r="AM12" s="23">
        <v>1</v>
      </c>
      <c r="AN12" s="23">
        <v>1</v>
      </c>
      <c r="AO12" s="23">
        <v>1</v>
      </c>
      <c r="AP12" s="23">
        <v>1</v>
      </c>
      <c r="AQ12" s="23">
        <v>1</v>
      </c>
      <c r="AR12" s="23">
        <v>1</v>
      </c>
      <c r="AS12" s="23">
        <v>1</v>
      </c>
      <c r="AT12" s="23">
        <v>1</v>
      </c>
      <c r="AU12" s="23">
        <v>1</v>
      </c>
      <c r="AV12" s="23">
        <v>1</v>
      </c>
      <c r="AW12" s="23">
        <v>1</v>
      </c>
      <c r="AX12" s="23">
        <v>1</v>
      </c>
      <c r="AY12" s="23">
        <v>1</v>
      </c>
      <c r="AZ12" s="23">
        <v>1</v>
      </c>
      <c r="BA12" s="23">
        <v>1</v>
      </c>
      <c r="BB12" s="23">
        <v>1</v>
      </c>
      <c r="BC12" s="23">
        <v>1</v>
      </c>
      <c r="BD12" s="23">
        <v>1</v>
      </c>
      <c r="BE12" s="23">
        <v>0</v>
      </c>
      <c r="BF12" s="23">
        <v>0</v>
      </c>
      <c r="BG12" s="19">
        <v>0</v>
      </c>
      <c r="BH12" s="19">
        <v>0</v>
      </c>
      <c r="BI12" s="19">
        <v>0</v>
      </c>
      <c r="BJ12" s="19">
        <v>0</v>
      </c>
      <c r="BK12" s="19">
        <v>0</v>
      </c>
      <c r="BL12" s="19">
        <v>0</v>
      </c>
      <c r="BM12" s="19">
        <v>0</v>
      </c>
      <c r="BN12" s="19">
        <v>0</v>
      </c>
      <c r="BO12" s="19">
        <v>0</v>
      </c>
      <c r="BP12" s="19">
        <v>0</v>
      </c>
      <c r="BQ12" s="19">
        <v>0</v>
      </c>
      <c r="BR12" s="19">
        <v>1</v>
      </c>
      <c r="BS12" s="19">
        <v>0</v>
      </c>
      <c r="BT12" s="19">
        <v>0</v>
      </c>
      <c r="BU12" s="19">
        <v>0</v>
      </c>
      <c r="BV12" s="19">
        <v>0</v>
      </c>
      <c r="BW12" s="19">
        <v>0</v>
      </c>
      <c r="BX12" s="19">
        <v>0</v>
      </c>
      <c r="BY12" s="19">
        <v>0</v>
      </c>
      <c r="BZ12" s="19">
        <v>1</v>
      </c>
      <c r="CA12" s="19">
        <v>1</v>
      </c>
      <c r="CB12" s="19">
        <v>0</v>
      </c>
      <c r="CC12" s="19">
        <v>0</v>
      </c>
      <c r="CD12" s="19">
        <v>0</v>
      </c>
    </row>
    <row r="13" s="16" customFormat="1" spans="1:82">
      <c r="A13" s="19" t="s">
        <v>95</v>
      </c>
      <c r="B13" s="19" t="s">
        <v>83</v>
      </c>
      <c r="C13" s="21" t="s">
        <v>84</v>
      </c>
      <c r="D13" s="21">
        <v>2671</v>
      </c>
      <c r="E13" s="23">
        <v>3</v>
      </c>
      <c r="F13" s="23">
        <v>45</v>
      </c>
      <c r="G13" s="23">
        <v>1</v>
      </c>
      <c r="H13" s="23">
        <v>1</v>
      </c>
      <c r="I13" s="23">
        <v>1</v>
      </c>
      <c r="J13" s="23">
        <v>1</v>
      </c>
      <c r="K13" s="23">
        <v>0</v>
      </c>
      <c r="L13" s="23">
        <v>1</v>
      </c>
      <c r="M13" s="23">
        <v>0</v>
      </c>
      <c r="N13" s="23">
        <v>0</v>
      </c>
      <c r="O13" s="23">
        <v>0</v>
      </c>
      <c r="P13" s="23">
        <v>1</v>
      </c>
      <c r="Q13" s="23">
        <v>0</v>
      </c>
      <c r="R13" s="23">
        <v>1</v>
      </c>
      <c r="S13" s="23">
        <v>1</v>
      </c>
      <c r="T13" s="23">
        <v>1</v>
      </c>
      <c r="U13" s="23">
        <v>1</v>
      </c>
      <c r="V13" s="23">
        <v>1</v>
      </c>
      <c r="W13" s="23">
        <v>1</v>
      </c>
      <c r="X13" s="23">
        <v>1</v>
      </c>
      <c r="Y13" s="23">
        <v>1</v>
      </c>
      <c r="Z13" s="23">
        <v>1</v>
      </c>
      <c r="AA13" s="23">
        <v>1</v>
      </c>
      <c r="AB13" s="23">
        <v>1</v>
      </c>
      <c r="AC13" s="23">
        <v>1</v>
      </c>
      <c r="AD13" s="23">
        <v>1</v>
      </c>
      <c r="AE13" s="23">
        <v>1</v>
      </c>
      <c r="AF13" s="23">
        <v>1</v>
      </c>
      <c r="AG13" s="23">
        <v>1</v>
      </c>
      <c r="AH13" s="23">
        <v>1</v>
      </c>
      <c r="AI13" s="23">
        <v>1</v>
      </c>
      <c r="AJ13" s="23">
        <v>1</v>
      </c>
      <c r="AK13" s="23">
        <v>1</v>
      </c>
      <c r="AL13" s="23">
        <v>1</v>
      </c>
      <c r="AM13" s="23">
        <v>1</v>
      </c>
      <c r="AN13" s="23">
        <v>1</v>
      </c>
      <c r="AO13" s="23">
        <v>1</v>
      </c>
      <c r="AP13" s="23">
        <v>1</v>
      </c>
      <c r="AQ13" s="23">
        <v>1</v>
      </c>
      <c r="AR13" s="23">
        <v>1</v>
      </c>
      <c r="AS13" s="23">
        <v>1</v>
      </c>
      <c r="AT13" s="23">
        <v>1</v>
      </c>
      <c r="AU13" s="23">
        <v>1</v>
      </c>
      <c r="AV13" s="23">
        <v>1</v>
      </c>
      <c r="AW13" s="23">
        <v>1</v>
      </c>
      <c r="AX13" s="23">
        <v>1</v>
      </c>
      <c r="AY13" s="23">
        <v>1</v>
      </c>
      <c r="AZ13" s="23">
        <v>1</v>
      </c>
      <c r="BA13" s="23">
        <v>1</v>
      </c>
      <c r="BB13" s="23">
        <v>1</v>
      </c>
      <c r="BC13" s="23">
        <v>1</v>
      </c>
      <c r="BD13" s="23">
        <v>1</v>
      </c>
      <c r="BE13" s="23">
        <v>0</v>
      </c>
      <c r="BF13" s="23">
        <v>0</v>
      </c>
      <c r="BG13" s="19">
        <v>0</v>
      </c>
      <c r="BH13" s="19">
        <v>0</v>
      </c>
      <c r="BI13" s="19">
        <v>0</v>
      </c>
      <c r="BJ13" s="19">
        <v>0</v>
      </c>
      <c r="BK13" s="19">
        <v>0</v>
      </c>
      <c r="BL13" s="19">
        <v>0</v>
      </c>
      <c r="BM13" s="19">
        <v>0</v>
      </c>
      <c r="BN13" s="19">
        <v>0</v>
      </c>
      <c r="BO13" s="19">
        <v>0</v>
      </c>
      <c r="BP13" s="19">
        <v>0</v>
      </c>
      <c r="BQ13" s="19">
        <v>0</v>
      </c>
      <c r="BR13" s="19">
        <v>1</v>
      </c>
      <c r="BS13" s="19">
        <v>0</v>
      </c>
      <c r="BT13" s="19">
        <v>0</v>
      </c>
      <c r="BU13" s="19">
        <v>0</v>
      </c>
      <c r="BV13" s="19">
        <v>0</v>
      </c>
      <c r="BW13" s="19">
        <v>0</v>
      </c>
      <c r="BX13" s="19">
        <v>0</v>
      </c>
      <c r="BY13" s="19">
        <v>0</v>
      </c>
      <c r="BZ13" s="19">
        <v>1</v>
      </c>
      <c r="CA13" s="19">
        <v>1</v>
      </c>
      <c r="CB13" s="19">
        <v>0</v>
      </c>
      <c r="CC13" s="19">
        <v>0</v>
      </c>
      <c r="CD13" s="19">
        <v>0</v>
      </c>
    </row>
    <row r="14" s="16" customFormat="1" spans="1:82">
      <c r="A14" s="19" t="s">
        <v>96</v>
      </c>
      <c r="B14" s="19" t="s">
        <v>83</v>
      </c>
      <c r="C14" s="21" t="s">
        <v>84</v>
      </c>
      <c r="D14" s="21">
        <v>2671</v>
      </c>
      <c r="E14" s="23">
        <v>3</v>
      </c>
      <c r="F14" s="23">
        <v>45</v>
      </c>
      <c r="G14" s="23">
        <v>1</v>
      </c>
      <c r="H14" s="23">
        <v>1</v>
      </c>
      <c r="I14" s="23">
        <v>1</v>
      </c>
      <c r="J14" s="23">
        <v>1</v>
      </c>
      <c r="K14" s="23">
        <v>0</v>
      </c>
      <c r="L14" s="23">
        <v>1</v>
      </c>
      <c r="M14" s="23">
        <v>0</v>
      </c>
      <c r="N14" s="23">
        <v>0</v>
      </c>
      <c r="O14" s="23">
        <v>0</v>
      </c>
      <c r="P14" s="23">
        <v>1</v>
      </c>
      <c r="Q14" s="23">
        <v>0</v>
      </c>
      <c r="R14" s="23">
        <v>1</v>
      </c>
      <c r="S14" s="23">
        <v>1</v>
      </c>
      <c r="T14" s="23">
        <v>1</v>
      </c>
      <c r="U14" s="23">
        <v>1</v>
      </c>
      <c r="V14" s="23">
        <v>1</v>
      </c>
      <c r="W14" s="23">
        <v>1</v>
      </c>
      <c r="X14" s="23">
        <v>1</v>
      </c>
      <c r="Y14" s="23">
        <v>1</v>
      </c>
      <c r="Z14" s="23">
        <v>1</v>
      </c>
      <c r="AA14" s="23">
        <v>1</v>
      </c>
      <c r="AB14" s="23">
        <v>1</v>
      </c>
      <c r="AC14" s="23">
        <v>1</v>
      </c>
      <c r="AD14" s="23">
        <v>1</v>
      </c>
      <c r="AE14" s="23">
        <v>1</v>
      </c>
      <c r="AF14" s="23">
        <v>1</v>
      </c>
      <c r="AG14" s="23">
        <v>1</v>
      </c>
      <c r="AH14" s="23">
        <v>1</v>
      </c>
      <c r="AI14" s="23">
        <v>1</v>
      </c>
      <c r="AJ14" s="23">
        <v>1</v>
      </c>
      <c r="AK14" s="23">
        <v>1</v>
      </c>
      <c r="AL14" s="23">
        <v>1</v>
      </c>
      <c r="AM14" s="23">
        <v>1</v>
      </c>
      <c r="AN14" s="23">
        <v>1</v>
      </c>
      <c r="AO14" s="23">
        <v>1</v>
      </c>
      <c r="AP14" s="23">
        <v>1</v>
      </c>
      <c r="AQ14" s="23">
        <v>1</v>
      </c>
      <c r="AR14" s="23">
        <v>1</v>
      </c>
      <c r="AS14" s="23">
        <v>1</v>
      </c>
      <c r="AT14" s="23">
        <v>1</v>
      </c>
      <c r="AU14" s="23">
        <v>1</v>
      </c>
      <c r="AV14" s="23">
        <v>1</v>
      </c>
      <c r="AW14" s="23">
        <v>1</v>
      </c>
      <c r="AX14" s="23">
        <v>1</v>
      </c>
      <c r="AY14" s="23">
        <v>1</v>
      </c>
      <c r="AZ14" s="23">
        <v>1</v>
      </c>
      <c r="BA14" s="23">
        <v>1</v>
      </c>
      <c r="BB14" s="23">
        <v>1</v>
      </c>
      <c r="BC14" s="23">
        <v>1</v>
      </c>
      <c r="BD14" s="23">
        <v>1</v>
      </c>
      <c r="BE14" s="23">
        <v>0</v>
      </c>
      <c r="BF14" s="23">
        <v>0</v>
      </c>
      <c r="BG14" s="19">
        <v>0</v>
      </c>
      <c r="BH14" s="19">
        <v>0</v>
      </c>
      <c r="BI14" s="19">
        <v>0</v>
      </c>
      <c r="BJ14" s="19">
        <v>0</v>
      </c>
      <c r="BK14" s="19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0</v>
      </c>
      <c r="BQ14" s="19">
        <v>0</v>
      </c>
      <c r="BR14" s="19">
        <v>1</v>
      </c>
      <c r="BS14" s="19">
        <v>0</v>
      </c>
      <c r="BT14" s="19">
        <v>0</v>
      </c>
      <c r="BU14" s="19">
        <v>0</v>
      </c>
      <c r="BV14" s="19">
        <v>0</v>
      </c>
      <c r="BW14" s="19">
        <v>0</v>
      </c>
      <c r="BX14" s="19">
        <v>0</v>
      </c>
      <c r="BY14" s="19">
        <v>0</v>
      </c>
      <c r="BZ14" s="19">
        <v>1</v>
      </c>
      <c r="CA14" s="19">
        <v>1</v>
      </c>
      <c r="CB14" s="19">
        <v>0</v>
      </c>
      <c r="CC14" s="19">
        <v>0</v>
      </c>
      <c r="CD14" s="19">
        <v>0</v>
      </c>
    </row>
    <row r="15" s="16" customFormat="1" spans="1:82">
      <c r="A15" s="19" t="s">
        <v>97</v>
      </c>
      <c r="B15" s="19" t="s">
        <v>83</v>
      </c>
      <c r="C15" s="21" t="s">
        <v>84</v>
      </c>
      <c r="D15" s="21">
        <v>2671</v>
      </c>
      <c r="E15" s="23">
        <v>3</v>
      </c>
      <c r="F15" s="23">
        <v>45</v>
      </c>
      <c r="G15" s="23">
        <v>1</v>
      </c>
      <c r="H15" s="23">
        <v>1</v>
      </c>
      <c r="I15" s="23">
        <v>1</v>
      </c>
      <c r="J15" s="23">
        <v>1</v>
      </c>
      <c r="K15" s="23">
        <v>0</v>
      </c>
      <c r="L15" s="23">
        <v>1</v>
      </c>
      <c r="M15" s="23">
        <v>0</v>
      </c>
      <c r="N15" s="23">
        <v>0</v>
      </c>
      <c r="O15" s="23">
        <v>0</v>
      </c>
      <c r="P15" s="23">
        <v>1</v>
      </c>
      <c r="Q15" s="23">
        <v>0</v>
      </c>
      <c r="R15" s="23">
        <v>1</v>
      </c>
      <c r="S15" s="23">
        <v>1</v>
      </c>
      <c r="T15" s="23">
        <v>1</v>
      </c>
      <c r="U15" s="23">
        <v>1</v>
      </c>
      <c r="V15" s="23">
        <v>1</v>
      </c>
      <c r="W15" s="23">
        <v>1</v>
      </c>
      <c r="X15" s="23">
        <v>1</v>
      </c>
      <c r="Y15" s="23">
        <v>1</v>
      </c>
      <c r="Z15" s="23">
        <v>1</v>
      </c>
      <c r="AA15" s="23">
        <v>1</v>
      </c>
      <c r="AB15" s="23">
        <v>1</v>
      </c>
      <c r="AC15" s="23">
        <v>1</v>
      </c>
      <c r="AD15" s="23">
        <v>1</v>
      </c>
      <c r="AE15" s="23">
        <v>1</v>
      </c>
      <c r="AF15" s="23">
        <v>1</v>
      </c>
      <c r="AG15" s="23">
        <v>1</v>
      </c>
      <c r="AH15" s="23">
        <v>1</v>
      </c>
      <c r="AI15" s="23">
        <v>1</v>
      </c>
      <c r="AJ15" s="23">
        <v>1</v>
      </c>
      <c r="AK15" s="23">
        <v>1</v>
      </c>
      <c r="AL15" s="23">
        <v>1</v>
      </c>
      <c r="AM15" s="23">
        <v>1</v>
      </c>
      <c r="AN15" s="23">
        <v>1</v>
      </c>
      <c r="AO15" s="23">
        <v>1</v>
      </c>
      <c r="AP15" s="23">
        <v>1</v>
      </c>
      <c r="AQ15" s="23">
        <v>1</v>
      </c>
      <c r="AR15" s="23">
        <v>1</v>
      </c>
      <c r="AS15" s="23">
        <v>1</v>
      </c>
      <c r="AT15" s="23">
        <v>1</v>
      </c>
      <c r="AU15" s="23">
        <v>1</v>
      </c>
      <c r="AV15" s="23">
        <v>1</v>
      </c>
      <c r="AW15" s="23">
        <v>1</v>
      </c>
      <c r="AX15" s="23">
        <v>1</v>
      </c>
      <c r="AY15" s="23">
        <v>1</v>
      </c>
      <c r="AZ15" s="23">
        <v>1</v>
      </c>
      <c r="BA15" s="23">
        <v>1</v>
      </c>
      <c r="BB15" s="23">
        <v>1</v>
      </c>
      <c r="BC15" s="23">
        <v>1</v>
      </c>
      <c r="BD15" s="23">
        <v>1</v>
      </c>
      <c r="BE15" s="23">
        <v>0</v>
      </c>
      <c r="BF15" s="23">
        <v>0</v>
      </c>
      <c r="BG15" s="19">
        <v>0</v>
      </c>
      <c r="BH15" s="19">
        <v>0</v>
      </c>
      <c r="BI15" s="19">
        <v>0</v>
      </c>
      <c r="BJ15" s="19">
        <v>0</v>
      </c>
      <c r="BK15" s="19">
        <v>0</v>
      </c>
      <c r="BL15" s="19">
        <v>0</v>
      </c>
      <c r="BM15" s="19">
        <v>0</v>
      </c>
      <c r="BN15" s="19">
        <v>0</v>
      </c>
      <c r="BO15" s="19">
        <v>0</v>
      </c>
      <c r="BP15" s="19">
        <v>0</v>
      </c>
      <c r="BQ15" s="19">
        <v>0</v>
      </c>
      <c r="BR15" s="19">
        <v>1</v>
      </c>
      <c r="BS15" s="19">
        <v>0</v>
      </c>
      <c r="BT15" s="19">
        <v>0</v>
      </c>
      <c r="BU15" s="19">
        <v>0</v>
      </c>
      <c r="BV15" s="19">
        <v>0</v>
      </c>
      <c r="BW15" s="19">
        <v>0</v>
      </c>
      <c r="BX15" s="19">
        <v>0</v>
      </c>
      <c r="BY15" s="19">
        <v>0</v>
      </c>
      <c r="BZ15" s="19">
        <v>1</v>
      </c>
      <c r="CA15" s="19">
        <v>1</v>
      </c>
      <c r="CB15" s="19">
        <v>0</v>
      </c>
      <c r="CC15" s="19">
        <v>0</v>
      </c>
      <c r="CD15" s="19">
        <v>0</v>
      </c>
    </row>
    <row r="16" s="16" customFormat="1" spans="1:82">
      <c r="A16" s="19" t="s">
        <v>98</v>
      </c>
      <c r="B16" s="19" t="s">
        <v>83</v>
      </c>
      <c r="C16" s="21" t="s">
        <v>84</v>
      </c>
      <c r="D16" s="21">
        <v>2671</v>
      </c>
      <c r="E16" s="23">
        <v>3</v>
      </c>
      <c r="F16" s="23">
        <v>45</v>
      </c>
      <c r="G16" s="23">
        <v>1</v>
      </c>
      <c r="H16" s="23">
        <v>1</v>
      </c>
      <c r="I16" s="23">
        <v>1</v>
      </c>
      <c r="J16" s="23">
        <v>1</v>
      </c>
      <c r="K16" s="23">
        <v>0</v>
      </c>
      <c r="L16" s="23">
        <v>1</v>
      </c>
      <c r="M16" s="23">
        <v>0</v>
      </c>
      <c r="N16" s="23">
        <v>0</v>
      </c>
      <c r="O16" s="23">
        <v>0</v>
      </c>
      <c r="P16" s="23">
        <v>1</v>
      </c>
      <c r="Q16" s="23">
        <v>0</v>
      </c>
      <c r="R16" s="23">
        <v>1</v>
      </c>
      <c r="S16" s="23">
        <v>1</v>
      </c>
      <c r="T16" s="23">
        <v>1</v>
      </c>
      <c r="U16" s="23">
        <v>1</v>
      </c>
      <c r="V16" s="23">
        <v>1</v>
      </c>
      <c r="W16" s="23">
        <v>1</v>
      </c>
      <c r="X16" s="23">
        <v>1</v>
      </c>
      <c r="Y16" s="23">
        <v>1</v>
      </c>
      <c r="Z16" s="23">
        <v>1</v>
      </c>
      <c r="AA16" s="23">
        <v>1</v>
      </c>
      <c r="AB16" s="23">
        <v>1</v>
      </c>
      <c r="AC16" s="23">
        <v>1</v>
      </c>
      <c r="AD16" s="23">
        <v>1</v>
      </c>
      <c r="AE16" s="23">
        <v>1</v>
      </c>
      <c r="AF16" s="23">
        <v>1</v>
      </c>
      <c r="AG16" s="23">
        <v>1</v>
      </c>
      <c r="AH16" s="23">
        <v>1</v>
      </c>
      <c r="AI16" s="23">
        <v>1</v>
      </c>
      <c r="AJ16" s="23">
        <v>1</v>
      </c>
      <c r="AK16" s="23">
        <v>1</v>
      </c>
      <c r="AL16" s="23">
        <v>1</v>
      </c>
      <c r="AM16" s="23">
        <v>1</v>
      </c>
      <c r="AN16" s="23">
        <v>1</v>
      </c>
      <c r="AO16" s="23">
        <v>1</v>
      </c>
      <c r="AP16" s="23">
        <v>1</v>
      </c>
      <c r="AQ16" s="23">
        <v>1</v>
      </c>
      <c r="AR16" s="23">
        <v>1</v>
      </c>
      <c r="AS16" s="23">
        <v>1</v>
      </c>
      <c r="AT16" s="23">
        <v>1</v>
      </c>
      <c r="AU16" s="23">
        <v>1</v>
      </c>
      <c r="AV16" s="23">
        <v>1</v>
      </c>
      <c r="AW16" s="23">
        <v>1</v>
      </c>
      <c r="AX16" s="23">
        <v>1</v>
      </c>
      <c r="AY16" s="23">
        <v>1</v>
      </c>
      <c r="AZ16" s="23">
        <v>1</v>
      </c>
      <c r="BA16" s="23">
        <v>1</v>
      </c>
      <c r="BB16" s="23">
        <v>1</v>
      </c>
      <c r="BC16" s="23">
        <v>1</v>
      </c>
      <c r="BD16" s="23">
        <v>1</v>
      </c>
      <c r="BE16" s="23">
        <v>0</v>
      </c>
      <c r="BF16" s="23">
        <v>0</v>
      </c>
      <c r="BG16" s="19">
        <v>0</v>
      </c>
      <c r="BH16" s="19">
        <v>0</v>
      </c>
      <c r="BI16" s="19">
        <v>0</v>
      </c>
      <c r="BJ16" s="19">
        <v>0</v>
      </c>
      <c r="BK16" s="19">
        <v>0</v>
      </c>
      <c r="BL16" s="19">
        <v>0</v>
      </c>
      <c r="BM16" s="19">
        <v>0</v>
      </c>
      <c r="BN16" s="19">
        <v>0</v>
      </c>
      <c r="BO16" s="19">
        <v>0</v>
      </c>
      <c r="BP16" s="19">
        <v>0</v>
      </c>
      <c r="BQ16" s="19">
        <v>0</v>
      </c>
      <c r="BR16" s="19">
        <v>1</v>
      </c>
      <c r="BS16" s="19">
        <v>0</v>
      </c>
      <c r="BT16" s="19">
        <v>0</v>
      </c>
      <c r="BU16" s="19">
        <v>0</v>
      </c>
      <c r="BV16" s="19">
        <v>0</v>
      </c>
      <c r="BW16" s="19">
        <v>0</v>
      </c>
      <c r="BX16" s="19">
        <v>0</v>
      </c>
      <c r="BY16" s="19">
        <v>0</v>
      </c>
      <c r="BZ16" s="19">
        <v>1</v>
      </c>
      <c r="CA16" s="19">
        <v>1</v>
      </c>
      <c r="CB16" s="19">
        <v>0</v>
      </c>
      <c r="CC16" s="19">
        <v>0</v>
      </c>
      <c r="CD16" s="19">
        <v>0</v>
      </c>
    </row>
    <row r="17" s="16" customFormat="1" spans="1:82">
      <c r="A17" s="19" t="s">
        <v>99</v>
      </c>
      <c r="B17" s="19" t="s">
        <v>83</v>
      </c>
      <c r="C17" s="21" t="s">
        <v>84</v>
      </c>
      <c r="D17" s="21">
        <v>2671</v>
      </c>
      <c r="E17" s="23">
        <v>3</v>
      </c>
      <c r="F17" s="23">
        <v>45</v>
      </c>
      <c r="G17" s="23">
        <v>1</v>
      </c>
      <c r="H17" s="23">
        <v>1</v>
      </c>
      <c r="I17" s="23">
        <v>1</v>
      </c>
      <c r="J17" s="23">
        <v>1</v>
      </c>
      <c r="K17" s="23">
        <v>0</v>
      </c>
      <c r="L17" s="23">
        <v>1</v>
      </c>
      <c r="M17" s="23">
        <v>0</v>
      </c>
      <c r="N17" s="23">
        <v>0</v>
      </c>
      <c r="O17" s="23">
        <v>0</v>
      </c>
      <c r="P17" s="23">
        <v>1</v>
      </c>
      <c r="Q17" s="23">
        <v>0</v>
      </c>
      <c r="R17" s="23">
        <v>1</v>
      </c>
      <c r="S17" s="23">
        <v>1</v>
      </c>
      <c r="T17" s="23">
        <v>1</v>
      </c>
      <c r="U17" s="23">
        <v>1</v>
      </c>
      <c r="V17" s="23">
        <v>1</v>
      </c>
      <c r="W17" s="23">
        <v>1</v>
      </c>
      <c r="X17" s="23">
        <v>1</v>
      </c>
      <c r="Y17" s="23">
        <v>1</v>
      </c>
      <c r="Z17" s="23">
        <v>1</v>
      </c>
      <c r="AA17" s="23">
        <v>1</v>
      </c>
      <c r="AB17" s="23">
        <v>1</v>
      </c>
      <c r="AC17" s="23">
        <v>1</v>
      </c>
      <c r="AD17" s="23">
        <v>1</v>
      </c>
      <c r="AE17" s="23">
        <v>1</v>
      </c>
      <c r="AF17" s="23">
        <v>1</v>
      </c>
      <c r="AG17" s="23">
        <v>1</v>
      </c>
      <c r="AH17" s="23">
        <v>1</v>
      </c>
      <c r="AI17" s="23">
        <v>1</v>
      </c>
      <c r="AJ17" s="23">
        <v>1</v>
      </c>
      <c r="AK17" s="23">
        <v>1</v>
      </c>
      <c r="AL17" s="23">
        <v>1</v>
      </c>
      <c r="AM17" s="23">
        <v>1</v>
      </c>
      <c r="AN17" s="23">
        <v>1</v>
      </c>
      <c r="AO17" s="23">
        <v>1</v>
      </c>
      <c r="AP17" s="23">
        <v>1</v>
      </c>
      <c r="AQ17" s="23">
        <v>1</v>
      </c>
      <c r="AR17" s="23">
        <v>1</v>
      </c>
      <c r="AS17" s="23">
        <v>1</v>
      </c>
      <c r="AT17" s="23">
        <v>1</v>
      </c>
      <c r="AU17" s="23">
        <v>1</v>
      </c>
      <c r="AV17" s="23">
        <v>1</v>
      </c>
      <c r="AW17" s="23">
        <v>1</v>
      </c>
      <c r="AX17" s="23">
        <v>1</v>
      </c>
      <c r="AY17" s="23">
        <v>1</v>
      </c>
      <c r="AZ17" s="23">
        <v>1</v>
      </c>
      <c r="BA17" s="23">
        <v>1</v>
      </c>
      <c r="BB17" s="23">
        <v>1</v>
      </c>
      <c r="BC17" s="23">
        <v>1</v>
      </c>
      <c r="BD17" s="23">
        <v>1</v>
      </c>
      <c r="BE17" s="23">
        <v>0</v>
      </c>
      <c r="BF17" s="23">
        <v>0</v>
      </c>
      <c r="BG17" s="19">
        <v>0</v>
      </c>
      <c r="BH17" s="19">
        <v>0</v>
      </c>
      <c r="BI17" s="19">
        <v>0</v>
      </c>
      <c r="BJ17" s="19">
        <v>0</v>
      </c>
      <c r="BK17" s="19">
        <v>0</v>
      </c>
      <c r="BL17" s="19">
        <v>0</v>
      </c>
      <c r="BM17" s="19">
        <v>0</v>
      </c>
      <c r="BN17" s="19">
        <v>0</v>
      </c>
      <c r="BO17" s="19">
        <v>0</v>
      </c>
      <c r="BP17" s="19">
        <v>0</v>
      </c>
      <c r="BQ17" s="19">
        <v>0</v>
      </c>
      <c r="BR17" s="19">
        <v>1</v>
      </c>
      <c r="BS17" s="19">
        <v>0</v>
      </c>
      <c r="BT17" s="19">
        <v>0</v>
      </c>
      <c r="BU17" s="19">
        <v>0</v>
      </c>
      <c r="BV17" s="19">
        <v>0</v>
      </c>
      <c r="BW17" s="19">
        <v>0</v>
      </c>
      <c r="BX17" s="19">
        <v>0</v>
      </c>
      <c r="BY17" s="19">
        <v>0</v>
      </c>
      <c r="BZ17" s="19">
        <v>1</v>
      </c>
      <c r="CA17" s="19">
        <v>1</v>
      </c>
      <c r="CB17" s="19">
        <v>0</v>
      </c>
      <c r="CC17" s="19">
        <v>0</v>
      </c>
      <c r="CD17" s="19">
        <v>0</v>
      </c>
    </row>
    <row r="18" s="16" customFormat="1" spans="1:82">
      <c r="A18" s="19" t="s">
        <v>100</v>
      </c>
      <c r="B18" s="19" t="s">
        <v>83</v>
      </c>
      <c r="C18" s="21" t="s">
        <v>84</v>
      </c>
      <c r="D18" s="21">
        <v>2671</v>
      </c>
      <c r="E18" s="23">
        <v>3</v>
      </c>
      <c r="F18" s="23">
        <v>45</v>
      </c>
      <c r="G18" s="23">
        <v>1</v>
      </c>
      <c r="H18" s="23">
        <v>1</v>
      </c>
      <c r="I18" s="23">
        <v>1</v>
      </c>
      <c r="J18" s="23">
        <v>1</v>
      </c>
      <c r="K18" s="23">
        <v>0</v>
      </c>
      <c r="L18" s="23">
        <v>1</v>
      </c>
      <c r="M18" s="23">
        <v>0</v>
      </c>
      <c r="N18" s="23">
        <v>0</v>
      </c>
      <c r="O18" s="23">
        <v>0</v>
      </c>
      <c r="P18" s="23">
        <v>1</v>
      </c>
      <c r="Q18" s="23">
        <v>0</v>
      </c>
      <c r="R18" s="23">
        <v>1</v>
      </c>
      <c r="S18" s="23">
        <v>1</v>
      </c>
      <c r="T18" s="23">
        <v>1</v>
      </c>
      <c r="U18" s="23">
        <v>1</v>
      </c>
      <c r="V18" s="23">
        <v>1</v>
      </c>
      <c r="W18" s="23">
        <v>1</v>
      </c>
      <c r="X18" s="23">
        <v>1</v>
      </c>
      <c r="Y18" s="23">
        <v>1</v>
      </c>
      <c r="Z18" s="23">
        <v>1</v>
      </c>
      <c r="AA18" s="23">
        <v>1</v>
      </c>
      <c r="AB18" s="23">
        <v>1</v>
      </c>
      <c r="AC18" s="23">
        <v>1</v>
      </c>
      <c r="AD18" s="23">
        <v>1</v>
      </c>
      <c r="AE18" s="23">
        <v>1</v>
      </c>
      <c r="AF18" s="23">
        <v>1</v>
      </c>
      <c r="AG18" s="23">
        <v>1</v>
      </c>
      <c r="AH18" s="23">
        <v>1</v>
      </c>
      <c r="AI18" s="23">
        <v>1</v>
      </c>
      <c r="AJ18" s="23">
        <v>1</v>
      </c>
      <c r="AK18" s="23">
        <v>1</v>
      </c>
      <c r="AL18" s="23">
        <v>1</v>
      </c>
      <c r="AM18" s="23">
        <v>1</v>
      </c>
      <c r="AN18" s="23">
        <v>1</v>
      </c>
      <c r="AO18" s="23">
        <v>1</v>
      </c>
      <c r="AP18" s="23">
        <v>1</v>
      </c>
      <c r="AQ18" s="23">
        <v>1</v>
      </c>
      <c r="AR18" s="23">
        <v>1</v>
      </c>
      <c r="AS18" s="23">
        <v>1</v>
      </c>
      <c r="AT18" s="23">
        <v>1</v>
      </c>
      <c r="AU18" s="23">
        <v>1</v>
      </c>
      <c r="AV18" s="23">
        <v>1</v>
      </c>
      <c r="AW18" s="23">
        <v>1</v>
      </c>
      <c r="AX18" s="23">
        <v>1</v>
      </c>
      <c r="AY18" s="23">
        <v>1</v>
      </c>
      <c r="AZ18" s="23">
        <v>1</v>
      </c>
      <c r="BA18" s="23">
        <v>1</v>
      </c>
      <c r="BB18" s="23">
        <v>1</v>
      </c>
      <c r="BC18" s="23">
        <v>1</v>
      </c>
      <c r="BD18" s="23">
        <v>1</v>
      </c>
      <c r="BE18" s="23">
        <v>0</v>
      </c>
      <c r="BF18" s="23">
        <v>0</v>
      </c>
      <c r="BG18" s="19">
        <v>0</v>
      </c>
      <c r="BH18" s="19">
        <v>0</v>
      </c>
      <c r="BI18" s="19">
        <v>0</v>
      </c>
      <c r="BJ18" s="19">
        <v>0</v>
      </c>
      <c r="BK18" s="19">
        <v>0</v>
      </c>
      <c r="BL18" s="19">
        <v>0</v>
      </c>
      <c r="BM18" s="19">
        <v>0</v>
      </c>
      <c r="BN18" s="19">
        <v>0</v>
      </c>
      <c r="BO18" s="19">
        <v>0</v>
      </c>
      <c r="BP18" s="19">
        <v>0</v>
      </c>
      <c r="BQ18" s="19">
        <v>0</v>
      </c>
      <c r="BR18" s="19">
        <v>1</v>
      </c>
      <c r="BS18" s="19">
        <v>0</v>
      </c>
      <c r="BT18" s="19">
        <v>0</v>
      </c>
      <c r="BU18" s="19">
        <v>0</v>
      </c>
      <c r="BV18" s="19">
        <v>0</v>
      </c>
      <c r="BW18" s="19">
        <v>0</v>
      </c>
      <c r="BX18" s="19">
        <v>0</v>
      </c>
      <c r="BY18" s="19">
        <v>0</v>
      </c>
      <c r="BZ18" s="19">
        <v>1</v>
      </c>
      <c r="CA18" s="19">
        <v>1</v>
      </c>
      <c r="CB18" s="19">
        <v>0</v>
      </c>
      <c r="CC18" s="19">
        <v>0</v>
      </c>
      <c r="CD18" s="19">
        <v>0</v>
      </c>
    </row>
    <row r="19" s="16" customFormat="1" spans="1:82">
      <c r="A19" s="19" t="s">
        <v>101</v>
      </c>
      <c r="B19" s="19" t="s">
        <v>83</v>
      </c>
      <c r="C19" s="21" t="s">
        <v>84</v>
      </c>
      <c r="D19" s="21">
        <v>2671</v>
      </c>
      <c r="E19" s="23">
        <v>3</v>
      </c>
      <c r="F19" s="23">
        <v>45</v>
      </c>
      <c r="G19" s="23">
        <v>1</v>
      </c>
      <c r="H19" s="23">
        <v>1</v>
      </c>
      <c r="I19" s="23">
        <v>1</v>
      </c>
      <c r="J19" s="23">
        <v>1</v>
      </c>
      <c r="K19" s="23">
        <v>0</v>
      </c>
      <c r="L19" s="23">
        <v>1</v>
      </c>
      <c r="M19" s="23">
        <v>0</v>
      </c>
      <c r="N19" s="23">
        <v>0</v>
      </c>
      <c r="O19" s="23">
        <v>0</v>
      </c>
      <c r="P19" s="23">
        <v>1</v>
      </c>
      <c r="Q19" s="23">
        <v>0</v>
      </c>
      <c r="R19" s="23">
        <v>1</v>
      </c>
      <c r="S19" s="23">
        <v>1</v>
      </c>
      <c r="T19" s="23">
        <v>1</v>
      </c>
      <c r="U19" s="23">
        <v>1</v>
      </c>
      <c r="V19" s="23">
        <v>1</v>
      </c>
      <c r="W19" s="23">
        <v>1</v>
      </c>
      <c r="X19" s="23">
        <v>1</v>
      </c>
      <c r="Y19" s="23">
        <v>1</v>
      </c>
      <c r="Z19" s="23">
        <v>1</v>
      </c>
      <c r="AA19" s="23">
        <v>1</v>
      </c>
      <c r="AB19" s="23">
        <v>1</v>
      </c>
      <c r="AC19" s="23">
        <v>1</v>
      </c>
      <c r="AD19" s="23">
        <v>1</v>
      </c>
      <c r="AE19" s="23">
        <v>1</v>
      </c>
      <c r="AF19" s="23">
        <v>1</v>
      </c>
      <c r="AG19" s="23">
        <v>1</v>
      </c>
      <c r="AH19" s="23">
        <v>1</v>
      </c>
      <c r="AI19" s="23">
        <v>1</v>
      </c>
      <c r="AJ19" s="23">
        <v>1</v>
      </c>
      <c r="AK19" s="23">
        <v>1</v>
      </c>
      <c r="AL19" s="23">
        <v>1</v>
      </c>
      <c r="AM19" s="23">
        <v>1</v>
      </c>
      <c r="AN19" s="23">
        <v>1</v>
      </c>
      <c r="AO19" s="23">
        <v>1</v>
      </c>
      <c r="AP19" s="23">
        <v>1</v>
      </c>
      <c r="AQ19" s="23">
        <v>1</v>
      </c>
      <c r="AR19" s="23">
        <v>1</v>
      </c>
      <c r="AS19" s="23">
        <v>1</v>
      </c>
      <c r="AT19" s="23">
        <v>1</v>
      </c>
      <c r="AU19" s="23">
        <v>1</v>
      </c>
      <c r="AV19" s="23">
        <v>1</v>
      </c>
      <c r="AW19" s="23">
        <v>1</v>
      </c>
      <c r="AX19" s="23">
        <v>1</v>
      </c>
      <c r="AY19" s="23">
        <v>1</v>
      </c>
      <c r="AZ19" s="23">
        <v>1</v>
      </c>
      <c r="BA19" s="23">
        <v>1</v>
      </c>
      <c r="BB19" s="23">
        <v>1</v>
      </c>
      <c r="BC19" s="23">
        <v>1</v>
      </c>
      <c r="BD19" s="23">
        <v>1</v>
      </c>
      <c r="BE19" s="23">
        <v>0</v>
      </c>
      <c r="BF19" s="23">
        <v>0</v>
      </c>
      <c r="BG19" s="19">
        <v>0</v>
      </c>
      <c r="BH19" s="19">
        <v>0</v>
      </c>
      <c r="BI19" s="19">
        <v>0</v>
      </c>
      <c r="BJ19" s="19">
        <v>0</v>
      </c>
      <c r="BK19" s="19">
        <v>0</v>
      </c>
      <c r="BL19" s="19">
        <v>0</v>
      </c>
      <c r="BM19" s="19">
        <v>0</v>
      </c>
      <c r="BN19" s="19">
        <v>0</v>
      </c>
      <c r="BO19" s="19">
        <v>0</v>
      </c>
      <c r="BP19" s="19">
        <v>0</v>
      </c>
      <c r="BQ19" s="19">
        <v>0</v>
      </c>
      <c r="BR19" s="19">
        <v>1</v>
      </c>
      <c r="BS19" s="19">
        <v>0</v>
      </c>
      <c r="BT19" s="19">
        <v>0</v>
      </c>
      <c r="BU19" s="19">
        <v>0</v>
      </c>
      <c r="BV19" s="19">
        <v>0</v>
      </c>
      <c r="BW19" s="19">
        <v>0</v>
      </c>
      <c r="BX19" s="19">
        <v>0</v>
      </c>
      <c r="BY19" s="19">
        <v>0</v>
      </c>
      <c r="BZ19" s="19">
        <v>1</v>
      </c>
      <c r="CA19" s="19">
        <v>1</v>
      </c>
      <c r="CB19" s="19">
        <v>0</v>
      </c>
      <c r="CC19" s="19">
        <v>0</v>
      </c>
      <c r="CD19" s="19">
        <v>0</v>
      </c>
    </row>
    <row r="20" s="16" customFormat="1" spans="1:82">
      <c r="A20" s="19" t="s">
        <v>102</v>
      </c>
      <c r="B20" s="19" t="s">
        <v>83</v>
      </c>
      <c r="C20" s="21" t="s">
        <v>84</v>
      </c>
      <c r="D20" s="21">
        <v>79</v>
      </c>
      <c r="E20" s="23">
        <v>3</v>
      </c>
      <c r="F20" s="23">
        <v>49</v>
      </c>
      <c r="G20" s="23">
        <v>1</v>
      </c>
      <c r="H20" s="23">
        <v>1</v>
      </c>
      <c r="I20" s="23">
        <v>1</v>
      </c>
      <c r="J20" s="23">
        <v>1</v>
      </c>
      <c r="K20" s="23">
        <v>1</v>
      </c>
      <c r="L20" s="23">
        <v>1</v>
      </c>
      <c r="M20" s="23">
        <v>0</v>
      </c>
      <c r="N20" s="23">
        <v>1</v>
      </c>
      <c r="O20" s="23">
        <v>1</v>
      </c>
      <c r="P20" s="23">
        <v>1</v>
      </c>
      <c r="Q20" s="23">
        <v>1</v>
      </c>
      <c r="R20" s="23">
        <v>1</v>
      </c>
      <c r="S20" s="23">
        <v>1</v>
      </c>
      <c r="T20" s="23">
        <v>1</v>
      </c>
      <c r="U20" s="23">
        <v>1</v>
      </c>
      <c r="V20" s="23">
        <v>1</v>
      </c>
      <c r="W20" s="23">
        <v>1</v>
      </c>
      <c r="X20" s="23">
        <v>1</v>
      </c>
      <c r="Y20" s="23">
        <v>1</v>
      </c>
      <c r="Z20" s="23">
        <v>1</v>
      </c>
      <c r="AA20" s="23">
        <v>1</v>
      </c>
      <c r="AB20" s="23">
        <v>1</v>
      </c>
      <c r="AC20" s="23">
        <v>1</v>
      </c>
      <c r="AD20" s="23">
        <v>1</v>
      </c>
      <c r="AE20" s="23">
        <v>1</v>
      </c>
      <c r="AF20" s="23">
        <v>1</v>
      </c>
      <c r="AG20" s="23">
        <v>1</v>
      </c>
      <c r="AH20" s="23">
        <v>1</v>
      </c>
      <c r="AI20" s="23">
        <v>1</v>
      </c>
      <c r="AJ20" s="23">
        <v>1</v>
      </c>
      <c r="AK20" s="23">
        <v>1</v>
      </c>
      <c r="AL20" s="23">
        <v>1</v>
      </c>
      <c r="AM20" s="23">
        <v>1</v>
      </c>
      <c r="AN20" s="23">
        <v>1</v>
      </c>
      <c r="AO20" s="23">
        <v>1</v>
      </c>
      <c r="AP20" s="23">
        <v>1</v>
      </c>
      <c r="AQ20" s="23">
        <v>1</v>
      </c>
      <c r="AR20" s="23">
        <v>1</v>
      </c>
      <c r="AS20" s="23">
        <v>1</v>
      </c>
      <c r="AT20" s="23">
        <v>1</v>
      </c>
      <c r="AU20" s="23">
        <v>1</v>
      </c>
      <c r="AV20" s="23">
        <v>1</v>
      </c>
      <c r="AW20" s="23">
        <v>1</v>
      </c>
      <c r="AX20" s="23">
        <v>1</v>
      </c>
      <c r="AY20" s="23">
        <v>1</v>
      </c>
      <c r="AZ20" s="23">
        <v>1</v>
      </c>
      <c r="BA20" s="23">
        <v>1</v>
      </c>
      <c r="BB20" s="23">
        <v>1</v>
      </c>
      <c r="BC20" s="23">
        <v>1</v>
      </c>
      <c r="BD20" s="23">
        <v>1</v>
      </c>
      <c r="BE20" s="23">
        <v>0</v>
      </c>
      <c r="BF20" s="23">
        <v>0</v>
      </c>
      <c r="BG20" s="19">
        <v>0</v>
      </c>
      <c r="BH20" s="19">
        <v>0</v>
      </c>
      <c r="BI20" s="19">
        <v>0</v>
      </c>
      <c r="BJ20" s="19">
        <v>0</v>
      </c>
      <c r="BK20" s="19">
        <v>0</v>
      </c>
      <c r="BL20" s="19">
        <v>0</v>
      </c>
      <c r="BM20" s="19">
        <v>0</v>
      </c>
      <c r="BN20" s="19">
        <v>0</v>
      </c>
      <c r="BO20" s="19">
        <v>0</v>
      </c>
      <c r="BP20" s="19">
        <v>0</v>
      </c>
      <c r="BQ20" s="19">
        <v>0</v>
      </c>
      <c r="BR20" s="19">
        <v>0</v>
      </c>
      <c r="BS20" s="19">
        <v>0</v>
      </c>
      <c r="BT20" s="19">
        <v>0</v>
      </c>
      <c r="BU20" s="19">
        <v>0</v>
      </c>
      <c r="BV20" s="19">
        <v>1</v>
      </c>
      <c r="BW20" s="19">
        <v>0</v>
      </c>
      <c r="BX20" s="19">
        <v>0</v>
      </c>
      <c r="BY20" s="19">
        <v>0</v>
      </c>
      <c r="BZ20" s="19">
        <v>1</v>
      </c>
      <c r="CA20" s="19">
        <v>1</v>
      </c>
      <c r="CB20" s="19">
        <v>0</v>
      </c>
      <c r="CC20" s="19">
        <v>0</v>
      </c>
      <c r="CD20" s="19">
        <v>0</v>
      </c>
    </row>
    <row r="21" s="16" customFormat="1" spans="1:82">
      <c r="A21" s="19" t="s">
        <v>103</v>
      </c>
      <c r="B21" s="19" t="s">
        <v>83</v>
      </c>
      <c r="C21" s="21" t="s">
        <v>84</v>
      </c>
      <c r="D21" s="21">
        <v>79</v>
      </c>
      <c r="E21" s="23">
        <v>3</v>
      </c>
      <c r="F21" s="23">
        <v>49</v>
      </c>
      <c r="G21" s="23">
        <v>1</v>
      </c>
      <c r="H21" s="23">
        <v>1</v>
      </c>
      <c r="I21" s="23">
        <v>1</v>
      </c>
      <c r="J21" s="23">
        <v>1</v>
      </c>
      <c r="K21" s="23">
        <v>1</v>
      </c>
      <c r="L21" s="23">
        <v>1</v>
      </c>
      <c r="M21" s="23">
        <v>0</v>
      </c>
      <c r="N21" s="23">
        <v>1</v>
      </c>
      <c r="O21" s="23">
        <v>1</v>
      </c>
      <c r="P21" s="23">
        <v>1</v>
      </c>
      <c r="Q21" s="23">
        <v>1</v>
      </c>
      <c r="R21" s="23">
        <v>1</v>
      </c>
      <c r="S21" s="23">
        <v>1</v>
      </c>
      <c r="T21" s="23">
        <v>1</v>
      </c>
      <c r="U21" s="23">
        <v>1</v>
      </c>
      <c r="V21" s="23">
        <v>1</v>
      </c>
      <c r="W21" s="23">
        <v>1</v>
      </c>
      <c r="X21" s="23">
        <v>1</v>
      </c>
      <c r="Y21" s="23">
        <v>1</v>
      </c>
      <c r="Z21" s="23">
        <v>1</v>
      </c>
      <c r="AA21" s="23">
        <v>1</v>
      </c>
      <c r="AB21" s="23">
        <v>1</v>
      </c>
      <c r="AC21" s="23">
        <v>1</v>
      </c>
      <c r="AD21" s="23">
        <v>1</v>
      </c>
      <c r="AE21" s="23">
        <v>1</v>
      </c>
      <c r="AF21" s="23">
        <v>1</v>
      </c>
      <c r="AG21" s="23">
        <v>1</v>
      </c>
      <c r="AH21" s="23">
        <v>1</v>
      </c>
      <c r="AI21" s="23">
        <v>1</v>
      </c>
      <c r="AJ21" s="23">
        <v>1</v>
      </c>
      <c r="AK21" s="23">
        <v>1</v>
      </c>
      <c r="AL21" s="23">
        <v>1</v>
      </c>
      <c r="AM21" s="23">
        <v>1</v>
      </c>
      <c r="AN21" s="23">
        <v>1</v>
      </c>
      <c r="AO21" s="23">
        <v>1</v>
      </c>
      <c r="AP21" s="23">
        <v>1</v>
      </c>
      <c r="AQ21" s="23">
        <v>1</v>
      </c>
      <c r="AR21" s="23">
        <v>1</v>
      </c>
      <c r="AS21" s="23">
        <v>1</v>
      </c>
      <c r="AT21" s="23">
        <v>1</v>
      </c>
      <c r="AU21" s="23">
        <v>1</v>
      </c>
      <c r="AV21" s="23">
        <v>1</v>
      </c>
      <c r="AW21" s="23">
        <v>1</v>
      </c>
      <c r="AX21" s="23">
        <v>1</v>
      </c>
      <c r="AY21" s="23">
        <v>1</v>
      </c>
      <c r="AZ21" s="23">
        <v>1</v>
      </c>
      <c r="BA21" s="23">
        <v>1</v>
      </c>
      <c r="BB21" s="23">
        <v>1</v>
      </c>
      <c r="BC21" s="23">
        <v>1</v>
      </c>
      <c r="BD21" s="23">
        <v>1</v>
      </c>
      <c r="BE21" s="23">
        <v>0</v>
      </c>
      <c r="BF21" s="23">
        <v>0</v>
      </c>
      <c r="BG21" s="19">
        <v>0</v>
      </c>
      <c r="BH21" s="19">
        <v>0</v>
      </c>
      <c r="BI21" s="19">
        <v>0</v>
      </c>
      <c r="BJ21" s="19">
        <v>0</v>
      </c>
      <c r="BK21" s="19">
        <v>0</v>
      </c>
      <c r="BL21" s="19">
        <v>0</v>
      </c>
      <c r="BM21" s="19">
        <v>0</v>
      </c>
      <c r="BN21" s="19">
        <v>0</v>
      </c>
      <c r="BO21" s="19">
        <v>0</v>
      </c>
      <c r="BP21" s="19">
        <v>0</v>
      </c>
      <c r="BQ21" s="19">
        <v>0</v>
      </c>
      <c r="BR21" s="19">
        <v>0</v>
      </c>
      <c r="BS21" s="19">
        <v>0</v>
      </c>
      <c r="BT21" s="19">
        <v>0</v>
      </c>
      <c r="BU21" s="19">
        <v>0</v>
      </c>
      <c r="BV21" s="19">
        <v>1</v>
      </c>
      <c r="BW21" s="19">
        <v>0</v>
      </c>
      <c r="BX21" s="19">
        <v>0</v>
      </c>
      <c r="BY21" s="19">
        <v>0</v>
      </c>
      <c r="BZ21" s="19">
        <v>1</v>
      </c>
      <c r="CA21" s="19">
        <v>1</v>
      </c>
      <c r="CB21" s="19">
        <v>0</v>
      </c>
      <c r="CC21" s="19">
        <v>0</v>
      </c>
      <c r="CD21" s="19">
        <v>0</v>
      </c>
    </row>
    <row r="22" s="16" customFormat="1" spans="1:82">
      <c r="A22" s="19" t="s">
        <v>104</v>
      </c>
      <c r="B22" s="19" t="s">
        <v>83</v>
      </c>
      <c r="C22" s="21" t="s">
        <v>84</v>
      </c>
      <c r="D22" s="21">
        <v>79</v>
      </c>
      <c r="E22" s="23">
        <v>3</v>
      </c>
      <c r="F22" s="23">
        <v>49</v>
      </c>
      <c r="G22" s="23">
        <v>1</v>
      </c>
      <c r="H22" s="23">
        <v>1</v>
      </c>
      <c r="I22" s="23">
        <v>1</v>
      </c>
      <c r="J22" s="23">
        <v>1</v>
      </c>
      <c r="K22" s="23">
        <v>1</v>
      </c>
      <c r="L22" s="23">
        <v>1</v>
      </c>
      <c r="M22" s="23">
        <v>0</v>
      </c>
      <c r="N22" s="23">
        <v>1</v>
      </c>
      <c r="O22" s="23">
        <v>1</v>
      </c>
      <c r="P22" s="23">
        <v>1</v>
      </c>
      <c r="Q22" s="23">
        <v>1</v>
      </c>
      <c r="R22" s="23">
        <v>1</v>
      </c>
      <c r="S22" s="23">
        <v>1</v>
      </c>
      <c r="T22" s="23">
        <v>1</v>
      </c>
      <c r="U22" s="23">
        <v>1</v>
      </c>
      <c r="V22" s="23">
        <v>1</v>
      </c>
      <c r="W22" s="23">
        <v>1</v>
      </c>
      <c r="X22" s="23">
        <v>1</v>
      </c>
      <c r="Y22" s="23">
        <v>1</v>
      </c>
      <c r="Z22" s="23">
        <v>1</v>
      </c>
      <c r="AA22" s="23">
        <v>1</v>
      </c>
      <c r="AB22" s="23">
        <v>1</v>
      </c>
      <c r="AC22" s="23">
        <v>1</v>
      </c>
      <c r="AD22" s="23">
        <v>1</v>
      </c>
      <c r="AE22" s="23">
        <v>1</v>
      </c>
      <c r="AF22" s="23">
        <v>1</v>
      </c>
      <c r="AG22" s="23">
        <v>1</v>
      </c>
      <c r="AH22" s="23">
        <v>1</v>
      </c>
      <c r="AI22" s="23">
        <v>1</v>
      </c>
      <c r="AJ22" s="23">
        <v>1</v>
      </c>
      <c r="AK22" s="23">
        <v>1</v>
      </c>
      <c r="AL22" s="23">
        <v>1</v>
      </c>
      <c r="AM22" s="23">
        <v>1</v>
      </c>
      <c r="AN22" s="23">
        <v>1</v>
      </c>
      <c r="AO22" s="23">
        <v>1</v>
      </c>
      <c r="AP22" s="23">
        <v>1</v>
      </c>
      <c r="AQ22" s="23">
        <v>1</v>
      </c>
      <c r="AR22" s="23">
        <v>1</v>
      </c>
      <c r="AS22" s="23">
        <v>1</v>
      </c>
      <c r="AT22" s="23">
        <v>1</v>
      </c>
      <c r="AU22" s="23">
        <v>1</v>
      </c>
      <c r="AV22" s="23">
        <v>1</v>
      </c>
      <c r="AW22" s="23">
        <v>1</v>
      </c>
      <c r="AX22" s="23">
        <v>1</v>
      </c>
      <c r="AY22" s="23">
        <v>1</v>
      </c>
      <c r="AZ22" s="23">
        <v>1</v>
      </c>
      <c r="BA22" s="23">
        <v>1</v>
      </c>
      <c r="BB22" s="23">
        <v>1</v>
      </c>
      <c r="BC22" s="23">
        <v>1</v>
      </c>
      <c r="BD22" s="23">
        <v>1</v>
      </c>
      <c r="BE22" s="23">
        <v>0</v>
      </c>
      <c r="BF22" s="23">
        <v>0</v>
      </c>
      <c r="BG22" s="19">
        <v>0</v>
      </c>
      <c r="BH22" s="19">
        <v>0</v>
      </c>
      <c r="BI22" s="19">
        <v>0</v>
      </c>
      <c r="BJ22" s="19">
        <v>0</v>
      </c>
      <c r="BK22" s="19">
        <v>0</v>
      </c>
      <c r="BL22" s="19">
        <v>0</v>
      </c>
      <c r="BM22" s="19">
        <v>0</v>
      </c>
      <c r="BN22" s="19">
        <v>0</v>
      </c>
      <c r="BO22" s="19">
        <v>0</v>
      </c>
      <c r="BP22" s="19">
        <v>0</v>
      </c>
      <c r="BQ22" s="19">
        <v>0</v>
      </c>
      <c r="BR22" s="19">
        <v>0</v>
      </c>
      <c r="BS22" s="19">
        <v>0</v>
      </c>
      <c r="BT22" s="19">
        <v>0</v>
      </c>
      <c r="BU22" s="19">
        <v>0</v>
      </c>
      <c r="BV22" s="19">
        <v>1</v>
      </c>
      <c r="BW22" s="19">
        <v>0</v>
      </c>
      <c r="BX22" s="19">
        <v>0</v>
      </c>
      <c r="BY22" s="19">
        <v>0</v>
      </c>
      <c r="BZ22" s="19">
        <v>1</v>
      </c>
      <c r="CA22" s="19">
        <v>1</v>
      </c>
      <c r="CB22" s="19">
        <v>0</v>
      </c>
      <c r="CC22" s="19">
        <v>0</v>
      </c>
      <c r="CD22" s="19">
        <v>0</v>
      </c>
    </row>
    <row r="23" s="16" customFormat="1" spans="1:82">
      <c r="A23" s="19" t="s">
        <v>105</v>
      </c>
      <c r="B23" s="19" t="s">
        <v>83</v>
      </c>
      <c r="C23" s="21" t="s">
        <v>84</v>
      </c>
      <c r="D23" s="21">
        <v>79</v>
      </c>
      <c r="E23" s="23">
        <v>3</v>
      </c>
      <c r="F23" s="23">
        <v>49</v>
      </c>
      <c r="G23" s="23">
        <v>1</v>
      </c>
      <c r="H23" s="23">
        <v>1</v>
      </c>
      <c r="I23" s="23">
        <v>1</v>
      </c>
      <c r="J23" s="23">
        <v>1</v>
      </c>
      <c r="K23" s="23">
        <v>1</v>
      </c>
      <c r="L23" s="23">
        <v>1</v>
      </c>
      <c r="M23" s="23">
        <v>0</v>
      </c>
      <c r="N23" s="23">
        <v>1</v>
      </c>
      <c r="O23" s="23">
        <v>1</v>
      </c>
      <c r="P23" s="23">
        <v>1</v>
      </c>
      <c r="Q23" s="23">
        <v>1</v>
      </c>
      <c r="R23" s="23">
        <v>1</v>
      </c>
      <c r="S23" s="23">
        <v>1</v>
      </c>
      <c r="T23" s="23">
        <v>1</v>
      </c>
      <c r="U23" s="23">
        <v>1</v>
      </c>
      <c r="V23" s="23">
        <v>1</v>
      </c>
      <c r="W23" s="23">
        <v>1</v>
      </c>
      <c r="X23" s="23">
        <v>1</v>
      </c>
      <c r="Y23" s="23">
        <v>1</v>
      </c>
      <c r="Z23" s="23">
        <v>1</v>
      </c>
      <c r="AA23" s="23">
        <v>1</v>
      </c>
      <c r="AB23" s="23">
        <v>1</v>
      </c>
      <c r="AC23" s="23">
        <v>1</v>
      </c>
      <c r="AD23" s="23">
        <v>1</v>
      </c>
      <c r="AE23" s="23">
        <v>1</v>
      </c>
      <c r="AF23" s="23">
        <v>1</v>
      </c>
      <c r="AG23" s="23">
        <v>1</v>
      </c>
      <c r="AH23" s="23">
        <v>1</v>
      </c>
      <c r="AI23" s="23">
        <v>1</v>
      </c>
      <c r="AJ23" s="23">
        <v>1</v>
      </c>
      <c r="AK23" s="23">
        <v>1</v>
      </c>
      <c r="AL23" s="23">
        <v>1</v>
      </c>
      <c r="AM23" s="23">
        <v>1</v>
      </c>
      <c r="AN23" s="23">
        <v>1</v>
      </c>
      <c r="AO23" s="23">
        <v>1</v>
      </c>
      <c r="AP23" s="23">
        <v>1</v>
      </c>
      <c r="AQ23" s="23">
        <v>1</v>
      </c>
      <c r="AR23" s="23">
        <v>1</v>
      </c>
      <c r="AS23" s="23">
        <v>1</v>
      </c>
      <c r="AT23" s="23">
        <v>1</v>
      </c>
      <c r="AU23" s="23">
        <v>1</v>
      </c>
      <c r="AV23" s="23">
        <v>1</v>
      </c>
      <c r="AW23" s="23">
        <v>1</v>
      </c>
      <c r="AX23" s="23">
        <v>1</v>
      </c>
      <c r="AY23" s="23">
        <v>1</v>
      </c>
      <c r="AZ23" s="23">
        <v>1</v>
      </c>
      <c r="BA23" s="23">
        <v>1</v>
      </c>
      <c r="BB23" s="23">
        <v>1</v>
      </c>
      <c r="BC23" s="23">
        <v>1</v>
      </c>
      <c r="BD23" s="23">
        <v>1</v>
      </c>
      <c r="BE23" s="23">
        <v>0</v>
      </c>
      <c r="BF23" s="23">
        <v>0</v>
      </c>
      <c r="BG23" s="19">
        <v>0</v>
      </c>
      <c r="BH23" s="19">
        <v>0</v>
      </c>
      <c r="BI23" s="19">
        <v>0</v>
      </c>
      <c r="BJ23" s="19">
        <v>0</v>
      </c>
      <c r="BK23" s="19">
        <v>0</v>
      </c>
      <c r="BL23" s="19">
        <v>0</v>
      </c>
      <c r="BM23" s="19">
        <v>0</v>
      </c>
      <c r="BN23" s="19">
        <v>0</v>
      </c>
      <c r="BO23" s="19">
        <v>0</v>
      </c>
      <c r="BP23" s="19">
        <v>0</v>
      </c>
      <c r="BQ23" s="19">
        <v>0</v>
      </c>
      <c r="BR23" s="19">
        <v>0</v>
      </c>
      <c r="BS23" s="19">
        <v>0</v>
      </c>
      <c r="BT23" s="19">
        <v>0</v>
      </c>
      <c r="BU23" s="19">
        <v>0</v>
      </c>
      <c r="BV23" s="19">
        <v>1</v>
      </c>
      <c r="BW23" s="19">
        <v>0</v>
      </c>
      <c r="BX23" s="19">
        <v>0</v>
      </c>
      <c r="BY23" s="19">
        <v>0</v>
      </c>
      <c r="BZ23" s="19">
        <v>1</v>
      </c>
      <c r="CA23" s="19">
        <v>1</v>
      </c>
      <c r="CB23" s="19">
        <v>0</v>
      </c>
      <c r="CC23" s="19">
        <v>0</v>
      </c>
      <c r="CD23" s="19">
        <v>0</v>
      </c>
    </row>
    <row r="24" s="16" customFormat="1" spans="1:82">
      <c r="A24" s="19" t="s">
        <v>106</v>
      </c>
      <c r="B24" s="19" t="s">
        <v>107</v>
      </c>
      <c r="C24" s="21" t="s">
        <v>108</v>
      </c>
      <c r="D24" s="21">
        <v>3407</v>
      </c>
      <c r="E24" s="23">
        <v>3</v>
      </c>
      <c r="F24" s="23">
        <v>46</v>
      </c>
      <c r="G24" s="23">
        <v>1</v>
      </c>
      <c r="H24" s="23">
        <v>1</v>
      </c>
      <c r="I24" s="23">
        <v>1</v>
      </c>
      <c r="J24" s="23">
        <v>1</v>
      </c>
      <c r="K24" s="23">
        <v>1</v>
      </c>
      <c r="L24" s="23">
        <v>1</v>
      </c>
      <c r="M24" s="23">
        <v>0</v>
      </c>
      <c r="N24" s="23">
        <v>0</v>
      </c>
      <c r="O24" s="23">
        <v>0</v>
      </c>
      <c r="P24" s="23">
        <v>1</v>
      </c>
      <c r="Q24" s="23">
        <v>0</v>
      </c>
      <c r="R24" s="23">
        <v>1</v>
      </c>
      <c r="S24" s="23">
        <v>1</v>
      </c>
      <c r="T24" s="23">
        <v>1</v>
      </c>
      <c r="U24" s="23">
        <v>1</v>
      </c>
      <c r="V24" s="23">
        <v>1</v>
      </c>
      <c r="W24" s="23">
        <v>1</v>
      </c>
      <c r="X24" s="23">
        <v>1</v>
      </c>
      <c r="Y24" s="23">
        <v>1</v>
      </c>
      <c r="Z24" s="23">
        <v>1</v>
      </c>
      <c r="AA24" s="23">
        <v>1</v>
      </c>
      <c r="AB24" s="23">
        <v>1</v>
      </c>
      <c r="AC24" s="23">
        <v>1</v>
      </c>
      <c r="AD24" s="23">
        <v>1</v>
      </c>
      <c r="AE24" s="23">
        <v>1</v>
      </c>
      <c r="AF24" s="23">
        <v>1</v>
      </c>
      <c r="AG24" s="23">
        <v>1</v>
      </c>
      <c r="AH24" s="23">
        <v>1</v>
      </c>
      <c r="AI24" s="23">
        <v>1</v>
      </c>
      <c r="AJ24" s="23">
        <v>1</v>
      </c>
      <c r="AK24" s="23">
        <v>1</v>
      </c>
      <c r="AL24" s="23">
        <v>1</v>
      </c>
      <c r="AM24" s="23">
        <v>1</v>
      </c>
      <c r="AN24" s="23">
        <v>1</v>
      </c>
      <c r="AO24" s="23">
        <v>1</v>
      </c>
      <c r="AP24" s="23">
        <v>1</v>
      </c>
      <c r="AQ24" s="23">
        <v>1</v>
      </c>
      <c r="AR24" s="23">
        <v>1</v>
      </c>
      <c r="AS24" s="23">
        <v>1</v>
      </c>
      <c r="AT24" s="23">
        <v>1</v>
      </c>
      <c r="AU24" s="23">
        <v>1</v>
      </c>
      <c r="AV24" s="23">
        <v>1</v>
      </c>
      <c r="AW24" s="23">
        <v>1</v>
      </c>
      <c r="AX24" s="23">
        <v>1</v>
      </c>
      <c r="AY24" s="23">
        <v>1</v>
      </c>
      <c r="AZ24" s="23">
        <v>1</v>
      </c>
      <c r="BA24" s="23">
        <v>1</v>
      </c>
      <c r="BB24" s="23">
        <v>1</v>
      </c>
      <c r="BC24" s="23">
        <v>1</v>
      </c>
      <c r="BD24" s="23">
        <v>1</v>
      </c>
      <c r="BE24" s="23">
        <v>0</v>
      </c>
      <c r="BF24" s="23">
        <v>0</v>
      </c>
      <c r="BG24" s="19">
        <v>0</v>
      </c>
      <c r="BH24" s="19">
        <v>0</v>
      </c>
      <c r="BI24" s="19">
        <v>0</v>
      </c>
      <c r="BJ24" s="19">
        <v>0</v>
      </c>
      <c r="BK24" s="19">
        <v>0</v>
      </c>
      <c r="BL24" s="19">
        <v>0</v>
      </c>
      <c r="BM24" s="19">
        <v>0</v>
      </c>
      <c r="BN24" s="19">
        <v>0</v>
      </c>
      <c r="BO24" s="19">
        <v>0</v>
      </c>
      <c r="BP24" s="19">
        <v>0</v>
      </c>
      <c r="BQ24" s="19">
        <v>0</v>
      </c>
      <c r="BR24" s="19">
        <v>0</v>
      </c>
      <c r="BS24" s="19">
        <v>0</v>
      </c>
      <c r="BT24" s="19">
        <v>0</v>
      </c>
      <c r="BU24" s="19">
        <v>0</v>
      </c>
      <c r="BV24" s="19">
        <v>0</v>
      </c>
      <c r="BW24" s="19">
        <v>1</v>
      </c>
      <c r="BX24" s="19">
        <v>0</v>
      </c>
      <c r="BY24" s="19">
        <v>0</v>
      </c>
      <c r="BZ24" s="19">
        <v>1</v>
      </c>
      <c r="CA24" s="19">
        <v>1</v>
      </c>
      <c r="CB24" s="19">
        <v>0</v>
      </c>
      <c r="CC24" s="19">
        <v>0</v>
      </c>
      <c r="CD24" s="19">
        <v>0</v>
      </c>
    </row>
    <row r="25" s="16" customFormat="1" spans="1:82">
      <c r="A25" s="19" t="s">
        <v>109</v>
      </c>
      <c r="B25" s="19" t="s">
        <v>107</v>
      </c>
      <c r="C25" s="21" t="s">
        <v>108</v>
      </c>
      <c r="D25" s="21">
        <v>3407</v>
      </c>
      <c r="E25" s="23">
        <v>3</v>
      </c>
      <c r="F25" s="23">
        <v>46</v>
      </c>
      <c r="G25" s="23">
        <v>1</v>
      </c>
      <c r="H25" s="23">
        <v>1</v>
      </c>
      <c r="I25" s="23">
        <v>1</v>
      </c>
      <c r="J25" s="23">
        <v>1</v>
      </c>
      <c r="K25" s="23">
        <v>1</v>
      </c>
      <c r="L25" s="23">
        <v>1</v>
      </c>
      <c r="M25" s="23">
        <v>0</v>
      </c>
      <c r="N25" s="23">
        <v>0</v>
      </c>
      <c r="O25" s="23">
        <v>0</v>
      </c>
      <c r="P25" s="23">
        <v>1</v>
      </c>
      <c r="Q25" s="23">
        <v>0</v>
      </c>
      <c r="R25" s="23">
        <v>1</v>
      </c>
      <c r="S25" s="23">
        <v>1</v>
      </c>
      <c r="T25" s="23">
        <v>1</v>
      </c>
      <c r="U25" s="23">
        <v>1</v>
      </c>
      <c r="V25" s="23">
        <v>1</v>
      </c>
      <c r="W25" s="23">
        <v>1</v>
      </c>
      <c r="X25" s="23">
        <v>1</v>
      </c>
      <c r="Y25" s="23">
        <v>1</v>
      </c>
      <c r="Z25" s="23">
        <v>1</v>
      </c>
      <c r="AA25" s="23">
        <v>1</v>
      </c>
      <c r="AB25" s="23">
        <v>1</v>
      </c>
      <c r="AC25" s="23">
        <v>1</v>
      </c>
      <c r="AD25" s="23">
        <v>1</v>
      </c>
      <c r="AE25" s="23">
        <v>1</v>
      </c>
      <c r="AF25" s="23">
        <v>1</v>
      </c>
      <c r="AG25" s="23">
        <v>1</v>
      </c>
      <c r="AH25" s="23">
        <v>1</v>
      </c>
      <c r="AI25" s="23">
        <v>1</v>
      </c>
      <c r="AJ25" s="23">
        <v>1</v>
      </c>
      <c r="AK25" s="23">
        <v>1</v>
      </c>
      <c r="AL25" s="23">
        <v>1</v>
      </c>
      <c r="AM25" s="23">
        <v>1</v>
      </c>
      <c r="AN25" s="23">
        <v>1</v>
      </c>
      <c r="AO25" s="23">
        <v>1</v>
      </c>
      <c r="AP25" s="23">
        <v>1</v>
      </c>
      <c r="AQ25" s="23">
        <v>1</v>
      </c>
      <c r="AR25" s="23">
        <v>1</v>
      </c>
      <c r="AS25" s="23">
        <v>1</v>
      </c>
      <c r="AT25" s="23">
        <v>1</v>
      </c>
      <c r="AU25" s="23">
        <v>1</v>
      </c>
      <c r="AV25" s="23">
        <v>1</v>
      </c>
      <c r="AW25" s="23">
        <v>1</v>
      </c>
      <c r="AX25" s="23">
        <v>1</v>
      </c>
      <c r="AY25" s="23">
        <v>1</v>
      </c>
      <c r="AZ25" s="23">
        <v>1</v>
      </c>
      <c r="BA25" s="23">
        <v>1</v>
      </c>
      <c r="BB25" s="23">
        <v>1</v>
      </c>
      <c r="BC25" s="23">
        <v>1</v>
      </c>
      <c r="BD25" s="23">
        <v>1</v>
      </c>
      <c r="BE25" s="23">
        <v>0</v>
      </c>
      <c r="BF25" s="23">
        <v>0</v>
      </c>
      <c r="BG25" s="19">
        <v>0</v>
      </c>
      <c r="BH25" s="19">
        <v>0</v>
      </c>
      <c r="BI25" s="19">
        <v>0</v>
      </c>
      <c r="BJ25" s="19">
        <v>0</v>
      </c>
      <c r="BK25" s="19">
        <v>0</v>
      </c>
      <c r="BL25" s="19">
        <v>0</v>
      </c>
      <c r="BM25" s="19">
        <v>0</v>
      </c>
      <c r="BN25" s="19">
        <v>0</v>
      </c>
      <c r="BO25" s="19">
        <v>0</v>
      </c>
      <c r="BP25" s="19">
        <v>0</v>
      </c>
      <c r="BQ25" s="19">
        <v>0</v>
      </c>
      <c r="BR25" s="19">
        <v>0</v>
      </c>
      <c r="BS25" s="19">
        <v>0</v>
      </c>
      <c r="BT25" s="19">
        <v>0</v>
      </c>
      <c r="BU25" s="19">
        <v>0</v>
      </c>
      <c r="BV25" s="19">
        <v>0</v>
      </c>
      <c r="BW25" s="19">
        <v>1</v>
      </c>
      <c r="BX25" s="19">
        <v>0</v>
      </c>
      <c r="BY25" s="19">
        <v>0</v>
      </c>
      <c r="BZ25" s="19">
        <v>1</v>
      </c>
      <c r="CA25" s="19">
        <v>1</v>
      </c>
      <c r="CB25" s="19">
        <v>0</v>
      </c>
      <c r="CC25" s="19">
        <v>0</v>
      </c>
      <c r="CD25" s="19">
        <v>0</v>
      </c>
    </row>
    <row r="26" s="16" customFormat="1" spans="1:82">
      <c r="A26" s="19" t="s">
        <v>110</v>
      </c>
      <c r="B26" s="19" t="s">
        <v>107</v>
      </c>
      <c r="C26" s="21" t="s">
        <v>108</v>
      </c>
      <c r="D26" s="21">
        <v>3407</v>
      </c>
      <c r="E26" s="23">
        <v>3</v>
      </c>
      <c r="F26" s="23">
        <v>46</v>
      </c>
      <c r="G26" s="23">
        <v>1</v>
      </c>
      <c r="H26" s="23">
        <v>1</v>
      </c>
      <c r="I26" s="23">
        <v>1</v>
      </c>
      <c r="J26" s="23">
        <v>1</v>
      </c>
      <c r="K26" s="23">
        <v>1</v>
      </c>
      <c r="L26" s="23">
        <v>1</v>
      </c>
      <c r="M26" s="23">
        <v>0</v>
      </c>
      <c r="N26" s="23">
        <v>0</v>
      </c>
      <c r="O26" s="23">
        <v>0</v>
      </c>
      <c r="P26" s="23">
        <v>1</v>
      </c>
      <c r="Q26" s="23">
        <v>0</v>
      </c>
      <c r="R26" s="23">
        <v>1</v>
      </c>
      <c r="S26" s="23">
        <v>1</v>
      </c>
      <c r="T26" s="23">
        <v>1</v>
      </c>
      <c r="U26" s="23">
        <v>1</v>
      </c>
      <c r="V26" s="23">
        <v>1</v>
      </c>
      <c r="W26" s="23">
        <v>1</v>
      </c>
      <c r="X26" s="23">
        <v>1</v>
      </c>
      <c r="Y26" s="23">
        <v>1</v>
      </c>
      <c r="Z26" s="23">
        <v>1</v>
      </c>
      <c r="AA26" s="23">
        <v>1</v>
      </c>
      <c r="AB26" s="23">
        <v>1</v>
      </c>
      <c r="AC26" s="23">
        <v>1</v>
      </c>
      <c r="AD26" s="23">
        <v>1</v>
      </c>
      <c r="AE26" s="23">
        <v>1</v>
      </c>
      <c r="AF26" s="23">
        <v>1</v>
      </c>
      <c r="AG26" s="23">
        <v>1</v>
      </c>
      <c r="AH26" s="23">
        <v>1</v>
      </c>
      <c r="AI26" s="23">
        <v>1</v>
      </c>
      <c r="AJ26" s="23">
        <v>1</v>
      </c>
      <c r="AK26" s="23">
        <v>1</v>
      </c>
      <c r="AL26" s="23">
        <v>1</v>
      </c>
      <c r="AM26" s="23">
        <v>1</v>
      </c>
      <c r="AN26" s="23">
        <v>1</v>
      </c>
      <c r="AO26" s="23">
        <v>1</v>
      </c>
      <c r="AP26" s="23">
        <v>1</v>
      </c>
      <c r="AQ26" s="23">
        <v>1</v>
      </c>
      <c r="AR26" s="23">
        <v>1</v>
      </c>
      <c r="AS26" s="23">
        <v>1</v>
      </c>
      <c r="AT26" s="23">
        <v>1</v>
      </c>
      <c r="AU26" s="23">
        <v>1</v>
      </c>
      <c r="AV26" s="23">
        <v>1</v>
      </c>
      <c r="AW26" s="23">
        <v>1</v>
      </c>
      <c r="AX26" s="23">
        <v>1</v>
      </c>
      <c r="AY26" s="23">
        <v>1</v>
      </c>
      <c r="AZ26" s="23">
        <v>1</v>
      </c>
      <c r="BA26" s="23">
        <v>1</v>
      </c>
      <c r="BB26" s="23">
        <v>1</v>
      </c>
      <c r="BC26" s="23">
        <v>1</v>
      </c>
      <c r="BD26" s="23">
        <v>1</v>
      </c>
      <c r="BE26" s="23">
        <v>0</v>
      </c>
      <c r="BF26" s="23">
        <v>0</v>
      </c>
      <c r="BG26" s="19">
        <v>0</v>
      </c>
      <c r="BH26" s="19">
        <v>0</v>
      </c>
      <c r="BI26" s="19">
        <v>0</v>
      </c>
      <c r="BJ26" s="19">
        <v>0</v>
      </c>
      <c r="BK26" s="19">
        <v>0</v>
      </c>
      <c r="BL26" s="19">
        <v>0</v>
      </c>
      <c r="BM26" s="19">
        <v>0</v>
      </c>
      <c r="BN26" s="19">
        <v>0</v>
      </c>
      <c r="BO26" s="19">
        <v>0</v>
      </c>
      <c r="BP26" s="19">
        <v>0</v>
      </c>
      <c r="BQ26" s="19">
        <v>0</v>
      </c>
      <c r="BR26" s="19">
        <v>0</v>
      </c>
      <c r="BS26" s="19">
        <v>0</v>
      </c>
      <c r="BT26" s="19">
        <v>0</v>
      </c>
      <c r="BU26" s="19">
        <v>0</v>
      </c>
      <c r="BV26" s="19">
        <v>0</v>
      </c>
      <c r="BW26" s="19">
        <v>1</v>
      </c>
      <c r="BX26" s="19">
        <v>0</v>
      </c>
      <c r="BY26" s="19">
        <v>0</v>
      </c>
      <c r="BZ26" s="19">
        <v>1</v>
      </c>
      <c r="CA26" s="19">
        <v>1</v>
      </c>
      <c r="CB26" s="19">
        <v>0</v>
      </c>
      <c r="CC26" s="19">
        <v>0</v>
      </c>
      <c r="CD26" s="19">
        <v>0</v>
      </c>
    </row>
    <row r="27" s="16" customFormat="1" spans="1:82">
      <c r="A27" s="19" t="s">
        <v>111</v>
      </c>
      <c r="B27" s="19" t="s">
        <v>83</v>
      </c>
      <c r="C27" s="21" t="s">
        <v>84</v>
      </c>
      <c r="D27" s="21">
        <v>2039</v>
      </c>
      <c r="E27" s="23">
        <v>3</v>
      </c>
      <c r="F27" s="23">
        <v>46</v>
      </c>
      <c r="G27" s="23">
        <v>1</v>
      </c>
      <c r="H27" s="23">
        <v>1</v>
      </c>
      <c r="I27" s="23">
        <v>1</v>
      </c>
      <c r="J27" s="23">
        <v>1</v>
      </c>
      <c r="K27" s="23">
        <v>1</v>
      </c>
      <c r="L27" s="23">
        <v>1</v>
      </c>
      <c r="M27" s="23">
        <v>0</v>
      </c>
      <c r="N27" s="23">
        <v>0</v>
      </c>
      <c r="O27" s="23">
        <v>0</v>
      </c>
      <c r="P27" s="23">
        <v>1</v>
      </c>
      <c r="Q27" s="23">
        <v>0</v>
      </c>
      <c r="R27" s="23">
        <v>1</v>
      </c>
      <c r="S27" s="23">
        <v>1</v>
      </c>
      <c r="T27" s="23">
        <v>1</v>
      </c>
      <c r="U27" s="23">
        <v>1</v>
      </c>
      <c r="V27" s="23">
        <v>1</v>
      </c>
      <c r="W27" s="23">
        <v>1</v>
      </c>
      <c r="X27" s="23">
        <v>1</v>
      </c>
      <c r="Y27" s="23">
        <v>1</v>
      </c>
      <c r="Z27" s="23">
        <v>1</v>
      </c>
      <c r="AA27" s="23">
        <v>1</v>
      </c>
      <c r="AB27" s="23">
        <v>1</v>
      </c>
      <c r="AC27" s="23">
        <v>1</v>
      </c>
      <c r="AD27" s="23">
        <v>1</v>
      </c>
      <c r="AE27" s="23">
        <v>1</v>
      </c>
      <c r="AF27" s="23">
        <v>1</v>
      </c>
      <c r="AG27" s="23">
        <v>1</v>
      </c>
      <c r="AH27" s="23">
        <v>1</v>
      </c>
      <c r="AI27" s="23">
        <v>1</v>
      </c>
      <c r="AJ27" s="23">
        <v>1</v>
      </c>
      <c r="AK27" s="23">
        <v>1</v>
      </c>
      <c r="AL27" s="23">
        <v>1</v>
      </c>
      <c r="AM27" s="23">
        <v>1</v>
      </c>
      <c r="AN27" s="23">
        <v>1</v>
      </c>
      <c r="AO27" s="23">
        <v>1</v>
      </c>
      <c r="AP27" s="23">
        <v>1</v>
      </c>
      <c r="AQ27" s="23">
        <v>1</v>
      </c>
      <c r="AR27" s="23">
        <v>1</v>
      </c>
      <c r="AS27" s="23">
        <v>1</v>
      </c>
      <c r="AT27" s="23">
        <v>1</v>
      </c>
      <c r="AU27" s="23">
        <v>1</v>
      </c>
      <c r="AV27" s="23">
        <v>1</v>
      </c>
      <c r="AW27" s="23">
        <v>1</v>
      </c>
      <c r="AX27" s="23">
        <v>1</v>
      </c>
      <c r="AY27" s="23">
        <v>1</v>
      </c>
      <c r="AZ27" s="23">
        <v>1</v>
      </c>
      <c r="BA27" s="23">
        <v>1</v>
      </c>
      <c r="BB27" s="23">
        <v>1</v>
      </c>
      <c r="BC27" s="23">
        <v>1</v>
      </c>
      <c r="BD27" s="23">
        <v>1</v>
      </c>
      <c r="BE27" s="23">
        <v>0</v>
      </c>
      <c r="BF27" s="23">
        <v>0</v>
      </c>
      <c r="BG27" s="19">
        <v>0</v>
      </c>
      <c r="BH27" s="19">
        <v>0</v>
      </c>
      <c r="BI27" s="19">
        <v>0</v>
      </c>
      <c r="BJ27" s="19">
        <v>0</v>
      </c>
      <c r="BK27" s="19">
        <v>0</v>
      </c>
      <c r="BL27" s="19">
        <v>0</v>
      </c>
      <c r="BM27" s="19">
        <v>0</v>
      </c>
      <c r="BN27" s="19">
        <v>0</v>
      </c>
      <c r="BO27" s="19">
        <v>0</v>
      </c>
      <c r="BP27" s="19">
        <v>0</v>
      </c>
      <c r="BQ27" s="19">
        <v>0</v>
      </c>
      <c r="BR27" s="19">
        <v>0</v>
      </c>
      <c r="BS27" s="19">
        <v>1</v>
      </c>
      <c r="BT27" s="19">
        <v>0</v>
      </c>
      <c r="BU27" s="19">
        <v>0</v>
      </c>
      <c r="BV27" s="19">
        <v>0</v>
      </c>
      <c r="BW27" s="19">
        <v>0</v>
      </c>
      <c r="BX27" s="19">
        <v>0</v>
      </c>
      <c r="BY27" s="19">
        <v>0</v>
      </c>
      <c r="BZ27" s="19">
        <v>1</v>
      </c>
      <c r="CA27" s="19">
        <v>1</v>
      </c>
      <c r="CB27" s="19">
        <v>0</v>
      </c>
      <c r="CC27" s="19">
        <v>0</v>
      </c>
      <c r="CD27" s="19">
        <v>0</v>
      </c>
    </row>
    <row r="28" s="16" customFormat="1" spans="1:82">
      <c r="A28" s="19" t="s">
        <v>112</v>
      </c>
      <c r="B28" s="19" t="s">
        <v>83</v>
      </c>
      <c r="C28" s="21" t="s">
        <v>84</v>
      </c>
      <c r="D28" s="21">
        <v>2039</v>
      </c>
      <c r="E28" s="23">
        <v>3</v>
      </c>
      <c r="F28" s="23">
        <v>46</v>
      </c>
      <c r="G28" s="23">
        <v>1</v>
      </c>
      <c r="H28" s="23">
        <v>1</v>
      </c>
      <c r="I28" s="23">
        <v>1</v>
      </c>
      <c r="J28" s="23">
        <v>1</v>
      </c>
      <c r="K28" s="23">
        <v>1</v>
      </c>
      <c r="L28" s="23">
        <v>1</v>
      </c>
      <c r="M28" s="23">
        <v>0</v>
      </c>
      <c r="N28" s="23">
        <v>0</v>
      </c>
      <c r="O28" s="23">
        <v>0</v>
      </c>
      <c r="P28" s="23">
        <v>1</v>
      </c>
      <c r="Q28" s="23">
        <v>0</v>
      </c>
      <c r="R28" s="23">
        <v>1</v>
      </c>
      <c r="S28" s="23">
        <v>1</v>
      </c>
      <c r="T28" s="23">
        <v>1</v>
      </c>
      <c r="U28" s="23">
        <v>1</v>
      </c>
      <c r="V28" s="23">
        <v>1</v>
      </c>
      <c r="W28" s="23">
        <v>1</v>
      </c>
      <c r="X28" s="23">
        <v>1</v>
      </c>
      <c r="Y28" s="23">
        <v>1</v>
      </c>
      <c r="Z28" s="23">
        <v>1</v>
      </c>
      <c r="AA28" s="23">
        <v>1</v>
      </c>
      <c r="AB28" s="23">
        <v>1</v>
      </c>
      <c r="AC28" s="23">
        <v>1</v>
      </c>
      <c r="AD28" s="23">
        <v>1</v>
      </c>
      <c r="AE28" s="23">
        <v>1</v>
      </c>
      <c r="AF28" s="23">
        <v>1</v>
      </c>
      <c r="AG28" s="23">
        <v>1</v>
      </c>
      <c r="AH28" s="23">
        <v>1</v>
      </c>
      <c r="AI28" s="23">
        <v>1</v>
      </c>
      <c r="AJ28" s="23">
        <v>1</v>
      </c>
      <c r="AK28" s="23">
        <v>1</v>
      </c>
      <c r="AL28" s="23">
        <v>1</v>
      </c>
      <c r="AM28" s="23">
        <v>1</v>
      </c>
      <c r="AN28" s="23">
        <v>1</v>
      </c>
      <c r="AO28" s="23">
        <v>1</v>
      </c>
      <c r="AP28" s="23">
        <v>1</v>
      </c>
      <c r="AQ28" s="23">
        <v>1</v>
      </c>
      <c r="AR28" s="23">
        <v>1</v>
      </c>
      <c r="AS28" s="23">
        <v>1</v>
      </c>
      <c r="AT28" s="23">
        <v>1</v>
      </c>
      <c r="AU28" s="23">
        <v>1</v>
      </c>
      <c r="AV28" s="23">
        <v>1</v>
      </c>
      <c r="AW28" s="23">
        <v>1</v>
      </c>
      <c r="AX28" s="23">
        <v>1</v>
      </c>
      <c r="AY28" s="23">
        <v>1</v>
      </c>
      <c r="AZ28" s="23">
        <v>1</v>
      </c>
      <c r="BA28" s="23">
        <v>1</v>
      </c>
      <c r="BB28" s="23">
        <v>1</v>
      </c>
      <c r="BC28" s="23">
        <v>1</v>
      </c>
      <c r="BD28" s="23">
        <v>1</v>
      </c>
      <c r="BE28" s="23">
        <v>0</v>
      </c>
      <c r="BF28" s="23">
        <v>0</v>
      </c>
      <c r="BG28" s="19">
        <v>0</v>
      </c>
      <c r="BH28" s="19">
        <v>0</v>
      </c>
      <c r="BI28" s="19">
        <v>0</v>
      </c>
      <c r="BJ28" s="19">
        <v>0</v>
      </c>
      <c r="BK28" s="19">
        <v>0</v>
      </c>
      <c r="BL28" s="19">
        <v>0</v>
      </c>
      <c r="BM28" s="19">
        <v>0</v>
      </c>
      <c r="BN28" s="19">
        <v>0</v>
      </c>
      <c r="BO28" s="19">
        <v>0</v>
      </c>
      <c r="BP28" s="19">
        <v>0</v>
      </c>
      <c r="BQ28" s="19">
        <v>0</v>
      </c>
      <c r="BR28" s="19">
        <v>0</v>
      </c>
      <c r="BS28" s="19">
        <v>1</v>
      </c>
      <c r="BT28" s="19">
        <v>0</v>
      </c>
      <c r="BU28" s="19">
        <v>0</v>
      </c>
      <c r="BV28" s="19">
        <v>0</v>
      </c>
      <c r="BW28" s="19">
        <v>0</v>
      </c>
      <c r="BX28" s="19">
        <v>0</v>
      </c>
      <c r="BY28" s="19">
        <v>0</v>
      </c>
      <c r="BZ28" s="19">
        <v>1</v>
      </c>
      <c r="CA28" s="19">
        <v>1</v>
      </c>
      <c r="CB28" s="19">
        <v>0</v>
      </c>
      <c r="CC28" s="19">
        <v>0</v>
      </c>
      <c r="CD28" s="19">
        <v>0</v>
      </c>
    </row>
    <row r="29" s="16" customFormat="1" spans="1:82">
      <c r="A29" s="19" t="s">
        <v>113</v>
      </c>
      <c r="B29" s="19" t="s">
        <v>83</v>
      </c>
      <c r="C29" s="21" t="s">
        <v>84</v>
      </c>
      <c r="D29" s="21">
        <v>912</v>
      </c>
      <c r="E29" s="23">
        <v>3</v>
      </c>
      <c r="F29" s="23">
        <v>46</v>
      </c>
      <c r="G29" s="23">
        <v>1</v>
      </c>
      <c r="H29" s="23">
        <v>1</v>
      </c>
      <c r="I29" s="23">
        <v>1</v>
      </c>
      <c r="J29" s="23">
        <v>1</v>
      </c>
      <c r="K29" s="23">
        <v>1</v>
      </c>
      <c r="L29" s="23">
        <v>1</v>
      </c>
      <c r="M29" s="23">
        <v>0</v>
      </c>
      <c r="N29" s="23">
        <v>0</v>
      </c>
      <c r="O29" s="23">
        <v>0</v>
      </c>
      <c r="P29" s="23">
        <v>1</v>
      </c>
      <c r="Q29" s="23">
        <v>0</v>
      </c>
      <c r="R29" s="23">
        <v>1</v>
      </c>
      <c r="S29" s="23">
        <v>1</v>
      </c>
      <c r="T29" s="23">
        <v>1</v>
      </c>
      <c r="U29" s="23">
        <v>1</v>
      </c>
      <c r="V29" s="23">
        <v>1</v>
      </c>
      <c r="W29" s="23">
        <v>1</v>
      </c>
      <c r="X29" s="23">
        <v>1</v>
      </c>
      <c r="Y29" s="23">
        <v>1</v>
      </c>
      <c r="Z29" s="23">
        <v>1</v>
      </c>
      <c r="AA29" s="23">
        <v>1</v>
      </c>
      <c r="AB29" s="23">
        <v>1</v>
      </c>
      <c r="AC29" s="23">
        <v>1</v>
      </c>
      <c r="AD29" s="23">
        <v>1</v>
      </c>
      <c r="AE29" s="23">
        <v>1</v>
      </c>
      <c r="AF29" s="23">
        <v>1</v>
      </c>
      <c r="AG29" s="23">
        <v>1</v>
      </c>
      <c r="AH29" s="23">
        <v>1</v>
      </c>
      <c r="AI29" s="23">
        <v>1</v>
      </c>
      <c r="AJ29" s="23">
        <v>1</v>
      </c>
      <c r="AK29" s="23">
        <v>1</v>
      </c>
      <c r="AL29" s="23">
        <v>1</v>
      </c>
      <c r="AM29" s="23">
        <v>1</v>
      </c>
      <c r="AN29" s="23">
        <v>1</v>
      </c>
      <c r="AO29" s="23">
        <v>1</v>
      </c>
      <c r="AP29" s="23">
        <v>1</v>
      </c>
      <c r="AQ29" s="23">
        <v>1</v>
      </c>
      <c r="AR29" s="23">
        <v>1</v>
      </c>
      <c r="AS29" s="23">
        <v>1</v>
      </c>
      <c r="AT29" s="23">
        <v>1</v>
      </c>
      <c r="AU29" s="23">
        <v>1</v>
      </c>
      <c r="AV29" s="23">
        <v>1</v>
      </c>
      <c r="AW29" s="23">
        <v>1</v>
      </c>
      <c r="AX29" s="23">
        <v>1</v>
      </c>
      <c r="AY29" s="23">
        <v>1</v>
      </c>
      <c r="AZ29" s="23">
        <v>1</v>
      </c>
      <c r="BA29" s="23">
        <v>1</v>
      </c>
      <c r="BB29" s="23">
        <v>1</v>
      </c>
      <c r="BC29" s="23">
        <v>1</v>
      </c>
      <c r="BD29" s="23">
        <v>1</v>
      </c>
      <c r="BE29" s="23">
        <v>0</v>
      </c>
      <c r="BF29" s="23">
        <v>0</v>
      </c>
      <c r="BG29" s="19">
        <v>0</v>
      </c>
      <c r="BH29" s="19">
        <v>1</v>
      </c>
      <c r="BI29" s="19">
        <v>0</v>
      </c>
      <c r="BJ29" s="19">
        <v>0</v>
      </c>
      <c r="BK29" s="19">
        <v>0</v>
      </c>
      <c r="BL29" s="19">
        <v>0</v>
      </c>
      <c r="BM29" s="19">
        <v>0</v>
      </c>
      <c r="BN29" s="19">
        <v>0</v>
      </c>
      <c r="BO29" s="19">
        <v>0</v>
      </c>
      <c r="BP29" s="19">
        <v>0</v>
      </c>
      <c r="BQ29" s="19">
        <v>0</v>
      </c>
      <c r="BR29" s="19">
        <v>0</v>
      </c>
      <c r="BS29" s="19">
        <v>0</v>
      </c>
      <c r="BT29" s="19">
        <v>0</v>
      </c>
      <c r="BU29" s="19">
        <v>0</v>
      </c>
      <c r="BV29" s="19">
        <v>0</v>
      </c>
      <c r="BW29" s="19">
        <v>0</v>
      </c>
      <c r="BX29" s="19">
        <v>0</v>
      </c>
      <c r="BY29" s="19">
        <v>0</v>
      </c>
      <c r="BZ29" s="19">
        <v>1</v>
      </c>
      <c r="CA29" s="19">
        <v>1</v>
      </c>
      <c r="CB29" s="19">
        <v>0</v>
      </c>
      <c r="CC29" s="19">
        <v>0</v>
      </c>
      <c r="CD29" s="19">
        <v>0</v>
      </c>
    </row>
    <row r="30" s="16" customFormat="1" spans="1:82">
      <c r="A30" s="19" t="s">
        <v>114</v>
      </c>
      <c r="B30" s="19" t="s">
        <v>83</v>
      </c>
      <c r="C30" s="21" t="s">
        <v>84</v>
      </c>
      <c r="D30" s="21">
        <v>912</v>
      </c>
      <c r="E30" s="23">
        <v>3</v>
      </c>
      <c r="F30" s="23">
        <v>46</v>
      </c>
      <c r="G30" s="23">
        <v>1</v>
      </c>
      <c r="H30" s="23">
        <v>1</v>
      </c>
      <c r="I30" s="23">
        <v>1</v>
      </c>
      <c r="J30" s="23">
        <v>1</v>
      </c>
      <c r="K30" s="23">
        <v>1</v>
      </c>
      <c r="L30" s="23">
        <v>1</v>
      </c>
      <c r="M30" s="23">
        <v>0</v>
      </c>
      <c r="N30" s="23">
        <v>0</v>
      </c>
      <c r="O30" s="23">
        <v>0</v>
      </c>
      <c r="P30" s="23">
        <v>1</v>
      </c>
      <c r="Q30" s="23">
        <v>0</v>
      </c>
      <c r="R30" s="23">
        <v>1</v>
      </c>
      <c r="S30" s="23">
        <v>1</v>
      </c>
      <c r="T30" s="23">
        <v>1</v>
      </c>
      <c r="U30" s="23">
        <v>1</v>
      </c>
      <c r="V30" s="23">
        <v>1</v>
      </c>
      <c r="W30" s="23">
        <v>1</v>
      </c>
      <c r="X30" s="23">
        <v>1</v>
      </c>
      <c r="Y30" s="23">
        <v>1</v>
      </c>
      <c r="Z30" s="23">
        <v>1</v>
      </c>
      <c r="AA30" s="23">
        <v>1</v>
      </c>
      <c r="AB30" s="23">
        <v>1</v>
      </c>
      <c r="AC30" s="23">
        <v>1</v>
      </c>
      <c r="AD30" s="23">
        <v>1</v>
      </c>
      <c r="AE30" s="23">
        <v>1</v>
      </c>
      <c r="AF30" s="23">
        <v>1</v>
      </c>
      <c r="AG30" s="23">
        <v>1</v>
      </c>
      <c r="AH30" s="23">
        <v>1</v>
      </c>
      <c r="AI30" s="23">
        <v>1</v>
      </c>
      <c r="AJ30" s="23">
        <v>1</v>
      </c>
      <c r="AK30" s="23">
        <v>1</v>
      </c>
      <c r="AL30" s="23">
        <v>1</v>
      </c>
      <c r="AM30" s="23">
        <v>1</v>
      </c>
      <c r="AN30" s="23">
        <v>1</v>
      </c>
      <c r="AO30" s="23">
        <v>1</v>
      </c>
      <c r="AP30" s="23">
        <v>1</v>
      </c>
      <c r="AQ30" s="23">
        <v>1</v>
      </c>
      <c r="AR30" s="23">
        <v>1</v>
      </c>
      <c r="AS30" s="23">
        <v>1</v>
      </c>
      <c r="AT30" s="23">
        <v>1</v>
      </c>
      <c r="AU30" s="23">
        <v>1</v>
      </c>
      <c r="AV30" s="23">
        <v>1</v>
      </c>
      <c r="AW30" s="23">
        <v>1</v>
      </c>
      <c r="AX30" s="23">
        <v>1</v>
      </c>
      <c r="AY30" s="23">
        <v>1</v>
      </c>
      <c r="AZ30" s="23">
        <v>1</v>
      </c>
      <c r="BA30" s="23">
        <v>1</v>
      </c>
      <c r="BB30" s="23">
        <v>1</v>
      </c>
      <c r="BC30" s="23">
        <v>1</v>
      </c>
      <c r="BD30" s="23">
        <v>1</v>
      </c>
      <c r="BE30" s="23">
        <v>0</v>
      </c>
      <c r="BF30" s="23">
        <v>0</v>
      </c>
      <c r="BG30" s="19">
        <v>0</v>
      </c>
      <c r="BH30" s="19">
        <v>1</v>
      </c>
      <c r="BI30" s="19">
        <v>0</v>
      </c>
      <c r="BJ30" s="19">
        <v>0</v>
      </c>
      <c r="BK30" s="19">
        <v>0</v>
      </c>
      <c r="BL30" s="19">
        <v>0</v>
      </c>
      <c r="BM30" s="19">
        <v>0</v>
      </c>
      <c r="BN30" s="19">
        <v>0</v>
      </c>
      <c r="BO30" s="19">
        <v>0</v>
      </c>
      <c r="BP30" s="19">
        <v>0</v>
      </c>
      <c r="BQ30" s="19">
        <v>0</v>
      </c>
      <c r="BR30" s="19">
        <v>0</v>
      </c>
      <c r="BS30" s="19">
        <v>0</v>
      </c>
      <c r="BT30" s="19">
        <v>0</v>
      </c>
      <c r="BU30" s="19">
        <v>0</v>
      </c>
      <c r="BV30" s="19">
        <v>0</v>
      </c>
      <c r="BW30" s="19">
        <v>0</v>
      </c>
      <c r="BX30" s="19">
        <v>0</v>
      </c>
      <c r="BY30" s="19">
        <v>0</v>
      </c>
      <c r="BZ30" s="19">
        <v>1</v>
      </c>
      <c r="CA30" s="19">
        <v>1</v>
      </c>
      <c r="CB30" s="19">
        <v>0</v>
      </c>
      <c r="CC30" s="19">
        <v>0</v>
      </c>
      <c r="CD30" s="19">
        <v>0</v>
      </c>
    </row>
    <row r="31" s="16" customFormat="1" spans="1:82">
      <c r="A31" s="19" t="s">
        <v>115</v>
      </c>
      <c r="B31" s="19" t="s">
        <v>83</v>
      </c>
      <c r="C31" s="21" t="s">
        <v>84</v>
      </c>
      <c r="D31" s="21">
        <v>3406</v>
      </c>
      <c r="E31" s="23">
        <v>4</v>
      </c>
      <c r="F31" s="23">
        <v>46</v>
      </c>
      <c r="G31" s="23">
        <v>1</v>
      </c>
      <c r="H31" s="23">
        <v>1</v>
      </c>
      <c r="I31" s="23">
        <v>1</v>
      </c>
      <c r="J31" s="23">
        <v>1</v>
      </c>
      <c r="K31" s="23">
        <v>1</v>
      </c>
      <c r="L31" s="23">
        <v>1</v>
      </c>
      <c r="M31" s="23">
        <v>0</v>
      </c>
      <c r="N31" s="23">
        <v>0</v>
      </c>
      <c r="O31" s="23">
        <v>0</v>
      </c>
      <c r="P31" s="23">
        <v>1</v>
      </c>
      <c r="Q31" s="23">
        <v>0</v>
      </c>
      <c r="R31" s="23">
        <v>1</v>
      </c>
      <c r="S31" s="23">
        <v>1</v>
      </c>
      <c r="T31" s="23">
        <v>1</v>
      </c>
      <c r="U31" s="23">
        <v>1</v>
      </c>
      <c r="V31" s="23">
        <v>1</v>
      </c>
      <c r="W31" s="23">
        <v>1</v>
      </c>
      <c r="X31" s="23">
        <v>1</v>
      </c>
      <c r="Y31" s="23">
        <v>1</v>
      </c>
      <c r="Z31" s="23">
        <v>1</v>
      </c>
      <c r="AA31" s="23">
        <v>1</v>
      </c>
      <c r="AB31" s="23">
        <v>1</v>
      </c>
      <c r="AC31" s="23">
        <v>1</v>
      </c>
      <c r="AD31" s="23">
        <v>1</v>
      </c>
      <c r="AE31" s="23">
        <v>1</v>
      </c>
      <c r="AF31" s="23">
        <v>1</v>
      </c>
      <c r="AG31" s="23">
        <v>1</v>
      </c>
      <c r="AH31" s="23">
        <v>1</v>
      </c>
      <c r="AI31" s="23">
        <v>1</v>
      </c>
      <c r="AJ31" s="23">
        <v>1</v>
      </c>
      <c r="AK31" s="23">
        <v>1</v>
      </c>
      <c r="AL31" s="23">
        <v>1</v>
      </c>
      <c r="AM31" s="23">
        <v>1</v>
      </c>
      <c r="AN31" s="23">
        <v>1</v>
      </c>
      <c r="AO31" s="23">
        <v>1</v>
      </c>
      <c r="AP31" s="23">
        <v>1</v>
      </c>
      <c r="AQ31" s="23">
        <v>1</v>
      </c>
      <c r="AR31" s="23">
        <v>1</v>
      </c>
      <c r="AS31" s="23">
        <v>1</v>
      </c>
      <c r="AT31" s="23">
        <v>1</v>
      </c>
      <c r="AU31" s="23">
        <v>1</v>
      </c>
      <c r="AV31" s="23">
        <v>1</v>
      </c>
      <c r="AW31" s="23">
        <v>1</v>
      </c>
      <c r="AX31" s="23">
        <v>1</v>
      </c>
      <c r="AY31" s="23">
        <v>1</v>
      </c>
      <c r="AZ31" s="23">
        <v>1</v>
      </c>
      <c r="BA31" s="23">
        <v>1</v>
      </c>
      <c r="BB31" s="23">
        <v>1</v>
      </c>
      <c r="BC31" s="23">
        <v>1</v>
      </c>
      <c r="BD31" s="23">
        <v>1</v>
      </c>
      <c r="BE31" s="23">
        <v>0</v>
      </c>
      <c r="BF31" s="23">
        <v>0</v>
      </c>
      <c r="BG31" s="19">
        <v>0</v>
      </c>
      <c r="BH31" s="19">
        <v>0</v>
      </c>
      <c r="BI31" s="19">
        <v>0</v>
      </c>
      <c r="BJ31" s="19">
        <v>0</v>
      </c>
      <c r="BK31" s="19">
        <v>0</v>
      </c>
      <c r="BL31" s="19">
        <v>0</v>
      </c>
      <c r="BM31" s="19">
        <v>0</v>
      </c>
      <c r="BN31" s="19">
        <v>1</v>
      </c>
      <c r="BO31" s="19">
        <v>0</v>
      </c>
      <c r="BP31" s="19">
        <v>0</v>
      </c>
      <c r="BQ31" s="19">
        <v>0</v>
      </c>
      <c r="BR31" s="19">
        <v>0</v>
      </c>
      <c r="BS31" s="19">
        <v>0</v>
      </c>
      <c r="BT31" s="19">
        <v>0</v>
      </c>
      <c r="BU31" s="19">
        <v>0</v>
      </c>
      <c r="BV31" s="19">
        <v>0</v>
      </c>
      <c r="BW31" s="19">
        <v>0</v>
      </c>
      <c r="BX31" s="19">
        <v>0</v>
      </c>
      <c r="BY31" s="19">
        <v>0</v>
      </c>
      <c r="BZ31" s="19">
        <v>1</v>
      </c>
      <c r="CA31" s="19">
        <v>1</v>
      </c>
      <c r="CB31" s="19">
        <v>1</v>
      </c>
      <c r="CC31" s="19">
        <v>0</v>
      </c>
      <c r="CD31" s="19">
        <v>0</v>
      </c>
    </row>
    <row r="32" s="16" customFormat="1" spans="1:82">
      <c r="A32" s="19" t="s">
        <v>116</v>
      </c>
      <c r="B32" s="19" t="s">
        <v>83</v>
      </c>
      <c r="C32" s="21" t="s">
        <v>84</v>
      </c>
      <c r="D32" s="21">
        <v>1811</v>
      </c>
      <c r="E32" s="23">
        <v>3</v>
      </c>
      <c r="F32" s="23">
        <v>46</v>
      </c>
      <c r="G32" s="23">
        <v>1</v>
      </c>
      <c r="H32" s="23">
        <v>1</v>
      </c>
      <c r="I32" s="23">
        <v>1</v>
      </c>
      <c r="J32" s="23">
        <v>1</v>
      </c>
      <c r="K32" s="23">
        <v>1</v>
      </c>
      <c r="L32" s="23">
        <v>1</v>
      </c>
      <c r="M32" s="23">
        <v>0</v>
      </c>
      <c r="N32" s="23">
        <v>0</v>
      </c>
      <c r="O32" s="23">
        <v>0</v>
      </c>
      <c r="P32" s="23">
        <v>1</v>
      </c>
      <c r="Q32" s="23">
        <v>0</v>
      </c>
      <c r="R32" s="23">
        <v>1</v>
      </c>
      <c r="S32" s="23">
        <v>1</v>
      </c>
      <c r="T32" s="23">
        <v>1</v>
      </c>
      <c r="U32" s="23">
        <v>1</v>
      </c>
      <c r="V32" s="23">
        <v>1</v>
      </c>
      <c r="W32" s="23">
        <v>1</v>
      </c>
      <c r="X32" s="23">
        <v>1</v>
      </c>
      <c r="Y32" s="23">
        <v>1</v>
      </c>
      <c r="Z32" s="23">
        <v>1</v>
      </c>
      <c r="AA32" s="23">
        <v>1</v>
      </c>
      <c r="AB32" s="23">
        <v>1</v>
      </c>
      <c r="AC32" s="23">
        <v>1</v>
      </c>
      <c r="AD32" s="23">
        <v>1</v>
      </c>
      <c r="AE32" s="23">
        <v>1</v>
      </c>
      <c r="AF32" s="23">
        <v>1</v>
      </c>
      <c r="AG32" s="23">
        <v>1</v>
      </c>
      <c r="AH32" s="23">
        <v>1</v>
      </c>
      <c r="AI32" s="23">
        <v>1</v>
      </c>
      <c r="AJ32" s="23">
        <v>1</v>
      </c>
      <c r="AK32" s="23">
        <v>1</v>
      </c>
      <c r="AL32" s="23">
        <v>1</v>
      </c>
      <c r="AM32" s="23">
        <v>1</v>
      </c>
      <c r="AN32" s="23">
        <v>1</v>
      </c>
      <c r="AO32" s="23">
        <v>1</v>
      </c>
      <c r="AP32" s="23">
        <v>1</v>
      </c>
      <c r="AQ32" s="23">
        <v>1</v>
      </c>
      <c r="AR32" s="23">
        <v>1</v>
      </c>
      <c r="AS32" s="23">
        <v>1</v>
      </c>
      <c r="AT32" s="23">
        <v>1</v>
      </c>
      <c r="AU32" s="23">
        <v>1</v>
      </c>
      <c r="AV32" s="23">
        <v>1</v>
      </c>
      <c r="AW32" s="23">
        <v>1</v>
      </c>
      <c r="AX32" s="23">
        <v>1</v>
      </c>
      <c r="AY32" s="23">
        <v>1</v>
      </c>
      <c r="AZ32" s="23">
        <v>1</v>
      </c>
      <c r="BA32" s="23">
        <v>1</v>
      </c>
      <c r="BB32" s="23">
        <v>1</v>
      </c>
      <c r="BC32" s="23">
        <v>1</v>
      </c>
      <c r="BD32" s="23">
        <v>1</v>
      </c>
      <c r="BE32" s="23">
        <v>0</v>
      </c>
      <c r="BF32" s="23">
        <v>0</v>
      </c>
      <c r="BG32" s="19">
        <v>0</v>
      </c>
      <c r="BH32" s="19">
        <v>0</v>
      </c>
      <c r="BI32" s="19">
        <v>0</v>
      </c>
      <c r="BJ32" s="19">
        <v>0</v>
      </c>
      <c r="BK32" s="19">
        <v>0</v>
      </c>
      <c r="BL32" s="19">
        <v>0</v>
      </c>
      <c r="BM32" s="19">
        <v>0</v>
      </c>
      <c r="BN32" s="19">
        <v>0</v>
      </c>
      <c r="BO32" s="19">
        <v>0</v>
      </c>
      <c r="BP32" s="19">
        <v>1</v>
      </c>
      <c r="BQ32" s="19">
        <v>0</v>
      </c>
      <c r="BR32" s="19">
        <v>0</v>
      </c>
      <c r="BS32" s="19">
        <v>0</v>
      </c>
      <c r="BT32" s="19">
        <v>0</v>
      </c>
      <c r="BU32" s="19">
        <v>0</v>
      </c>
      <c r="BV32" s="19">
        <v>0</v>
      </c>
      <c r="BW32" s="19">
        <v>0</v>
      </c>
      <c r="BX32" s="19">
        <v>0</v>
      </c>
      <c r="BY32" s="19">
        <v>0</v>
      </c>
      <c r="BZ32" s="19">
        <v>1</v>
      </c>
      <c r="CA32" s="19">
        <v>1</v>
      </c>
      <c r="CB32" s="19">
        <v>0</v>
      </c>
      <c r="CC32" s="19">
        <v>0</v>
      </c>
      <c r="CD32" s="19">
        <v>0</v>
      </c>
    </row>
    <row r="33" s="16" customFormat="1" spans="1:82">
      <c r="A33" s="19" t="s">
        <v>117</v>
      </c>
      <c r="B33" s="19" t="s">
        <v>83</v>
      </c>
      <c r="C33" s="21" t="s">
        <v>84</v>
      </c>
      <c r="D33" s="21">
        <v>1196</v>
      </c>
      <c r="E33" s="23">
        <v>3</v>
      </c>
      <c r="F33" s="23">
        <v>46</v>
      </c>
      <c r="G33" s="23">
        <v>1</v>
      </c>
      <c r="H33" s="23">
        <v>1</v>
      </c>
      <c r="I33" s="23">
        <v>1</v>
      </c>
      <c r="J33" s="23">
        <v>1</v>
      </c>
      <c r="K33" s="23">
        <v>1</v>
      </c>
      <c r="L33" s="23">
        <v>1</v>
      </c>
      <c r="M33" s="23">
        <v>0</v>
      </c>
      <c r="N33" s="23">
        <v>0</v>
      </c>
      <c r="O33" s="23">
        <v>0</v>
      </c>
      <c r="P33" s="23">
        <v>1</v>
      </c>
      <c r="Q33" s="23">
        <v>0</v>
      </c>
      <c r="R33" s="23">
        <v>1</v>
      </c>
      <c r="S33" s="23">
        <v>1</v>
      </c>
      <c r="T33" s="23">
        <v>1</v>
      </c>
      <c r="U33" s="23">
        <v>1</v>
      </c>
      <c r="V33" s="23">
        <v>1</v>
      </c>
      <c r="W33" s="23">
        <v>1</v>
      </c>
      <c r="X33" s="23">
        <v>1</v>
      </c>
      <c r="Y33" s="23">
        <v>1</v>
      </c>
      <c r="Z33" s="23">
        <v>1</v>
      </c>
      <c r="AA33" s="23">
        <v>1</v>
      </c>
      <c r="AB33" s="23">
        <v>1</v>
      </c>
      <c r="AC33" s="23">
        <v>1</v>
      </c>
      <c r="AD33" s="23">
        <v>1</v>
      </c>
      <c r="AE33" s="23">
        <v>1</v>
      </c>
      <c r="AF33" s="23">
        <v>1</v>
      </c>
      <c r="AG33" s="23">
        <v>1</v>
      </c>
      <c r="AH33" s="23">
        <v>1</v>
      </c>
      <c r="AI33" s="23">
        <v>1</v>
      </c>
      <c r="AJ33" s="23">
        <v>1</v>
      </c>
      <c r="AK33" s="23">
        <v>1</v>
      </c>
      <c r="AL33" s="23">
        <v>1</v>
      </c>
      <c r="AM33" s="23">
        <v>1</v>
      </c>
      <c r="AN33" s="23">
        <v>1</v>
      </c>
      <c r="AO33" s="23">
        <v>1</v>
      </c>
      <c r="AP33" s="23">
        <v>1</v>
      </c>
      <c r="AQ33" s="23">
        <v>1</v>
      </c>
      <c r="AR33" s="23">
        <v>1</v>
      </c>
      <c r="AS33" s="23">
        <v>1</v>
      </c>
      <c r="AT33" s="23">
        <v>1</v>
      </c>
      <c r="AU33" s="23">
        <v>1</v>
      </c>
      <c r="AV33" s="23">
        <v>1</v>
      </c>
      <c r="AW33" s="23">
        <v>1</v>
      </c>
      <c r="AX33" s="23">
        <v>1</v>
      </c>
      <c r="AY33" s="23">
        <v>1</v>
      </c>
      <c r="AZ33" s="23">
        <v>1</v>
      </c>
      <c r="BA33" s="23">
        <v>1</v>
      </c>
      <c r="BB33" s="23">
        <v>1</v>
      </c>
      <c r="BC33" s="23">
        <v>1</v>
      </c>
      <c r="BD33" s="23">
        <v>1</v>
      </c>
      <c r="BE33" s="23">
        <v>0</v>
      </c>
      <c r="BF33" s="23">
        <v>0</v>
      </c>
      <c r="BG33" s="19">
        <v>0</v>
      </c>
      <c r="BH33" s="19">
        <v>1</v>
      </c>
      <c r="BI33" s="19">
        <v>0</v>
      </c>
      <c r="BJ33" s="19">
        <v>0</v>
      </c>
      <c r="BK33" s="19">
        <v>0</v>
      </c>
      <c r="BL33" s="19">
        <v>0</v>
      </c>
      <c r="BM33" s="19">
        <v>0</v>
      </c>
      <c r="BN33" s="19">
        <v>0</v>
      </c>
      <c r="BO33" s="19">
        <v>0</v>
      </c>
      <c r="BP33" s="19">
        <v>0</v>
      </c>
      <c r="BQ33" s="19">
        <v>0</v>
      </c>
      <c r="BR33" s="19">
        <v>0</v>
      </c>
      <c r="BS33" s="19">
        <v>0</v>
      </c>
      <c r="BT33" s="19">
        <v>0</v>
      </c>
      <c r="BU33" s="19">
        <v>0</v>
      </c>
      <c r="BV33" s="19">
        <v>0</v>
      </c>
      <c r="BW33" s="19">
        <v>0</v>
      </c>
      <c r="BX33" s="19">
        <v>0</v>
      </c>
      <c r="BY33" s="19">
        <v>0</v>
      </c>
      <c r="BZ33" s="19">
        <v>1</v>
      </c>
      <c r="CA33" s="19">
        <v>1</v>
      </c>
      <c r="CB33" s="19">
        <v>0</v>
      </c>
      <c r="CC33" s="19">
        <v>0</v>
      </c>
      <c r="CD33" s="19">
        <v>0</v>
      </c>
    </row>
    <row r="34" s="16" customFormat="1" spans="1:82">
      <c r="A34" s="19" t="s">
        <v>118</v>
      </c>
      <c r="B34" s="19" t="s">
        <v>83</v>
      </c>
      <c r="C34" s="21" t="s">
        <v>84</v>
      </c>
      <c r="D34" s="21">
        <v>1196</v>
      </c>
      <c r="E34" s="23">
        <v>3</v>
      </c>
      <c r="F34" s="23">
        <v>46</v>
      </c>
      <c r="G34" s="23">
        <v>1</v>
      </c>
      <c r="H34" s="23">
        <v>1</v>
      </c>
      <c r="I34" s="23">
        <v>1</v>
      </c>
      <c r="J34" s="23">
        <v>1</v>
      </c>
      <c r="K34" s="23">
        <v>1</v>
      </c>
      <c r="L34" s="23">
        <v>1</v>
      </c>
      <c r="M34" s="23">
        <v>0</v>
      </c>
      <c r="N34" s="23">
        <v>0</v>
      </c>
      <c r="O34" s="23">
        <v>0</v>
      </c>
      <c r="P34" s="23">
        <v>1</v>
      </c>
      <c r="Q34" s="23">
        <v>0</v>
      </c>
      <c r="R34" s="23">
        <v>1</v>
      </c>
      <c r="S34" s="23">
        <v>1</v>
      </c>
      <c r="T34" s="23">
        <v>1</v>
      </c>
      <c r="U34" s="23">
        <v>1</v>
      </c>
      <c r="V34" s="23">
        <v>1</v>
      </c>
      <c r="W34" s="23">
        <v>1</v>
      </c>
      <c r="X34" s="23">
        <v>1</v>
      </c>
      <c r="Y34" s="23">
        <v>1</v>
      </c>
      <c r="Z34" s="23">
        <v>1</v>
      </c>
      <c r="AA34" s="23">
        <v>1</v>
      </c>
      <c r="AB34" s="23">
        <v>1</v>
      </c>
      <c r="AC34" s="23">
        <v>1</v>
      </c>
      <c r="AD34" s="23">
        <v>1</v>
      </c>
      <c r="AE34" s="23">
        <v>1</v>
      </c>
      <c r="AF34" s="23">
        <v>1</v>
      </c>
      <c r="AG34" s="23">
        <v>1</v>
      </c>
      <c r="AH34" s="23">
        <v>1</v>
      </c>
      <c r="AI34" s="23">
        <v>1</v>
      </c>
      <c r="AJ34" s="23">
        <v>1</v>
      </c>
      <c r="AK34" s="23">
        <v>1</v>
      </c>
      <c r="AL34" s="23">
        <v>1</v>
      </c>
      <c r="AM34" s="23">
        <v>1</v>
      </c>
      <c r="AN34" s="23">
        <v>1</v>
      </c>
      <c r="AO34" s="23">
        <v>1</v>
      </c>
      <c r="AP34" s="23">
        <v>1</v>
      </c>
      <c r="AQ34" s="23">
        <v>1</v>
      </c>
      <c r="AR34" s="23">
        <v>1</v>
      </c>
      <c r="AS34" s="23">
        <v>1</v>
      </c>
      <c r="AT34" s="23">
        <v>1</v>
      </c>
      <c r="AU34" s="23">
        <v>1</v>
      </c>
      <c r="AV34" s="23">
        <v>1</v>
      </c>
      <c r="AW34" s="23">
        <v>1</v>
      </c>
      <c r="AX34" s="23">
        <v>1</v>
      </c>
      <c r="AY34" s="23">
        <v>1</v>
      </c>
      <c r="AZ34" s="23">
        <v>1</v>
      </c>
      <c r="BA34" s="23">
        <v>1</v>
      </c>
      <c r="BB34" s="23">
        <v>1</v>
      </c>
      <c r="BC34" s="23">
        <v>1</v>
      </c>
      <c r="BD34" s="23">
        <v>1</v>
      </c>
      <c r="BE34" s="23">
        <v>0</v>
      </c>
      <c r="BF34" s="23">
        <v>0</v>
      </c>
      <c r="BG34" s="19">
        <v>0</v>
      </c>
      <c r="BH34" s="19">
        <v>1</v>
      </c>
      <c r="BI34" s="19">
        <v>0</v>
      </c>
      <c r="BJ34" s="19">
        <v>0</v>
      </c>
      <c r="BK34" s="19">
        <v>0</v>
      </c>
      <c r="BL34" s="19">
        <v>0</v>
      </c>
      <c r="BM34" s="19">
        <v>0</v>
      </c>
      <c r="BN34" s="19">
        <v>0</v>
      </c>
      <c r="BO34" s="19">
        <v>0</v>
      </c>
      <c r="BP34" s="19">
        <v>0</v>
      </c>
      <c r="BQ34" s="19">
        <v>0</v>
      </c>
      <c r="BR34" s="19">
        <v>0</v>
      </c>
      <c r="BS34" s="19">
        <v>0</v>
      </c>
      <c r="BT34" s="19">
        <v>0</v>
      </c>
      <c r="BU34" s="19">
        <v>0</v>
      </c>
      <c r="BV34" s="19">
        <v>0</v>
      </c>
      <c r="BW34" s="19">
        <v>0</v>
      </c>
      <c r="BX34" s="19">
        <v>0</v>
      </c>
      <c r="BY34" s="19">
        <v>0</v>
      </c>
      <c r="BZ34" s="19">
        <v>1</v>
      </c>
      <c r="CA34" s="19">
        <v>1</v>
      </c>
      <c r="CB34" s="19">
        <v>0</v>
      </c>
      <c r="CC34" s="19">
        <v>0</v>
      </c>
      <c r="CD34" s="19">
        <v>0</v>
      </c>
    </row>
    <row r="35" s="16" customFormat="1" spans="1:82">
      <c r="A35" s="19" t="s">
        <v>119</v>
      </c>
      <c r="B35" s="19" t="s">
        <v>83</v>
      </c>
      <c r="C35" s="21" t="s">
        <v>84</v>
      </c>
      <c r="D35" s="21">
        <v>1196</v>
      </c>
      <c r="E35" s="23">
        <v>3</v>
      </c>
      <c r="F35" s="23">
        <v>46</v>
      </c>
      <c r="G35" s="23">
        <v>1</v>
      </c>
      <c r="H35" s="23">
        <v>1</v>
      </c>
      <c r="I35" s="23">
        <v>1</v>
      </c>
      <c r="J35" s="23">
        <v>1</v>
      </c>
      <c r="K35" s="23">
        <v>1</v>
      </c>
      <c r="L35" s="23">
        <v>1</v>
      </c>
      <c r="M35" s="23">
        <v>0</v>
      </c>
      <c r="N35" s="23">
        <v>0</v>
      </c>
      <c r="O35" s="23">
        <v>0</v>
      </c>
      <c r="P35" s="23">
        <v>1</v>
      </c>
      <c r="Q35" s="23">
        <v>0</v>
      </c>
      <c r="R35" s="23">
        <v>1</v>
      </c>
      <c r="S35" s="23">
        <v>1</v>
      </c>
      <c r="T35" s="23">
        <v>1</v>
      </c>
      <c r="U35" s="23">
        <v>1</v>
      </c>
      <c r="V35" s="23">
        <v>1</v>
      </c>
      <c r="W35" s="23">
        <v>1</v>
      </c>
      <c r="X35" s="23">
        <v>1</v>
      </c>
      <c r="Y35" s="23">
        <v>1</v>
      </c>
      <c r="Z35" s="23">
        <v>1</v>
      </c>
      <c r="AA35" s="23">
        <v>1</v>
      </c>
      <c r="AB35" s="23">
        <v>1</v>
      </c>
      <c r="AC35" s="23">
        <v>1</v>
      </c>
      <c r="AD35" s="23">
        <v>1</v>
      </c>
      <c r="AE35" s="23">
        <v>1</v>
      </c>
      <c r="AF35" s="23">
        <v>1</v>
      </c>
      <c r="AG35" s="23">
        <v>1</v>
      </c>
      <c r="AH35" s="23">
        <v>1</v>
      </c>
      <c r="AI35" s="23">
        <v>1</v>
      </c>
      <c r="AJ35" s="23">
        <v>1</v>
      </c>
      <c r="AK35" s="23">
        <v>1</v>
      </c>
      <c r="AL35" s="23">
        <v>1</v>
      </c>
      <c r="AM35" s="23">
        <v>1</v>
      </c>
      <c r="AN35" s="23">
        <v>1</v>
      </c>
      <c r="AO35" s="23">
        <v>1</v>
      </c>
      <c r="AP35" s="23">
        <v>1</v>
      </c>
      <c r="AQ35" s="23">
        <v>1</v>
      </c>
      <c r="AR35" s="23">
        <v>1</v>
      </c>
      <c r="AS35" s="23">
        <v>1</v>
      </c>
      <c r="AT35" s="23">
        <v>1</v>
      </c>
      <c r="AU35" s="23">
        <v>1</v>
      </c>
      <c r="AV35" s="23">
        <v>1</v>
      </c>
      <c r="AW35" s="23">
        <v>1</v>
      </c>
      <c r="AX35" s="23">
        <v>1</v>
      </c>
      <c r="AY35" s="23">
        <v>1</v>
      </c>
      <c r="AZ35" s="23">
        <v>1</v>
      </c>
      <c r="BA35" s="23">
        <v>1</v>
      </c>
      <c r="BB35" s="23">
        <v>1</v>
      </c>
      <c r="BC35" s="23">
        <v>1</v>
      </c>
      <c r="BD35" s="23">
        <v>1</v>
      </c>
      <c r="BE35" s="23">
        <v>0</v>
      </c>
      <c r="BF35" s="23">
        <v>0</v>
      </c>
      <c r="BG35" s="19">
        <v>0</v>
      </c>
      <c r="BH35" s="19">
        <v>1</v>
      </c>
      <c r="BI35" s="19">
        <v>0</v>
      </c>
      <c r="BJ35" s="19">
        <v>0</v>
      </c>
      <c r="BK35" s="19">
        <v>0</v>
      </c>
      <c r="BL35" s="19">
        <v>0</v>
      </c>
      <c r="BM35" s="19">
        <v>0</v>
      </c>
      <c r="BN35" s="19">
        <v>0</v>
      </c>
      <c r="BO35" s="19">
        <v>0</v>
      </c>
      <c r="BP35" s="19">
        <v>0</v>
      </c>
      <c r="BQ35" s="19">
        <v>0</v>
      </c>
      <c r="BR35" s="19">
        <v>0</v>
      </c>
      <c r="BS35" s="19">
        <v>0</v>
      </c>
      <c r="BT35" s="19">
        <v>0</v>
      </c>
      <c r="BU35" s="19">
        <v>0</v>
      </c>
      <c r="BV35" s="19">
        <v>0</v>
      </c>
      <c r="BW35" s="19">
        <v>0</v>
      </c>
      <c r="BX35" s="19">
        <v>0</v>
      </c>
      <c r="BY35" s="19">
        <v>0</v>
      </c>
      <c r="BZ35" s="19">
        <v>1</v>
      </c>
      <c r="CA35" s="19">
        <v>1</v>
      </c>
      <c r="CB35" s="19">
        <v>0</v>
      </c>
      <c r="CC35" s="19">
        <v>0</v>
      </c>
      <c r="CD35" s="19">
        <v>0</v>
      </c>
    </row>
    <row r="36" s="16" customFormat="1" spans="1:82">
      <c r="A36" s="19" t="s">
        <v>120</v>
      </c>
      <c r="B36" s="19" t="s">
        <v>83</v>
      </c>
      <c r="C36" s="21" t="s">
        <v>108</v>
      </c>
      <c r="D36" s="21">
        <v>1196</v>
      </c>
      <c r="E36" s="23">
        <v>4</v>
      </c>
      <c r="F36" s="23">
        <v>46</v>
      </c>
      <c r="G36" s="23">
        <v>1</v>
      </c>
      <c r="H36" s="23">
        <v>1</v>
      </c>
      <c r="I36" s="23">
        <v>1</v>
      </c>
      <c r="J36" s="23">
        <v>1</v>
      </c>
      <c r="K36" s="23">
        <v>1</v>
      </c>
      <c r="L36" s="23">
        <v>1</v>
      </c>
      <c r="M36" s="23">
        <v>0</v>
      </c>
      <c r="N36" s="23">
        <v>0</v>
      </c>
      <c r="O36" s="23">
        <v>0</v>
      </c>
      <c r="P36" s="23">
        <v>1</v>
      </c>
      <c r="Q36" s="23">
        <v>0</v>
      </c>
      <c r="R36" s="23">
        <v>1</v>
      </c>
      <c r="S36" s="23">
        <v>1</v>
      </c>
      <c r="T36" s="23">
        <v>1</v>
      </c>
      <c r="U36" s="23">
        <v>1</v>
      </c>
      <c r="V36" s="23">
        <v>1</v>
      </c>
      <c r="W36" s="23">
        <v>1</v>
      </c>
      <c r="X36" s="23">
        <v>1</v>
      </c>
      <c r="Y36" s="23">
        <v>1</v>
      </c>
      <c r="Z36" s="23">
        <v>1</v>
      </c>
      <c r="AA36" s="23">
        <v>1</v>
      </c>
      <c r="AB36" s="23">
        <v>1</v>
      </c>
      <c r="AC36" s="23">
        <v>1</v>
      </c>
      <c r="AD36" s="23">
        <v>1</v>
      </c>
      <c r="AE36" s="23">
        <v>1</v>
      </c>
      <c r="AF36" s="23">
        <v>1</v>
      </c>
      <c r="AG36" s="23">
        <v>1</v>
      </c>
      <c r="AH36" s="23">
        <v>1</v>
      </c>
      <c r="AI36" s="23">
        <v>1</v>
      </c>
      <c r="AJ36" s="23">
        <v>1</v>
      </c>
      <c r="AK36" s="23">
        <v>1</v>
      </c>
      <c r="AL36" s="23">
        <v>1</v>
      </c>
      <c r="AM36" s="23">
        <v>1</v>
      </c>
      <c r="AN36" s="23">
        <v>1</v>
      </c>
      <c r="AO36" s="23">
        <v>1</v>
      </c>
      <c r="AP36" s="23">
        <v>1</v>
      </c>
      <c r="AQ36" s="23">
        <v>1</v>
      </c>
      <c r="AR36" s="23">
        <v>1</v>
      </c>
      <c r="AS36" s="23">
        <v>1</v>
      </c>
      <c r="AT36" s="23">
        <v>1</v>
      </c>
      <c r="AU36" s="23">
        <v>1</v>
      </c>
      <c r="AV36" s="23">
        <v>1</v>
      </c>
      <c r="AW36" s="23">
        <v>1</v>
      </c>
      <c r="AX36" s="23">
        <v>1</v>
      </c>
      <c r="AY36" s="23">
        <v>1</v>
      </c>
      <c r="AZ36" s="23">
        <v>1</v>
      </c>
      <c r="BA36" s="23">
        <v>1</v>
      </c>
      <c r="BB36" s="23">
        <v>1</v>
      </c>
      <c r="BC36" s="23">
        <v>1</v>
      </c>
      <c r="BD36" s="23">
        <v>1</v>
      </c>
      <c r="BE36" s="23">
        <v>0</v>
      </c>
      <c r="BF36" s="23">
        <v>0</v>
      </c>
      <c r="BG36" s="19">
        <v>0</v>
      </c>
      <c r="BH36" s="19">
        <v>1</v>
      </c>
      <c r="BI36" s="19">
        <v>0</v>
      </c>
      <c r="BJ36" s="19">
        <v>0</v>
      </c>
      <c r="BK36" s="19">
        <v>0</v>
      </c>
      <c r="BL36" s="19">
        <v>0</v>
      </c>
      <c r="BM36" s="19">
        <v>0</v>
      </c>
      <c r="BN36" s="19">
        <v>0</v>
      </c>
      <c r="BO36" s="19">
        <v>0</v>
      </c>
      <c r="BP36" s="19">
        <v>0</v>
      </c>
      <c r="BQ36" s="19">
        <v>0</v>
      </c>
      <c r="BR36" s="19">
        <v>0</v>
      </c>
      <c r="BS36" s="19">
        <v>0</v>
      </c>
      <c r="BT36" s="19">
        <v>0</v>
      </c>
      <c r="BU36" s="19">
        <v>0</v>
      </c>
      <c r="BV36" s="19">
        <v>0</v>
      </c>
      <c r="BW36" s="19">
        <v>0</v>
      </c>
      <c r="BX36" s="19">
        <v>0</v>
      </c>
      <c r="BY36" s="19">
        <v>1</v>
      </c>
      <c r="BZ36" s="19">
        <v>1</v>
      </c>
      <c r="CA36" s="19">
        <v>1</v>
      </c>
      <c r="CB36" s="19">
        <v>0</v>
      </c>
      <c r="CC36" s="19">
        <v>0</v>
      </c>
      <c r="CD36" s="19">
        <v>0</v>
      </c>
    </row>
    <row r="37" s="16" customFormat="1" spans="1:82">
      <c r="A37" s="19" t="s">
        <v>121</v>
      </c>
      <c r="B37" s="19" t="s">
        <v>83</v>
      </c>
      <c r="C37" s="21" t="s">
        <v>84</v>
      </c>
      <c r="D37" s="21">
        <v>1196</v>
      </c>
      <c r="E37" s="23">
        <v>3</v>
      </c>
      <c r="F37" s="23">
        <v>46</v>
      </c>
      <c r="G37" s="23">
        <v>1</v>
      </c>
      <c r="H37" s="23">
        <v>1</v>
      </c>
      <c r="I37" s="23">
        <v>1</v>
      </c>
      <c r="J37" s="23">
        <v>1</v>
      </c>
      <c r="K37" s="23">
        <v>1</v>
      </c>
      <c r="L37" s="23">
        <v>1</v>
      </c>
      <c r="M37" s="23">
        <v>0</v>
      </c>
      <c r="N37" s="23">
        <v>0</v>
      </c>
      <c r="O37" s="23">
        <v>0</v>
      </c>
      <c r="P37" s="23">
        <v>1</v>
      </c>
      <c r="Q37" s="23">
        <v>0</v>
      </c>
      <c r="R37" s="23">
        <v>1</v>
      </c>
      <c r="S37" s="23">
        <v>1</v>
      </c>
      <c r="T37" s="23">
        <v>1</v>
      </c>
      <c r="U37" s="23">
        <v>1</v>
      </c>
      <c r="V37" s="23">
        <v>1</v>
      </c>
      <c r="W37" s="23">
        <v>1</v>
      </c>
      <c r="X37" s="23">
        <v>1</v>
      </c>
      <c r="Y37" s="23">
        <v>1</v>
      </c>
      <c r="Z37" s="23">
        <v>1</v>
      </c>
      <c r="AA37" s="23">
        <v>1</v>
      </c>
      <c r="AB37" s="23">
        <v>1</v>
      </c>
      <c r="AC37" s="23">
        <v>1</v>
      </c>
      <c r="AD37" s="23">
        <v>1</v>
      </c>
      <c r="AE37" s="23">
        <v>1</v>
      </c>
      <c r="AF37" s="23">
        <v>1</v>
      </c>
      <c r="AG37" s="23">
        <v>1</v>
      </c>
      <c r="AH37" s="23">
        <v>1</v>
      </c>
      <c r="AI37" s="23">
        <v>1</v>
      </c>
      <c r="AJ37" s="23">
        <v>1</v>
      </c>
      <c r="AK37" s="23">
        <v>1</v>
      </c>
      <c r="AL37" s="23">
        <v>1</v>
      </c>
      <c r="AM37" s="23">
        <v>1</v>
      </c>
      <c r="AN37" s="23">
        <v>1</v>
      </c>
      <c r="AO37" s="23">
        <v>1</v>
      </c>
      <c r="AP37" s="23">
        <v>1</v>
      </c>
      <c r="AQ37" s="23">
        <v>1</v>
      </c>
      <c r="AR37" s="23">
        <v>1</v>
      </c>
      <c r="AS37" s="23">
        <v>1</v>
      </c>
      <c r="AT37" s="23">
        <v>1</v>
      </c>
      <c r="AU37" s="23">
        <v>1</v>
      </c>
      <c r="AV37" s="23">
        <v>1</v>
      </c>
      <c r="AW37" s="23">
        <v>1</v>
      </c>
      <c r="AX37" s="23">
        <v>1</v>
      </c>
      <c r="AY37" s="23">
        <v>1</v>
      </c>
      <c r="AZ37" s="23">
        <v>1</v>
      </c>
      <c r="BA37" s="23">
        <v>1</v>
      </c>
      <c r="BB37" s="23">
        <v>1</v>
      </c>
      <c r="BC37" s="23">
        <v>1</v>
      </c>
      <c r="BD37" s="23">
        <v>1</v>
      </c>
      <c r="BE37" s="23">
        <v>0</v>
      </c>
      <c r="BF37" s="23">
        <v>0</v>
      </c>
      <c r="BG37" s="19">
        <v>0</v>
      </c>
      <c r="BH37" s="19">
        <v>1</v>
      </c>
      <c r="BI37" s="19">
        <v>0</v>
      </c>
      <c r="BJ37" s="19">
        <v>0</v>
      </c>
      <c r="BK37" s="19">
        <v>0</v>
      </c>
      <c r="BL37" s="19">
        <v>0</v>
      </c>
      <c r="BM37" s="19">
        <v>0</v>
      </c>
      <c r="BN37" s="19">
        <v>0</v>
      </c>
      <c r="BO37" s="19">
        <v>0</v>
      </c>
      <c r="BP37" s="19">
        <v>0</v>
      </c>
      <c r="BQ37" s="19">
        <v>0</v>
      </c>
      <c r="BR37" s="19">
        <v>0</v>
      </c>
      <c r="BS37" s="19">
        <v>0</v>
      </c>
      <c r="BT37" s="19">
        <v>0</v>
      </c>
      <c r="BU37" s="19">
        <v>0</v>
      </c>
      <c r="BV37" s="19">
        <v>0</v>
      </c>
      <c r="BW37" s="19">
        <v>0</v>
      </c>
      <c r="BX37" s="19">
        <v>0</v>
      </c>
      <c r="BY37" s="19">
        <v>0</v>
      </c>
      <c r="BZ37" s="19">
        <v>1</v>
      </c>
      <c r="CA37" s="19">
        <v>1</v>
      </c>
      <c r="CB37" s="19">
        <v>0</v>
      </c>
      <c r="CC37" s="19">
        <v>0</v>
      </c>
      <c r="CD37" s="19">
        <v>0</v>
      </c>
    </row>
    <row r="38" s="16" customFormat="1" spans="1:82">
      <c r="A38" s="19" t="s">
        <v>122</v>
      </c>
      <c r="B38" s="19" t="s">
        <v>83</v>
      </c>
      <c r="C38" s="21" t="s">
        <v>84</v>
      </c>
      <c r="D38" s="21">
        <v>1196</v>
      </c>
      <c r="E38" s="23">
        <v>3</v>
      </c>
      <c r="F38" s="23">
        <v>46</v>
      </c>
      <c r="G38" s="23">
        <v>1</v>
      </c>
      <c r="H38" s="23">
        <v>1</v>
      </c>
      <c r="I38" s="23">
        <v>1</v>
      </c>
      <c r="J38" s="23">
        <v>1</v>
      </c>
      <c r="K38" s="23">
        <v>1</v>
      </c>
      <c r="L38" s="23">
        <v>1</v>
      </c>
      <c r="M38" s="23">
        <v>0</v>
      </c>
      <c r="N38" s="23">
        <v>0</v>
      </c>
      <c r="O38" s="23">
        <v>0</v>
      </c>
      <c r="P38" s="23">
        <v>1</v>
      </c>
      <c r="Q38" s="23">
        <v>0</v>
      </c>
      <c r="R38" s="23">
        <v>1</v>
      </c>
      <c r="S38" s="23">
        <v>1</v>
      </c>
      <c r="T38" s="23">
        <v>1</v>
      </c>
      <c r="U38" s="23">
        <v>1</v>
      </c>
      <c r="V38" s="23">
        <v>1</v>
      </c>
      <c r="W38" s="23">
        <v>1</v>
      </c>
      <c r="X38" s="23">
        <v>1</v>
      </c>
      <c r="Y38" s="23">
        <v>1</v>
      </c>
      <c r="Z38" s="23">
        <v>1</v>
      </c>
      <c r="AA38" s="23">
        <v>1</v>
      </c>
      <c r="AB38" s="23">
        <v>1</v>
      </c>
      <c r="AC38" s="23">
        <v>1</v>
      </c>
      <c r="AD38" s="23">
        <v>1</v>
      </c>
      <c r="AE38" s="23">
        <v>1</v>
      </c>
      <c r="AF38" s="23">
        <v>1</v>
      </c>
      <c r="AG38" s="23">
        <v>1</v>
      </c>
      <c r="AH38" s="23">
        <v>1</v>
      </c>
      <c r="AI38" s="23">
        <v>1</v>
      </c>
      <c r="AJ38" s="23">
        <v>1</v>
      </c>
      <c r="AK38" s="23">
        <v>1</v>
      </c>
      <c r="AL38" s="23">
        <v>1</v>
      </c>
      <c r="AM38" s="23">
        <v>1</v>
      </c>
      <c r="AN38" s="23">
        <v>1</v>
      </c>
      <c r="AO38" s="23">
        <v>1</v>
      </c>
      <c r="AP38" s="23">
        <v>1</v>
      </c>
      <c r="AQ38" s="23">
        <v>1</v>
      </c>
      <c r="AR38" s="23">
        <v>1</v>
      </c>
      <c r="AS38" s="23">
        <v>1</v>
      </c>
      <c r="AT38" s="23">
        <v>1</v>
      </c>
      <c r="AU38" s="23">
        <v>1</v>
      </c>
      <c r="AV38" s="23">
        <v>1</v>
      </c>
      <c r="AW38" s="23">
        <v>1</v>
      </c>
      <c r="AX38" s="23">
        <v>1</v>
      </c>
      <c r="AY38" s="23">
        <v>1</v>
      </c>
      <c r="AZ38" s="23">
        <v>1</v>
      </c>
      <c r="BA38" s="23">
        <v>1</v>
      </c>
      <c r="BB38" s="23">
        <v>1</v>
      </c>
      <c r="BC38" s="23">
        <v>1</v>
      </c>
      <c r="BD38" s="23">
        <v>1</v>
      </c>
      <c r="BE38" s="23">
        <v>0</v>
      </c>
      <c r="BF38" s="23">
        <v>0</v>
      </c>
      <c r="BG38" s="19">
        <v>0</v>
      </c>
      <c r="BH38" s="19">
        <v>1</v>
      </c>
      <c r="BI38" s="19">
        <v>0</v>
      </c>
      <c r="BJ38" s="19">
        <v>0</v>
      </c>
      <c r="BK38" s="19">
        <v>0</v>
      </c>
      <c r="BL38" s="19">
        <v>0</v>
      </c>
      <c r="BM38" s="19">
        <v>0</v>
      </c>
      <c r="BN38" s="19">
        <v>0</v>
      </c>
      <c r="BO38" s="19">
        <v>0</v>
      </c>
      <c r="BP38" s="19">
        <v>0</v>
      </c>
      <c r="BQ38" s="19">
        <v>0</v>
      </c>
      <c r="BR38" s="19">
        <v>0</v>
      </c>
      <c r="BS38" s="19">
        <v>0</v>
      </c>
      <c r="BT38" s="19">
        <v>0</v>
      </c>
      <c r="BU38" s="19">
        <v>0</v>
      </c>
      <c r="BV38" s="19">
        <v>0</v>
      </c>
      <c r="BW38" s="19">
        <v>0</v>
      </c>
      <c r="BX38" s="19">
        <v>0</v>
      </c>
      <c r="BY38" s="19">
        <v>0</v>
      </c>
      <c r="BZ38" s="19">
        <v>1</v>
      </c>
      <c r="CA38" s="19">
        <v>1</v>
      </c>
      <c r="CB38" s="19">
        <v>0</v>
      </c>
      <c r="CC38" s="19">
        <v>0</v>
      </c>
      <c r="CD38" s="19">
        <v>0</v>
      </c>
    </row>
    <row r="39" s="16" customFormat="1" spans="1:82">
      <c r="A39" s="19" t="s">
        <v>123</v>
      </c>
      <c r="B39" s="19" t="s">
        <v>83</v>
      </c>
      <c r="C39" s="21" t="s">
        <v>84</v>
      </c>
      <c r="D39" s="21">
        <v>1196</v>
      </c>
      <c r="E39" s="23">
        <v>3</v>
      </c>
      <c r="F39" s="23">
        <v>46</v>
      </c>
      <c r="G39" s="23">
        <v>1</v>
      </c>
      <c r="H39" s="23">
        <v>1</v>
      </c>
      <c r="I39" s="23">
        <v>1</v>
      </c>
      <c r="J39" s="23">
        <v>1</v>
      </c>
      <c r="K39" s="23">
        <v>1</v>
      </c>
      <c r="L39" s="23">
        <v>1</v>
      </c>
      <c r="M39" s="23">
        <v>0</v>
      </c>
      <c r="N39" s="23">
        <v>0</v>
      </c>
      <c r="O39" s="23">
        <v>0</v>
      </c>
      <c r="P39" s="23">
        <v>1</v>
      </c>
      <c r="Q39" s="23">
        <v>0</v>
      </c>
      <c r="R39" s="23">
        <v>1</v>
      </c>
      <c r="S39" s="23">
        <v>1</v>
      </c>
      <c r="T39" s="23">
        <v>1</v>
      </c>
      <c r="U39" s="23">
        <v>1</v>
      </c>
      <c r="V39" s="23">
        <v>1</v>
      </c>
      <c r="W39" s="23">
        <v>1</v>
      </c>
      <c r="X39" s="23">
        <v>1</v>
      </c>
      <c r="Y39" s="23">
        <v>1</v>
      </c>
      <c r="Z39" s="23">
        <v>1</v>
      </c>
      <c r="AA39" s="23">
        <v>1</v>
      </c>
      <c r="AB39" s="23">
        <v>1</v>
      </c>
      <c r="AC39" s="23">
        <v>1</v>
      </c>
      <c r="AD39" s="23">
        <v>1</v>
      </c>
      <c r="AE39" s="23">
        <v>1</v>
      </c>
      <c r="AF39" s="23">
        <v>1</v>
      </c>
      <c r="AG39" s="23">
        <v>1</v>
      </c>
      <c r="AH39" s="23">
        <v>1</v>
      </c>
      <c r="AI39" s="23">
        <v>1</v>
      </c>
      <c r="AJ39" s="23">
        <v>1</v>
      </c>
      <c r="AK39" s="23">
        <v>1</v>
      </c>
      <c r="AL39" s="23">
        <v>1</v>
      </c>
      <c r="AM39" s="23">
        <v>1</v>
      </c>
      <c r="AN39" s="23">
        <v>1</v>
      </c>
      <c r="AO39" s="23">
        <v>1</v>
      </c>
      <c r="AP39" s="23">
        <v>1</v>
      </c>
      <c r="AQ39" s="23">
        <v>1</v>
      </c>
      <c r="AR39" s="23">
        <v>1</v>
      </c>
      <c r="AS39" s="23">
        <v>1</v>
      </c>
      <c r="AT39" s="23">
        <v>1</v>
      </c>
      <c r="AU39" s="23">
        <v>1</v>
      </c>
      <c r="AV39" s="23">
        <v>1</v>
      </c>
      <c r="AW39" s="23">
        <v>1</v>
      </c>
      <c r="AX39" s="23">
        <v>1</v>
      </c>
      <c r="AY39" s="23">
        <v>1</v>
      </c>
      <c r="AZ39" s="23">
        <v>1</v>
      </c>
      <c r="BA39" s="23">
        <v>1</v>
      </c>
      <c r="BB39" s="23">
        <v>1</v>
      </c>
      <c r="BC39" s="23">
        <v>1</v>
      </c>
      <c r="BD39" s="23">
        <v>1</v>
      </c>
      <c r="BE39" s="23">
        <v>0</v>
      </c>
      <c r="BF39" s="23">
        <v>0</v>
      </c>
      <c r="BG39" s="19">
        <v>0</v>
      </c>
      <c r="BH39" s="19">
        <v>1</v>
      </c>
      <c r="BI39" s="19">
        <v>0</v>
      </c>
      <c r="BJ39" s="19">
        <v>0</v>
      </c>
      <c r="BK39" s="19">
        <v>0</v>
      </c>
      <c r="BL39" s="19">
        <v>0</v>
      </c>
      <c r="BM39" s="19">
        <v>0</v>
      </c>
      <c r="BN39" s="19">
        <v>0</v>
      </c>
      <c r="BO39" s="19">
        <v>0</v>
      </c>
      <c r="BP39" s="19">
        <v>0</v>
      </c>
      <c r="BQ39" s="19">
        <v>0</v>
      </c>
      <c r="BR39" s="19">
        <v>0</v>
      </c>
      <c r="BS39" s="19">
        <v>0</v>
      </c>
      <c r="BT39" s="19">
        <v>0</v>
      </c>
      <c r="BU39" s="19">
        <v>0</v>
      </c>
      <c r="BV39" s="19">
        <v>0</v>
      </c>
      <c r="BW39" s="19">
        <v>0</v>
      </c>
      <c r="BX39" s="19">
        <v>0</v>
      </c>
      <c r="BY39" s="19">
        <v>0</v>
      </c>
      <c r="BZ39" s="19">
        <v>1</v>
      </c>
      <c r="CA39" s="19">
        <v>1</v>
      </c>
      <c r="CB39" s="19">
        <v>0</v>
      </c>
      <c r="CC39" s="19">
        <v>0</v>
      </c>
      <c r="CD39" s="19">
        <v>0</v>
      </c>
    </row>
    <row r="40" s="16" customFormat="1" spans="1:82">
      <c r="A40" s="19" t="s">
        <v>124</v>
      </c>
      <c r="B40" s="19" t="s">
        <v>83</v>
      </c>
      <c r="C40" s="21" t="s">
        <v>84</v>
      </c>
      <c r="D40" s="21">
        <v>1196</v>
      </c>
      <c r="E40" s="23">
        <v>3</v>
      </c>
      <c r="F40" s="23">
        <v>46</v>
      </c>
      <c r="G40" s="23">
        <v>1</v>
      </c>
      <c r="H40" s="23">
        <v>1</v>
      </c>
      <c r="I40" s="23">
        <v>1</v>
      </c>
      <c r="J40" s="23">
        <v>1</v>
      </c>
      <c r="K40" s="23">
        <v>1</v>
      </c>
      <c r="L40" s="23">
        <v>1</v>
      </c>
      <c r="M40" s="23">
        <v>0</v>
      </c>
      <c r="N40" s="23">
        <v>0</v>
      </c>
      <c r="O40" s="23">
        <v>0</v>
      </c>
      <c r="P40" s="23">
        <v>1</v>
      </c>
      <c r="Q40" s="23">
        <v>0</v>
      </c>
      <c r="R40" s="23">
        <v>1</v>
      </c>
      <c r="S40" s="23">
        <v>1</v>
      </c>
      <c r="T40" s="23">
        <v>1</v>
      </c>
      <c r="U40" s="23">
        <v>1</v>
      </c>
      <c r="V40" s="23">
        <v>1</v>
      </c>
      <c r="W40" s="23">
        <v>1</v>
      </c>
      <c r="X40" s="23">
        <v>1</v>
      </c>
      <c r="Y40" s="23">
        <v>1</v>
      </c>
      <c r="Z40" s="23">
        <v>1</v>
      </c>
      <c r="AA40" s="23">
        <v>1</v>
      </c>
      <c r="AB40" s="23">
        <v>1</v>
      </c>
      <c r="AC40" s="23">
        <v>1</v>
      </c>
      <c r="AD40" s="23">
        <v>1</v>
      </c>
      <c r="AE40" s="23">
        <v>1</v>
      </c>
      <c r="AF40" s="23">
        <v>1</v>
      </c>
      <c r="AG40" s="23">
        <v>1</v>
      </c>
      <c r="AH40" s="23">
        <v>1</v>
      </c>
      <c r="AI40" s="23">
        <v>1</v>
      </c>
      <c r="AJ40" s="23">
        <v>1</v>
      </c>
      <c r="AK40" s="23">
        <v>1</v>
      </c>
      <c r="AL40" s="23">
        <v>1</v>
      </c>
      <c r="AM40" s="23">
        <v>1</v>
      </c>
      <c r="AN40" s="23">
        <v>1</v>
      </c>
      <c r="AO40" s="23">
        <v>1</v>
      </c>
      <c r="AP40" s="23">
        <v>1</v>
      </c>
      <c r="AQ40" s="23">
        <v>1</v>
      </c>
      <c r="AR40" s="23">
        <v>1</v>
      </c>
      <c r="AS40" s="23">
        <v>1</v>
      </c>
      <c r="AT40" s="23">
        <v>1</v>
      </c>
      <c r="AU40" s="23">
        <v>1</v>
      </c>
      <c r="AV40" s="23">
        <v>1</v>
      </c>
      <c r="AW40" s="23">
        <v>1</v>
      </c>
      <c r="AX40" s="23">
        <v>1</v>
      </c>
      <c r="AY40" s="23">
        <v>1</v>
      </c>
      <c r="AZ40" s="23">
        <v>1</v>
      </c>
      <c r="BA40" s="23">
        <v>1</v>
      </c>
      <c r="BB40" s="23">
        <v>1</v>
      </c>
      <c r="BC40" s="23">
        <v>1</v>
      </c>
      <c r="BD40" s="23">
        <v>1</v>
      </c>
      <c r="BE40" s="23">
        <v>0</v>
      </c>
      <c r="BF40" s="23">
        <v>0</v>
      </c>
      <c r="BG40" s="19">
        <v>0</v>
      </c>
      <c r="BH40" s="19">
        <v>1</v>
      </c>
      <c r="BI40" s="19">
        <v>0</v>
      </c>
      <c r="BJ40" s="19">
        <v>0</v>
      </c>
      <c r="BK40" s="19">
        <v>0</v>
      </c>
      <c r="BL40" s="19">
        <v>0</v>
      </c>
      <c r="BM40" s="19">
        <v>0</v>
      </c>
      <c r="BN40" s="19">
        <v>0</v>
      </c>
      <c r="BO40" s="19">
        <v>0</v>
      </c>
      <c r="BP40" s="19">
        <v>0</v>
      </c>
      <c r="BQ40" s="19">
        <v>0</v>
      </c>
      <c r="BR40" s="19">
        <v>0</v>
      </c>
      <c r="BS40" s="19">
        <v>0</v>
      </c>
      <c r="BT40" s="19">
        <v>0</v>
      </c>
      <c r="BU40" s="19">
        <v>0</v>
      </c>
      <c r="BV40" s="19">
        <v>0</v>
      </c>
      <c r="BW40" s="19">
        <v>0</v>
      </c>
      <c r="BX40" s="19">
        <v>0</v>
      </c>
      <c r="BY40" s="19">
        <v>0</v>
      </c>
      <c r="BZ40" s="19">
        <v>1</v>
      </c>
      <c r="CA40" s="19">
        <v>1</v>
      </c>
      <c r="CB40" s="19">
        <v>0</v>
      </c>
      <c r="CC40" s="19">
        <v>0</v>
      </c>
      <c r="CD40" s="19">
        <v>0</v>
      </c>
    </row>
    <row r="41" s="16" customFormat="1" spans="1:82">
      <c r="A41" s="19" t="s">
        <v>125</v>
      </c>
      <c r="B41" s="19" t="s">
        <v>83</v>
      </c>
      <c r="C41" s="21" t="s">
        <v>84</v>
      </c>
      <c r="D41" s="21">
        <v>1196</v>
      </c>
      <c r="E41" s="23">
        <v>3</v>
      </c>
      <c r="F41" s="23">
        <v>46</v>
      </c>
      <c r="G41" s="23">
        <v>1</v>
      </c>
      <c r="H41" s="23">
        <v>1</v>
      </c>
      <c r="I41" s="23">
        <v>1</v>
      </c>
      <c r="J41" s="23">
        <v>1</v>
      </c>
      <c r="K41" s="23">
        <v>1</v>
      </c>
      <c r="L41" s="23">
        <v>1</v>
      </c>
      <c r="M41" s="23">
        <v>0</v>
      </c>
      <c r="N41" s="23">
        <v>0</v>
      </c>
      <c r="O41" s="23">
        <v>0</v>
      </c>
      <c r="P41" s="23">
        <v>1</v>
      </c>
      <c r="Q41" s="23">
        <v>0</v>
      </c>
      <c r="R41" s="23">
        <v>1</v>
      </c>
      <c r="S41" s="23">
        <v>1</v>
      </c>
      <c r="T41" s="23">
        <v>1</v>
      </c>
      <c r="U41" s="23">
        <v>1</v>
      </c>
      <c r="V41" s="23">
        <v>1</v>
      </c>
      <c r="W41" s="23">
        <v>1</v>
      </c>
      <c r="X41" s="23">
        <v>1</v>
      </c>
      <c r="Y41" s="23">
        <v>1</v>
      </c>
      <c r="Z41" s="23">
        <v>1</v>
      </c>
      <c r="AA41" s="23">
        <v>1</v>
      </c>
      <c r="AB41" s="23">
        <v>1</v>
      </c>
      <c r="AC41" s="23">
        <v>1</v>
      </c>
      <c r="AD41" s="23">
        <v>1</v>
      </c>
      <c r="AE41" s="23">
        <v>1</v>
      </c>
      <c r="AF41" s="23">
        <v>1</v>
      </c>
      <c r="AG41" s="23">
        <v>1</v>
      </c>
      <c r="AH41" s="23">
        <v>1</v>
      </c>
      <c r="AI41" s="23">
        <v>1</v>
      </c>
      <c r="AJ41" s="23">
        <v>1</v>
      </c>
      <c r="AK41" s="23">
        <v>1</v>
      </c>
      <c r="AL41" s="23">
        <v>1</v>
      </c>
      <c r="AM41" s="23">
        <v>1</v>
      </c>
      <c r="AN41" s="23">
        <v>1</v>
      </c>
      <c r="AO41" s="23">
        <v>1</v>
      </c>
      <c r="AP41" s="23">
        <v>1</v>
      </c>
      <c r="AQ41" s="23">
        <v>1</v>
      </c>
      <c r="AR41" s="23">
        <v>1</v>
      </c>
      <c r="AS41" s="23">
        <v>1</v>
      </c>
      <c r="AT41" s="23">
        <v>1</v>
      </c>
      <c r="AU41" s="23">
        <v>1</v>
      </c>
      <c r="AV41" s="23">
        <v>1</v>
      </c>
      <c r="AW41" s="23">
        <v>1</v>
      </c>
      <c r="AX41" s="23">
        <v>1</v>
      </c>
      <c r="AY41" s="23">
        <v>1</v>
      </c>
      <c r="AZ41" s="23">
        <v>1</v>
      </c>
      <c r="BA41" s="23">
        <v>1</v>
      </c>
      <c r="BB41" s="23">
        <v>1</v>
      </c>
      <c r="BC41" s="23">
        <v>1</v>
      </c>
      <c r="BD41" s="23">
        <v>1</v>
      </c>
      <c r="BE41" s="23">
        <v>0</v>
      </c>
      <c r="BF41" s="23">
        <v>0</v>
      </c>
      <c r="BG41" s="19">
        <v>0</v>
      </c>
      <c r="BH41" s="19">
        <v>1</v>
      </c>
      <c r="BI41" s="19">
        <v>0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19">
        <v>0</v>
      </c>
      <c r="BP41" s="19">
        <v>0</v>
      </c>
      <c r="BQ41" s="19">
        <v>0</v>
      </c>
      <c r="BR41" s="19">
        <v>0</v>
      </c>
      <c r="BS41" s="19">
        <v>0</v>
      </c>
      <c r="BT41" s="19">
        <v>0</v>
      </c>
      <c r="BU41" s="19">
        <v>0</v>
      </c>
      <c r="BV41" s="19">
        <v>0</v>
      </c>
      <c r="BW41" s="19">
        <v>0</v>
      </c>
      <c r="BX41" s="19">
        <v>0</v>
      </c>
      <c r="BY41" s="19">
        <v>0</v>
      </c>
      <c r="BZ41" s="19">
        <v>1</v>
      </c>
      <c r="CA41" s="19">
        <v>1</v>
      </c>
      <c r="CB41" s="19">
        <v>0</v>
      </c>
      <c r="CC41" s="19">
        <v>0</v>
      </c>
      <c r="CD41" s="19">
        <v>0</v>
      </c>
    </row>
    <row r="42" s="16" customFormat="1" spans="1:82">
      <c r="A42" s="19" t="s">
        <v>126</v>
      </c>
      <c r="B42" s="19" t="s">
        <v>83</v>
      </c>
      <c r="C42" s="21" t="s">
        <v>84</v>
      </c>
      <c r="D42" s="21">
        <v>2781</v>
      </c>
      <c r="E42" s="23">
        <v>3</v>
      </c>
      <c r="F42" s="23">
        <v>46</v>
      </c>
      <c r="G42" s="23">
        <v>1</v>
      </c>
      <c r="H42" s="23">
        <v>1</v>
      </c>
      <c r="I42" s="23">
        <v>1</v>
      </c>
      <c r="J42" s="23">
        <v>1</v>
      </c>
      <c r="K42" s="23">
        <v>1</v>
      </c>
      <c r="L42" s="23">
        <v>1</v>
      </c>
      <c r="M42" s="23">
        <v>0</v>
      </c>
      <c r="N42" s="23">
        <v>0</v>
      </c>
      <c r="O42" s="23">
        <v>0</v>
      </c>
      <c r="P42" s="23">
        <v>1</v>
      </c>
      <c r="Q42" s="23">
        <v>0</v>
      </c>
      <c r="R42" s="23">
        <v>1</v>
      </c>
      <c r="S42" s="23">
        <v>1</v>
      </c>
      <c r="T42" s="23">
        <v>1</v>
      </c>
      <c r="U42" s="23">
        <v>1</v>
      </c>
      <c r="V42" s="23">
        <v>1</v>
      </c>
      <c r="W42" s="23">
        <v>1</v>
      </c>
      <c r="X42" s="23">
        <v>1</v>
      </c>
      <c r="Y42" s="23">
        <v>1</v>
      </c>
      <c r="Z42" s="23">
        <v>1</v>
      </c>
      <c r="AA42" s="23">
        <v>1</v>
      </c>
      <c r="AB42" s="23">
        <v>1</v>
      </c>
      <c r="AC42" s="23">
        <v>1</v>
      </c>
      <c r="AD42" s="23">
        <v>1</v>
      </c>
      <c r="AE42" s="23">
        <v>1</v>
      </c>
      <c r="AF42" s="23">
        <v>1</v>
      </c>
      <c r="AG42" s="23">
        <v>1</v>
      </c>
      <c r="AH42" s="23">
        <v>1</v>
      </c>
      <c r="AI42" s="23">
        <v>1</v>
      </c>
      <c r="AJ42" s="23">
        <v>1</v>
      </c>
      <c r="AK42" s="23">
        <v>1</v>
      </c>
      <c r="AL42" s="23">
        <v>1</v>
      </c>
      <c r="AM42" s="23">
        <v>1</v>
      </c>
      <c r="AN42" s="23">
        <v>1</v>
      </c>
      <c r="AO42" s="23">
        <v>1</v>
      </c>
      <c r="AP42" s="23">
        <v>1</v>
      </c>
      <c r="AQ42" s="23">
        <v>1</v>
      </c>
      <c r="AR42" s="23">
        <v>1</v>
      </c>
      <c r="AS42" s="23">
        <v>1</v>
      </c>
      <c r="AT42" s="23">
        <v>1</v>
      </c>
      <c r="AU42" s="23">
        <v>1</v>
      </c>
      <c r="AV42" s="23">
        <v>1</v>
      </c>
      <c r="AW42" s="23">
        <v>1</v>
      </c>
      <c r="AX42" s="23">
        <v>1</v>
      </c>
      <c r="AY42" s="23">
        <v>1</v>
      </c>
      <c r="AZ42" s="23">
        <v>1</v>
      </c>
      <c r="BA42" s="23">
        <v>1</v>
      </c>
      <c r="BB42" s="23">
        <v>1</v>
      </c>
      <c r="BC42" s="23">
        <v>1</v>
      </c>
      <c r="BD42" s="23">
        <v>1</v>
      </c>
      <c r="BE42" s="23">
        <v>0</v>
      </c>
      <c r="BF42" s="23">
        <v>0</v>
      </c>
      <c r="BG42" s="19">
        <v>0</v>
      </c>
      <c r="BH42" s="19">
        <v>1</v>
      </c>
      <c r="BI42" s="19">
        <v>0</v>
      </c>
      <c r="BJ42" s="19">
        <v>0</v>
      </c>
      <c r="BK42" s="19">
        <v>0</v>
      </c>
      <c r="BL42" s="19">
        <v>0</v>
      </c>
      <c r="BM42" s="19">
        <v>0</v>
      </c>
      <c r="BN42" s="19">
        <v>0</v>
      </c>
      <c r="BO42" s="19">
        <v>0</v>
      </c>
      <c r="BP42" s="19">
        <v>0</v>
      </c>
      <c r="BQ42" s="19">
        <v>0</v>
      </c>
      <c r="BR42" s="19">
        <v>0</v>
      </c>
      <c r="BS42" s="19">
        <v>0</v>
      </c>
      <c r="BT42" s="19">
        <v>0</v>
      </c>
      <c r="BU42" s="19">
        <v>0</v>
      </c>
      <c r="BV42" s="19">
        <v>0</v>
      </c>
      <c r="BW42" s="19">
        <v>0</v>
      </c>
      <c r="BX42" s="19">
        <v>0</v>
      </c>
      <c r="BY42" s="19">
        <v>0</v>
      </c>
      <c r="BZ42" s="19">
        <v>1</v>
      </c>
      <c r="CA42" s="19">
        <v>1</v>
      </c>
      <c r="CB42" s="19">
        <v>0</v>
      </c>
      <c r="CC42" s="19">
        <v>0</v>
      </c>
      <c r="CD42" s="19">
        <v>0</v>
      </c>
    </row>
    <row r="43" s="16" customFormat="1" spans="1:82">
      <c r="A43" s="19" t="s">
        <v>127</v>
      </c>
      <c r="B43" s="19" t="s">
        <v>83</v>
      </c>
      <c r="C43" s="21" t="s">
        <v>84</v>
      </c>
      <c r="D43" s="21">
        <v>2781</v>
      </c>
      <c r="E43" s="23">
        <v>3</v>
      </c>
      <c r="F43" s="23">
        <v>46</v>
      </c>
      <c r="G43" s="23">
        <v>1</v>
      </c>
      <c r="H43" s="23">
        <v>1</v>
      </c>
      <c r="I43" s="23">
        <v>1</v>
      </c>
      <c r="J43" s="23">
        <v>1</v>
      </c>
      <c r="K43" s="23">
        <v>1</v>
      </c>
      <c r="L43" s="23">
        <v>1</v>
      </c>
      <c r="M43" s="23">
        <v>0</v>
      </c>
      <c r="N43" s="23">
        <v>0</v>
      </c>
      <c r="O43" s="23">
        <v>0</v>
      </c>
      <c r="P43" s="23">
        <v>1</v>
      </c>
      <c r="Q43" s="23">
        <v>0</v>
      </c>
      <c r="R43" s="23">
        <v>1</v>
      </c>
      <c r="S43" s="23">
        <v>1</v>
      </c>
      <c r="T43" s="23">
        <v>1</v>
      </c>
      <c r="U43" s="23">
        <v>1</v>
      </c>
      <c r="V43" s="23">
        <v>1</v>
      </c>
      <c r="W43" s="23">
        <v>1</v>
      </c>
      <c r="X43" s="23">
        <v>1</v>
      </c>
      <c r="Y43" s="23">
        <v>1</v>
      </c>
      <c r="Z43" s="23">
        <v>1</v>
      </c>
      <c r="AA43" s="23">
        <v>1</v>
      </c>
      <c r="AB43" s="23">
        <v>1</v>
      </c>
      <c r="AC43" s="23">
        <v>1</v>
      </c>
      <c r="AD43" s="23">
        <v>1</v>
      </c>
      <c r="AE43" s="23">
        <v>1</v>
      </c>
      <c r="AF43" s="23">
        <v>1</v>
      </c>
      <c r="AG43" s="23">
        <v>1</v>
      </c>
      <c r="AH43" s="23">
        <v>1</v>
      </c>
      <c r="AI43" s="23">
        <v>1</v>
      </c>
      <c r="AJ43" s="23">
        <v>1</v>
      </c>
      <c r="AK43" s="23">
        <v>1</v>
      </c>
      <c r="AL43" s="23">
        <v>1</v>
      </c>
      <c r="AM43" s="23">
        <v>1</v>
      </c>
      <c r="AN43" s="23">
        <v>1</v>
      </c>
      <c r="AO43" s="23">
        <v>1</v>
      </c>
      <c r="AP43" s="23">
        <v>1</v>
      </c>
      <c r="AQ43" s="23">
        <v>1</v>
      </c>
      <c r="AR43" s="23">
        <v>1</v>
      </c>
      <c r="AS43" s="23">
        <v>1</v>
      </c>
      <c r="AT43" s="23">
        <v>1</v>
      </c>
      <c r="AU43" s="23">
        <v>1</v>
      </c>
      <c r="AV43" s="23">
        <v>1</v>
      </c>
      <c r="AW43" s="23">
        <v>1</v>
      </c>
      <c r="AX43" s="23">
        <v>1</v>
      </c>
      <c r="AY43" s="23">
        <v>1</v>
      </c>
      <c r="AZ43" s="23">
        <v>1</v>
      </c>
      <c r="BA43" s="23">
        <v>1</v>
      </c>
      <c r="BB43" s="23">
        <v>1</v>
      </c>
      <c r="BC43" s="23">
        <v>1</v>
      </c>
      <c r="BD43" s="23">
        <v>1</v>
      </c>
      <c r="BE43" s="23">
        <v>0</v>
      </c>
      <c r="BF43" s="23">
        <v>0</v>
      </c>
      <c r="BG43" s="19">
        <v>0</v>
      </c>
      <c r="BH43" s="19">
        <v>1</v>
      </c>
      <c r="BI43" s="19">
        <v>0</v>
      </c>
      <c r="BJ43" s="19">
        <v>0</v>
      </c>
      <c r="BK43" s="19">
        <v>0</v>
      </c>
      <c r="BL43" s="19">
        <v>0</v>
      </c>
      <c r="BM43" s="19">
        <v>0</v>
      </c>
      <c r="BN43" s="19">
        <v>0</v>
      </c>
      <c r="BO43" s="19">
        <v>0</v>
      </c>
      <c r="BP43" s="19">
        <v>0</v>
      </c>
      <c r="BQ43" s="19">
        <v>0</v>
      </c>
      <c r="BR43" s="19">
        <v>0</v>
      </c>
      <c r="BS43" s="19">
        <v>0</v>
      </c>
      <c r="BT43" s="19">
        <v>0</v>
      </c>
      <c r="BU43" s="19">
        <v>0</v>
      </c>
      <c r="BV43" s="19">
        <v>0</v>
      </c>
      <c r="BW43" s="19">
        <v>0</v>
      </c>
      <c r="BX43" s="19">
        <v>0</v>
      </c>
      <c r="BY43" s="19">
        <v>0</v>
      </c>
      <c r="BZ43" s="19">
        <v>1</v>
      </c>
      <c r="CA43" s="19">
        <v>1</v>
      </c>
      <c r="CB43" s="19">
        <v>0</v>
      </c>
      <c r="CC43" s="19">
        <v>0</v>
      </c>
      <c r="CD43" s="19">
        <v>0</v>
      </c>
    </row>
    <row r="44" s="16" customFormat="1" spans="1:82">
      <c r="A44" s="19" t="s">
        <v>128</v>
      </c>
      <c r="B44" s="19" t="s">
        <v>83</v>
      </c>
      <c r="C44" s="21" t="s">
        <v>84</v>
      </c>
      <c r="D44" s="21">
        <v>2781</v>
      </c>
      <c r="E44" s="23">
        <v>3</v>
      </c>
      <c r="F44" s="23">
        <v>46</v>
      </c>
      <c r="G44" s="23">
        <v>1</v>
      </c>
      <c r="H44" s="23">
        <v>1</v>
      </c>
      <c r="I44" s="23">
        <v>1</v>
      </c>
      <c r="J44" s="23">
        <v>1</v>
      </c>
      <c r="K44" s="23">
        <v>1</v>
      </c>
      <c r="L44" s="23">
        <v>1</v>
      </c>
      <c r="M44" s="23">
        <v>0</v>
      </c>
      <c r="N44" s="23">
        <v>0</v>
      </c>
      <c r="O44" s="23">
        <v>0</v>
      </c>
      <c r="P44" s="23">
        <v>1</v>
      </c>
      <c r="Q44" s="23">
        <v>0</v>
      </c>
      <c r="R44" s="23">
        <v>1</v>
      </c>
      <c r="S44" s="23">
        <v>1</v>
      </c>
      <c r="T44" s="23">
        <v>1</v>
      </c>
      <c r="U44" s="23">
        <v>1</v>
      </c>
      <c r="V44" s="23">
        <v>1</v>
      </c>
      <c r="W44" s="23">
        <v>1</v>
      </c>
      <c r="X44" s="23">
        <v>1</v>
      </c>
      <c r="Y44" s="23">
        <v>1</v>
      </c>
      <c r="Z44" s="23">
        <v>1</v>
      </c>
      <c r="AA44" s="23">
        <v>1</v>
      </c>
      <c r="AB44" s="23">
        <v>1</v>
      </c>
      <c r="AC44" s="23">
        <v>1</v>
      </c>
      <c r="AD44" s="23">
        <v>1</v>
      </c>
      <c r="AE44" s="23">
        <v>1</v>
      </c>
      <c r="AF44" s="23">
        <v>1</v>
      </c>
      <c r="AG44" s="23">
        <v>1</v>
      </c>
      <c r="AH44" s="23">
        <v>1</v>
      </c>
      <c r="AI44" s="23">
        <v>1</v>
      </c>
      <c r="AJ44" s="23">
        <v>1</v>
      </c>
      <c r="AK44" s="23">
        <v>1</v>
      </c>
      <c r="AL44" s="23">
        <v>1</v>
      </c>
      <c r="AM44" s="23">
        <v>1</v>
      </c>
      <c r="AN44" s="23">
        <v>1</v>
      </c>
      <c r="AO44" s="23">
        <v>1</v>
      </c>
      <c r="AP44" s="23">
        <v>1</v>
      </c>
      <c r="AQ44" s="23">
        <v>1</v>
      </c>
      <c r="AR44" s="23">
        <v>1</v>
      </c>
      <c r="AS44" s="23">
        <v>1</v>
      </c>
      <c r="AT44" s="23">
        <v>1</v>
      </c>
      <c r="AU44" s="23">
        <v>1</v>
      </c>
      <c r="AV44" s="23">
        <v>1</v>
      </c>
      <c r="AW44" s="23">
        <v>1</v>
      </c>
      <c r="AX44" s="23">
        <v>1</v>
      </c>
      <c r="AY44" s="23">
        <v>1</v>
      </c>
      <c r="AZ44" s="23">
        <v>1</v>
      </c>
      <c r="BA44" s="23">
        <v>1</v>
      </c>
      <c r="BB44" s="23">
        <v>1</v>
      </c>
      <c r="BC44" s="23">
        <v>1</v>
      </c>
      <c r="BD44" s="23">
        <v>1</v>
      </c>
      <c r="BE44" s="23">
        <v>0</v>
      </c>
      <c r="BF44" s="23">
        <v>0</v>
      </c>
      <c r="BG44" s="19">
        <v>0</v>
      </c>
      <c r="BH44" s="19">
        <v>1</v>
      </c>
      <c r="BI44" s="19">
        <v>0</v>
      </c>
      <c r="BJ44" s="19">
        <v>0</v>
      </c>
      <c r="BK44" s="19">
        <v>0</v>
      </c>
      <c r="BL44" s="19">
        <v>0</v>
      </c>
      <c r="BM44" s="19">
        <v>0</v>
      </c>
      <c r="BN44" s="19">
        <v>0</v>
      </c>
      <c r="BO44" s="19">
        <v>0</v>
      </c>
      <c r="BP44" s="19">
        <v>0</v>
      </c>
      <c r="BQ44" s="19">
        <v>0</v>
      </c>
      <c r="BR44" s="19">
        <v>0</v>
      </c>
      <c r="BS44" s="19">
        <v>0</v>
      </c>
      <c r="BT44" s="19">
        <v>0</v>
      </c>
      <c r="BU44" s="19">
        <v>0</v>
      </c>
      <c r="BV44" s="19">
        <v>0</v>
      </c>
      <c r="BW44" s="19">
        <v>0</v>
      </c>
      <c r="BX44" s="19">
        <v>0</v>
      </c>
      <c r="BY44" s="19">
        <v>0</v>
      </c>
      <c r="BZ44" s="19">
        <v>1</v>
      </c>
      <c r="CA44" s="19">
        <v>1</v>
      </c>
      <c r="CB44" s="19">
        <v>0</v>
      </c>
      <c r="CC44" s="19">
        <v>0</v>
      </c>
      <c r="CD44" s="19">
        <v>0</v>
      </c>
    </row>
    <row r="45" s="16" customFormat="1" spans="1:82">
      <c r="A45" s="19" t="s">
        <v>129</v>
      </c>
      <c r="B45" s="19" t="s">
        <v>83</v>
      </c>
      <c r="C45" s="21" t="s">
        <v>84</v>
      </c>
      <c r="D45" s="21">
        <v>2781</v>
      </c>
      <c r="E45" s="23">
        <v>3</v>
      </c>
      <c r="F45" s="23">
        <v>46</v>
      </c>
      <c r="G45" s="23">
        <v>1</v>
      </c>
      <c r="H45" s="23">
        <v>1</v>
      </c>
      <c r="I45" s="23">
        <v>1</v>
      </c>
      <c r="J45" s="23">
        <v>1</v>
      </c>
      <c r="K45" s="23">
        <v>1</v>
      </c>
      <c r="L45" s="23">
        <v>1</v>
      </c>
      <c r="M45" s="23">
        <v>0</v>
      </c>
      <c r="N45" s="23">
        <v>0</v>
      </c>
      <c r="O45" s="23">
        <v>0</v>
      </c>
      <c r="P45" s="23">
        <v>1</v>
      </c>
      <c r="Q45" s="23">
        <v>0</v>
      </c>
      <c r="R45" s="23">
        <v>1</v>
      </c>
      <c r="S45" s="23">
        <v>1</v>
      </c>
      <c r="T45" s="23">
        <v>1</v>
      </c>
      <c r="U45" s="23">
        <v>1</v>
      </c>
      <c r="V45" s="23">
        <v>1</v>
      </c>
      <c r="W45" s="23">
        <v>1</v>
      </c>
      <c r="X45" s="23">
        <v>1</v>
      </c>
      <c r="Y45" s="23">
        <v>1</v>
      </c>
      <c r="Z45" s="23">
        <v>1</v>
      </c>
      <c r="AA45" s="23">
        <v>1</v>
      </c>
      <c r="AB45" s="23">
        <v>1</v>
      </c>
      <c r="AC45" s="23">
        <v>1</v>
      </c>
      <c r="AD45" s="23">
        <v>1</v>
      </c>
      <c r="AE45" s="23">
        <v>1</v>
      </c>
      <c r="AF45" s="23">
        <v>1</v>
      </c>
      <c r="AG45" s="23">
        <v>1</v>
      </c>
      <c r="AH45" s="23">
        <v>1</v>
      </c>
      <c r="AI45" s="23">
        <v>1</v>
      </c>
      <c r="AJ45" s="23">
        <v>1</v>
      </c>
      <c r="AK45" s="23">
        <v>1</v>
      </c>
      <c r="AL45" s="23">
        <v>1</v>
      </c>
      <c r="AM45" s="23">
        <v>1</v>
      </c>
      <c r="AN45" s="23">
        <v>1</v>
      </c>
      <c r="AO45" s="23">
        <v>1</v>
      </c>
      <c r="AP45" s="23">
        <v>1</v>
      </c>
      <c r="AQ45" s="23">
        <v>1</v>
      </c>
      <c r="AR45" s="23">
        <v>1</v>
      </c>
      <c r="AS45" s="23">
        <v>1</v>
      </c>
      <c r="AT45" s="23">
        <v>1</v>
      </c>
      <c r="AU45" s="23">
        <v>1</v>
      </c>
      <c r="AV45" s="23">
        <v>1</v>
      </c>
      <c r="AW45" s="23">
        <v>1</v>
      </c>
      <c r="AX45" s="23">
        <v>1</v>
      </c>
      <c r="AY45" s="23">
        <v>1</v>
      </c>
      <c r="AZ45" s="23">
        <v>1</v>
      </c>
      <c r="BA45" s="23">
        <v>1</v>
      </c>
      <c r="BB45" s="23">
        <v>1</v>
      </c>
      <c r="BC45" s="23">
        <v>1</v>
      </c>
      <c r="BD45" s="23">
        <v>1</v>
      </c>
      <c r="BE45" s="23">
        <v>0</v>
      </c>
      <c r="BF45" s="23">
        <v>0</v>
      </c>
      <c r="BG45" s="19">
        <v>0</v>
      </c>
      <c r="BH45" s="19">
        <v>1</v>
      </c>
      <c r="BI45" s="19">
        <v>0</v>
      </c>
      <c r="BJ45" s="19">
        <v>0</v>
      </c>
      <c r="BK45" s="19">
        <v>0</v>
      </c>
      <c r="BL45" s="19">
        <v>0</v>
      </c>
      <c r="BM45" s="19">
        <v>0</v>
      </c>
      <c r="BN45" s="19">
        <v>0</v>
      </c>
      <c r="BO45" s="19">
        <v>0</v>
      </c>
      <c r="BP45" s="19">
        <v>0</v>
      </c>
      <c r="BQ45" s="19">
        <v>0</v>
      </c>
      <c r="BR45" s="19">
        <v>0</v>
      </c>
      <c r="BS45" s="19">
        <v>0</v>
      </c>
      <c r="BT45" s="19">
        <v>0</v>
      </c>
      <c r="BU45" s="19">
        <v>0</v>
      </c>
      <c r="BV45" s="19">
        <v>0</v>
      </c>
      <c r="BW45" s="19">
        <v>0</v>
      </c>
      <c r="BX45" s="19">
        <v>0</v>
      </c>
      <c r="BY45" s="19">
        <v>0</v>
      </c>
      <c r="BZ45" s="19">
        <v>1</v>
      </c>
      <c r="CA45" s="19">
        <v>1</v>
      </c>
      <c r="CB45" s="19">
        <v>0</v>
      </c>
      <c r="CC45" s="19">
        <v>0</v>
      </c>
      <c r="CD45" s="19">
        <v>0</v>
      </c>
    </row>
    <row r="46" s="16" customFormat="1" spans="1:82">
      <c r="A46" s="19" t="s">
        <v>130</v>
      </c>
      <c r="B46" s="19" t="s">
        <v>107</v>
      </c>
      <c r="C46" s="21" t="s">
        <v>108</v>
      </c>
      <c r="D46" s="21">
        <v>476</v>
      </c>
      <c r="E46" s="23">
        <v>3</v>
      </c>
      <c r="F46" s="23">
        <v>46</v>
      </c>
      <c r="G46" s="23">
        <v>1</v>
      </c>
      <c r="H46" s="23">
        <v>1</v>
      </c>
      <c r="I46" s="23">
        <v>1</v>
      </c>
      <c r="J46" s="23">
        <v>1</v>
      </c>
      <c r="K46" s="23">
        <v>1</v>
      </c>
      <c r="L46" s="23">
        <v>1</v>
      </c>
      <c r="M46" s="23">
        <v>0</v>
      </c>
      <c r="N46" s="23">
        <v>0</v>
      </c>
      <c r="O46" s="23">
        <v>0</v>
      </c>
      <c r="P46" s="23">
        <v>1</v>
      </c>
      <c r="Q46" s="23">
        <v>0</v>
      </c>
      <c r="R46" s="23">
        <v>1</v>
      </c>
      <c r="S46" s="23">
        <v>1</v>
      </c>
      <c r="T46" s="23">
        <v>1</v>
      </c>
      <c r="U46" s="23">
        <v>1</v>
      </c>
      <c r="V46" s="23">
        <v>1</v>
      </c>
      <c r="W46" s="23">
        <v>1</v>
      </c>
      <c r="X46" s="23">
        <v>1</v>
      </c>
      <c r="Y46" s="23">
        <v>1</v>
      </c>
      <c r="Z46" s="23">
        <v>1</v>
      </c>
      <c r="AA46" s="23">
        <v>1</v>
      </c>
      <c r="AB46" s="23">
        <v>1</v>
      </c>
      <c r="AC46" s="23">
        <v>1</v>
      </c>
      <c r="AD46" s="23">
        <v>1</v>
      </c>
      <c r="AE46" s="23">
        <v>1</v>
      </c>
      <c r="AF46" s="23">
        <v>1</v>
      </c>
      <c r="AG46" s="23">
        <v>1</v>
      </c>
      <c r="AH46" s="23">
        <v>1</v>
      </c>
      <c r="AI46" s="23">
        <v>1</v>
      </c>
      <c r="AJ46" s="23">
        <v>1</v>
      </c>
      <c r="AK46" s="23">
        <v>1</v>
      </c>
      <c r="AL46" s="23">
        <v>1</v>
      </c>
      <c r="AM46" s="23">
        <v>1</v>
      </c>
      <c r="AN46" s="23">
        <v>1</v>
      </c>
      <c r="AO46" s="23">
        <v>1</v>
      </c>
      <c r="AP46" s="23">
        <v>1</v>
      </c>
      <c r="AQ46" s="23">
        <v>1</v>
      </c>
      <c r="AR46" s="23">
        <v>1</v>
      </c>
      <c r="AS46" s="23">
        <v>1</v>
      </c>
      <c r="AT46" s="23">
        <v>1</v>
      </c>
      <c r="AU46" s="23">
        <v>1</v>
      </c>
      <c r="AV46" s="23">
        <v>1</v>
      </c>
      <c r="AW46" s="23">
        <v>1</v>
      </c>
      <c r="AX46" s="23">
        <v>1</v>
      </c>
      <c r="AY46" s="23">
        <v>1</v>
      </c>
      <c r="AZ46" s="23">
        <v>1</v>
      </c>
      <c r="BA46" s="23">
        <v>1</v>
      </c>
      <c r="BB46" s="23">
        <v>1</v>
      </c>
      <c r="BC46" s="23">
        <v>1</v>
      </c>
      <c r="BD46" s="23">
        <v>1</v>
      </c>
      <c r="BE46" s="23">
        <v>0</v>
      </c>
      <c r="BF46" s="23">
        <v>0</v>
      </c>
      <c r="BG46" s="19">
        <v>0</v>
      </c>
      <c r="BH46" s="19">
        <v>0</v>
      </c>
      <c r="BI46" s="19">
        <v>0</v>
      </c>
      <c r="BJ46" s="19">
        <v>0</v>
      </c>
      <c r="BK46" s="19">
        <v>1</v>
      </c>
      <c r="BL46" s="19">
        <v>0</v>
      </c>
      <c r="BM46" s="19">
        <v>0</v>
      </c>
      <c r="BN46" s="19">
        <v>0</v>
      </c>
      <c r="BO46" s="19">
        <v>0</v>
      </c>
      <c r="BP46" s="19">
        <v>0</v>
      </c>
      <c r="BQ46" s="19">
        <v>0</v>
      </c>
      <c r="BR46" s="19">
        <v>0</v>
      </c>
      <c r="BS46" s="19">
        <v>0</v>
      </c>
      <c r="BT46" s="19">
        <v>0</v>
      </c>
      <c r="BU46" s="19">
        <v>0</v>
      </c>
      <c r="BV46" s="19">
        <v>0</v>
      </c>
      <c r="BW46" s="19">
        <v>0</v>
      </c>
      <c r="BX46" s="19">
        <v>0</v>
      </c>
      <c r="BY46" s="19">
        <v>0</v>
      </c>
      <c r="BZ46" s="19">
        <v>1</v>
      </c>
      <c r="CA46" s="19">
        <v>1</v>
      </c>
      <c r="CB46" s="19">
        <v>0</v>
      </c>
      <c r="CC46" s="19">
        <v>0</v>
      </c>
      <c r="CD46" s="19">
        <v>0</v>
      </c>
    </row>
    <row r="47" s="16" customFormat="1" spans="1:82">
      <c r="A47" s="19" t="s">
        <v>131</v>
      </c>
      <c r="B47" s="19" t="s">
        <v>83</v>
      </c>
      <c r="C47" s="21" t="s">
        <v>84</v>
      </c>
      <c r="D47" s="21">
        <v>1791</v>
      </c>
      <c r="E47" s="23">
        <v>3</v>
      </c>
      <c r="F47" s="23">
        <v>46</v>
      </c>
      <c r="G47" s="23">
        <v>1</v>
      </c>
      <c r="H47" s="23">
        <v>1</v>
      </c>
      <c r="I47" s="23">
        <v>1</v>
      </c>
      <c r="J47" s="23">
        <v>1</v>
      </c>
      <c r="K47" s="23">
        <v>1</v>
      </c>
      <c r="L47" s="23">
        <v>1</v>
      </c>
      <c r="M47" s="23">
        <v>0</v>
      </c>
      <c r="N47" s="23">
        <v>0</v>
      </c>
      <c r="O47" s="23">
        <v>0</v>
      </c>
      <c r="P47" s="23">
        <v>1</v>
      </c>
      <c r="Q47" s="23">
        <v>0</v>
      </c>
      <c r="R47" s="23">
        <v>1</v>
      </c>
      <c r="S47" s="23">
        <v>1</v>
      </c>
      <c r="T47" s="23">
        <v>1</v>
      </c>
      <c r="U47" s="23">
        <v>1</v>
      </c>
      <c r="V47" s="23">
        <v>1</v>
      </c>
      <c r="W47" s="23">
        <v>1</v>
      </c>
      <c r="X47" s="23">
        <v>1</v>
      </c>
      <c r="Y47" s="23">
        <v>1</v>
      </c>
      <c r="Z47" s="23">
        <v>1</v>
      </c>
      <c r="AA47" s="23">
        <v>1</v>
      </c>
      <c r="AB47" s="23">
        <v>1</v>
      </c>
      <c r="AC47" s="23">
        <v>1</v>
      </c>
      <c r="AD47" s="23">
        <v>1</v>
      </c>
      <c r="AE47" s="23">
        <v>1</v>
      </c>
      <c r="AF47" s="23">
        <v>1</v>
      </c>
      <c r="AG47" s="23">
        <v>1</v>
      </c>
      <c r="AH47" s="23">
        <v>1</v>
      </c>
      <c r="AI47" s="23">
        <v>1</v>
      </c>
      <c r="AJ47" s="23">
        <v>1</v>
      </c>
      <c r="AK47" s="23">
        <v>1</v>
      </c>
      <c r="AL47" s="23">
        <v>1</v>
      </c>
      <c r="AM47" s="23">
        <v>1</v>
      </c>
      <c r="AN47" s="23">
        <v>1</v>
      </c>
      <c r="AO47" s="23">
        <v>1</v>
      </c>
      <c r="AP47" s="23">
        <v>1</v>
      </c>
      <c r="AQ47" s="23">
        <v>1</v>
      </c>
      <c r="AR47" s="23">
        <v>1</v>
      </c>
      <c r="AS47" s="23">
        <v>1</v>
      </c>
      <c r="AT47" s="23">
        <v>1</v>
      </c>
      <c r="AU47" s="23">
        <v>1</v>
      </c>
      <c r="AV47" s="23">
        <v>1</v>
      </c>
      <c r="AW47" s="23">
        <v>1</v>
      </c>
      <c r="AX47" s="23">
        <v>1</v>
      </c>
      <c r="AY47" s="23">
        <v>1</v>
      </c>
      <c r="AZ47" s="23">
        <v>1</v>
      </c>
      <c r="BA47" s="23">
        <v>1</v>
      </c>
      <c r="BB47" s="23">
        <v>1</v>
      </c>
      <c r="BC47" s="23">
        <v>1</v>
      </c>
      <c r="BD47" s="23">
        <v>1</v>
      </c>
      <c r="BE47" s="23">
        <v>0</v>
      </c>
      <c r="BF47" s="23">
        <v>0</v>
      </c>
      <c r="BG47" s="19">
        <v>0</v>
      </c>
      <c r="BH47" s="19">
        <v>0</v>
      </c>
      <c r="BI47" s="19">
        <v>1</v>
      </c>
      <c r="BJ47" s="19">
        <v>0</v>
      </c>
      <c r="BK47" s="19">
        <v>0</v>
      </c>
      <c r="BL47" s="19">
        <v>0</v>
      </c>
      <c r="BM47" s="19">
        <v>0</v>
      </c>
      <c r="BN47" s="19">
        <v>0</v>
      </c>
      <c r="BO47" s="19">
        <v>0</v>
      </c>
      <c r="BP47" s="19">
        <v>0</v>
      </c>
      <c r="BQ47" s="19">
        <v>0</v>
      </c>
      <c r="BR47" s="19">
        <v>0</v>
      </c>
      <c r="BS47" s="19">
        <v>0</v>
      </c>
      <c r="BT47" s="19">
        <v>0</v>
      </c>
      <c r="BU47" s="19">
        <v>0</v>
      </c>
      <c r="BV47" s="19">
        <v>0</v>
      </c>
      <c r="BW47" s="19">
        <v>0</v>
      </c>
      <c r="BX47" s="19">
        <v>0</v>
      </c>
      <c r="BY47" s="19">
        <v>0</v>
      </c>
      <c r="BZ47" s="19">
        <v>1</v>
      </c>
      <c r="CA47" s="19">
        <v>1</v>
      </c>
      <c r="CB47" s="19">
        <v>0</v>
      </c>
      <c r="CC47" s="19">
        <v>0</v>
      </c>
      <c r="CD47" s="19">
        <v>0</v>
      </c>
    </row>
    <row r="48" s="16" customFormat="1" spans="1:82">
      <c r="A48" s="19" t="s">
        <v>132</v>
      </c>
      <c r="B48" s="19" t="s">
        <v>107</v>
      </c>
      <c r="C48" s="21" t="s">
        <v>84</v>
      </c>
      <c r="D48" s="21" t="s">
        <v>133</v>
      </c>
      <c r="E48" s="23">
        <v>3</v>
      </c>
      <c r="F48" s="23">
        <v>46</v>
      </c>
      <c r="G48" s="23">
        <v>1</v>
      </c>
      <c r="H48" s="23">
        <v>1</v>
      </c>
      <c r="I48" s="23">
        <v>1</v>
      </c>
      <c r="J48" s="23">
        <v>1</v>
      </c>
      <c r="K48" s="23">
        <v>1</v>
      </c>
      <c r="L48" s="23">
        <v>1</v>
      </c>
      <c r="M48" s="23">
        <v>0</v>
      </c>
      <c r="N48" s="23">
        <v>0</v>
      </c>
      <c r="O48" s="23">
        <v>0</v>
      </c>
      <c r="P48" s="23">
        <v>1</v>
      </c>
      <c r="Q48" s="23">
        <v>0</v>
      </c>
      <c r="R48" s="23">
        <v>1</v>
      </c>
      <c r="S48" s="23">
        <v>1</v>
      </c>
      <c r="T48" s="23">
        <v>1</v>
      </c>
      <c r="U48" s="23">
        <v>1</v>
      </c>
      <c r="V48" s="23">
        <v>1</v>
      </c>
      <c r="W48" s="23">
        <v>1</v>
      </c>
      <c r="X48" s="23">
        <v>1</v>
      </c>
      <c r="Y48" s="23">
        <v>1</v>
      </c>
      <c r="Z48" s="23">
        <v>1</v>
      </c>
      <c r="AA48" s="23">
        <v>1</v>
      </c>
      <c r="AB48" s="23">
        <v>1</v>
      </c>
      <c r="AC48" s="23">
        <v>1</v>
      </c>
      <c r="AD48" s="23">
        <v>1</v>
      </c>
      <c r="AE48" s="23">
        <v>1</v>
      </c>
      <c r="AF48" s="23">
        <v>1</v>
      </c>
      <c r="AG48" s="23">
        <v>1</v>
      </c>
      <c r="AH48" s="23">
        <v>1</v>
      </c>
      <c r="AI48" s="23">
        <v>1</v>
      </c>
      <c r="AJ48" s="23">
        <v>1</v>
      </c>
      <c r="AK48" s="23">
        <v>1</v>
      </c>
      <c r="AL48" s="23">
        <v>1</v>
      </c>
      <c r="AM48" s="23">
        <v>1</v>
      </c>
      <c r="AN48" s="23">
        <v>1</v>
      </c>
      <c r="AO48" s="23">
        <v>1</v>
      </c>
      <c r="AP48" s="23">
        <v>1</v>
      </c>
      <c r="AQ48" s="23">
        <v>1</v>
      </c>
      <c r="AR48" s="23">
        <v>1</v>
      </c>
      <c r="AS48" s="23">
        <v>1</v>
      </c>
      <c r="AT48" s="23">
        <v>1</v>
      </c>
      <c r="AU48" s="23">
        <v>1</v>
      </c>
      <c r="AV48" s="23">
        <v>1</v>
      </c>
      <c r="AW48" s="23">
        <v>1</v>
      </c>
      <c r="AX48" s="23">
        <v>1</v>
      </c>
      <c r="AY48" s="23">
        <v>1</v>
      </c>
      <c r="AZ48" s="23">
        <v>1</v>
      </c>
      <c r="BA48" s="23">
        <v>1</v>
      </c>
      <c r="BB48" s="23">
        <v>1</v>
      </c>
      <c r="BC48" s="23">
        <v>1</v>
      </c>
      <c r="BD48" s="23">
        <v>1</v>
      </c>
      <c r="BE48" s="23">
        <v>0</v>
      </c>
      <c r="BF48" s="23">
        <v>0</v>
      </c>
      <c r="BG48" s="19">
        <v>0</v>
      </c>
      <c r="BH48" s="19">
        <v>0</v>
      </c>
      <c r="BI48" s="19">
        <v>0</v>
      </c>
      <c r="BJ48" s="19">
        <v>0</v>
      </c>
      <c r="BK48" s="19">
        <v>0</v>
      </c>
      <c r="BL48" s="19">
        <v>0</v>
      </c>
      <c r="BM48" s="19">
        <v>1</v>
      </c>
      <c r="BN48" s="19">
        <v>0</v>
      </c>
      <c r="BO48" s="19">
        <v>0</v>
      </c>
      <c r="BP48" s="19">
        <v>0</v>
      </c>
      <c r="BQ48" s="19">
        <v>0</v>
      </c>
      <c r="BR48" s="19">
        <v>0</v>
      </c>
      <c r="BS48" s="19">
        <v>0</v>
      </c>
      <c r="BT48" s="19">
        <v>0</v>
      </c>
      <c r="BU48" s="19">
        <v>0</v>
      </c>
      <c r="BV48" s="19">
        <v>0</v>
      </c>
      <c r="BW48" s="19">
        <v>0</v>
      </c>
      <c r="BX48" s="19">
        <v>0</v>
      </c>
      <c r="BY48" s="19">
        <v>0</v>
      </c>
      <c r="BZ48" s="19">
        <v>1</v>
      </c>
      <c r="CA48" s="19">
        <v>1</v>
      </c>
      <c r="CB48" s="19">
        <v>0</v>
      </c>
      <c r="CC48" s="19">
        <v>0</v>
      </c>
      <c r="CD48" s="19">
        <v>0</v>
      </c>
    </row>
    <row r="49" s="16" customFormat="1" spans="1:82">
      <c r="A49" s="19" t="s">
        <v>134</v>
      </c>
      <c r="B49" s="19" t="s">
        <v>107</v>
      </c>
      <c r="C49" s="21" t="s">
        <v>84</v>
      </c>
      <c r="D49" s="21" t="s">
        <v>133</v>
      </c>
      <c r="E49" s="23">
        <v>3</v>
      </c>
      <c r="F49" s="23">
        <v>46</v>
      </c>
      <c r="G49" s="23">
        <v>1</v>
      </c>
      <c r="H49" s="23">
        <v>1</v>
      </c>
      <c r="I49" s="23">
        <v>1</v>
      </c>
      <c r="J49" s="23">
        <v>1</v>
      </c>
      <c r="K49" s="23">
        <v>1</v>
      </c>
      <c r="L49" s="23">
        <v>1</v>
      </c>
      <c r="M49" s="23">
        <v>0</v>
      </c>
      <c r="N49" s="23">
        <v>0</v>
      </c>
      <c r="O49" s="23">
        <v>0</v>
      </c>
      <c r="P49" s="23">
        <v>1</v>
      </c>
      <c r="Q49" s="23">
        <v>0</v>
      </c>
      <c r="R49" s="23">
        <v>1</v>
      </c>
      <c r="S49" s="23">
        <v>1</v>
      </c>
      <c r="T49" s="23">
        <v>1</v>
      </c>
      <c r="U49" s="23">
        <v>1</v>
      </c>
      <c r="V49" s="23">
        <v>1</v>
      </c>
      <c r="W49" s="23">
        <v>1</v>
      </c>
      <c r="X49" s="23">
        <v>1</v>
      </c>
      <c r="Y49" s="23">
        <v>1</v>
      </c>
      <c r="Z49" s="23">
        <v>1</v>
      </c>
      <c r="AA49" s="23">
        <v>1</v>
      </c>
      <c r="AB49" s="23">
        <v>1</v>
      </c>
      <c r="AC49" s="23">
        <v>1</v>
      </c>
      <c r="AD49" s="23">
        <v>1</v>
      </c>
      <c r="AE49" s="23">
        <v>1</v>
      </c>
      <c r="AF49" s="23">
        <v>1</v>
      </c>
      <c r="AG49" s="23">
        <v>1</v>
      </c>
      <c r="AH49" s="23">
        <v>1</v>
      </c>
      <c r="AI49" s="23">
        <v>1</v>
      </c>
      <c r="AJ49" s="23">
        <v>1</v>
      </c>
      <c r="AK49" s="23">
        <v>1</v>
      </c>
      <c r="AL49" s="23">
        <v>1</v>
      </c>
      <c r="AM49" s="23">
        <v>1</v>
      </c>
      <c r="AN49" s="23">
        <v>1</v>
      </c>
      <c r="AO49" s="23">
        <v>1</v>
      </c>
      <c r="AP49" s="23">
        <v>1</v>
      </c>
      <c r="AQ49" s="23">
        <v>1</v>
      </c>
      <c r="AR49" s="23">
        <v>1</v>
      </c>
      <c r="AS49" s="23">
        <v>1</v>
      </c>
      <c r="AT49" s="23">
        <v>1</v>
      </c>
      <c r="AU49" s="23">
        <v>1</v>
      </c>
      <c r="AV49" s="23">
        <v>1</v>
      </c>
      <c r="AW49" s="23">
        <v>1</v>
      </c>
      <c r="AX49" s="23">
        <v>1</v>
      </c>
      <c r="AY49" s="23">
        <v>1</v>
      </c>
      <c r="AZ49" s="23">
        <v>1</v>
      </c>
      <c r="BA49" s="23">
        <v>1</v>
      </c>
      <c r="BB49" s="23">
        <v>1</v>
      </c>
      <c r="BC49" s="23">
        <v>1</v>
      </c>
      <c r="BD49" s="23">
        <v>1</v>
      </c>
      <c r="BE49" s="23">
        <v>0</v>
      </c>
      <c r="BF49" s="23">
        <v>0</v>
      </c>
      <c r="BG49" s="19">
        <v>0</v>
      </c>
      <c r="BH49" s="19">
        <v>0</v>
      </c>
      <c r="BI49" s="19">
        <v>0</v>
      </c>
      <c r="BJ49" s="19">
        <v>0</v>
      </c>
      <c r="BK49" s="19">
        <v>0</v>
      </c>
      <c r="BL49" s="19">
        <v>0</v>
      </c>
      <c r="BM49" s="19">
        <v>1</v>
      </c>
      <c r="BN49" s="19">
        <v>0</v>
      </c>
      <c r="BO49" s="19">
        <v>0</v>
      </c>
      <c r="BP49" s="19">
        <v>0</v>
      </c>
      <c r="BQ49" s="19">
        <v>0</v>
      </c>
      <c r="BR49" s="19">
        <v>0</v>
      </c>
      <c r="BS49" s="19">
        <v>0</v>
      </c>
      <c r="BT49" s="19">
        <v>0</v>
      </c>
      <c r="BU49" s="19">
        <v>0</v>
      </c>
      <c r="BV49" s="19">
        <v>0</v>
      </c>
      <c r="BW49" s="19">
        <v>0</v>
      </c>
      <c r="BX49" s="19">
        <v>0</v>
      </c>
      <c r="BY49" s="19">
        <v>0</v>
      </c>
      <c r="BZ49" s="19">
        <v>1</v>
      </c>
      <c r="CA49" s="19">
        <v>1</v>
      </c>
      <c r="CB49" s="19">
        <v>0</v>
      </c>
      <c r="CC49" s="19">
        <v>0</v>
      </c>
      <c r="CD49" s="19">
        <v>0</v>
      </c>
    </row>
    <row r="50" s="16" customFormat="1" spans="1:82">
      <c r="A50" s="19" t="s">
        <v>135</v>
      </c>
      <c r="B50" s="19" t="s">
        <v>107</v>
      </c>
      <c r="C50" s="21" t="s">
        <v>84</v>
      </c>
      <c r="D50" s="21" t="s">
        <v>133</v>
      </c>
      <c r="E50" s="23">
        <v>3</v>
      </c>
      <c r="F50" s="23">
        <v>46</v>
      </c>
      <c r="G50" s="23">
        <v>1</v>
      </c>
      <c r="H50" s="23">
        <v>1</v>
      </c>
      <c r="I50" s="23">
        <v>1</v>
      </c>
      <c r="J50" s="23">
        <v>1</v>
      </c>
      <c r="K50" s="23">
        <v>1</v>
      </c>
      <c r="L50" s="23">
        <v>1</v>
      </c>
      <c r="M50" s="23">
        <v>0</v>
      </c>
      <c r="N50" s="23">
        <v>0</v>
      </c>
      <c r="O50" s="23">
        <v>0</v>
      </c>
      <c r="P50" s="23">
        <v>1</v>
      </c>
      <c r="Q50" s="23">
        <v>0</v>
      </c>
      <c r="R50" s="23">
        <v>1</v>
      </c>
      <c r="S50" s="23">
        <v>1</v>
      </c>
      <c r="T50" s="23">
        <v>1</v>
      </c>
      <c r="U50" s="23">
        <v>1</v>
      </c>
      <c r="V50" s="23">
        <v>1</v>
      </c>
      <c r="W50" s="23">
        <v>1</v>
      </c>
      <c r="X50" s="23">
        <v>1</v>
      </c>
      <c r="Y50" s="23">
        <v>1</v>
      </c>
      <c r="Z50" s="23">
        <v>1</v>
      </c>
      <c r="AA50" s="23">
        <v>1</v>
      </c>
      <c r="AB50" s="23">
        <v>1</v>
      </c>
      <c r="AC50" s="23">
        <v>1</v>
      </c>
      <c r="AD50" s="23">
        <v>1</v>
      </c>
      <c r="AE50" s="23">
        <v>1</v>
      </c>
      <c r="AF50" s="23">
        <v>1</v>
      </c>
      <c r="AG50" s="23">
        <v>1</v>
      </c>
      <c r="AH50" s="23">
        <v>1</v>
      </c>
      <c r="AI50" s="23">
        <v>1</v>
      </c>
      <c r="AJ50" s="23">
        <v>1</v>
      </c>
      <c r="AK50" s="23">
        <v>1</v>
      </c>
      <c r="AL50" s="23">
        <v>1</v>
      </c>
      <c r="AM50" s="23">
        <v>1</v>
      </c>
      <c r="AN50" s="23">
        <v>1</v>
      </c>
      <c r="AO50" s="23">
        <v>1</v>
      </c>
      <c r="AP50" s="23">
        <v>1</v>
      </c>
      <c r="AQ50" s="23">
        <v>1</v>
      </c>
      <c r="AR50" s="23">
        <v>1</v>
      </c>
      <c r="AS50" s="23">
        <v>1</v>
      </c>
      <c r="AT50" s="23">
        <v>1</v>
      </c>
      <c r="AU50" s="23">
        <v>1</v>
      </c>
      <c r="AV50" s="23">
        <v>1</v>
      </c>
      <c r="AW50" s="23">
        <v>1</v>
      </c>
      <c r="AX50" s="23">
        <v>1</v>
      </c>
      <c r="AY50" s="23">
        <v>1</v>
      </c>
      <c r="AZ50" s="23">
        <v>1</v>
      </c>
      <c r="BA50" s="23">
        <v>1</v>
      </c>
      <c r="BB50" s="23">
        <v>1</v>
      </c>
      <c r="BC50" s="23">
        <v>1</v>
      </c>
      <c r="BD50" s="23">
        <v>1</v>
      </c>
      <c r="BE50" s="23">
        <v>0</v>
      </c>
      <c r="BF50" s="23">
        <v>0</v>
      </c>
      <c r="BG50" s="19">
        <v>0</v>
      </c>
      <c r="BH50" s="19">
        <v>0</v>
      </c>
      <c r="BI50" s="19">
        <v>0</v>
      </c>
      <c r="BJ50" s="19">
        <v>0</v>
      </c>
      <c r="BK50" s="19">
        <v>0</v>
      </c>
      <c r="BL50" s="19">
        <v>0</v>
      </c>
      <c r="BM50" s="19">
        <v>1</v>
      </c>
      <c r="BN50" s="19">
        <v>0</v>
      </c>
      <c r="BO50" s="19">
        <v>0</v>
      </c>
      <c r="BP50" s="19">
        <v>0</v>
      </c>
      <c r="BQ50" s="19">
        <v>0</v>
      </c>
      <c r="BR50" s="19">
        <v>0</v>
      </c>
      <c r="BS50" s="19">
        <v>0</v>
      </c>
      <c r="BT50" s="19">
        <v>0</v>
      </c>
      <c r="BU50" s="19">
        <v>0</v>
      </c>
      <c r="BV50" s="19">
        <v>0</v>
      </c>
      <c r="BW50" s="19">
        <v>0</v>
      </c>
      <c r="BX50" s="19">
        <v>0</v>
      </c>
      <c r="BY50" s="19">
        <v>0</v>
      </c>
      <c r="BZ50" s="19">
        <v>1</v>
      </c>
      <c r="CA50" s="19">
        <v>1</v>
      </c>
      <c r="CB50" s="19">
        <v>0</v>
      </c>
      <c r="CC50" s="19">
        <v>0</v>
      </c>
      <c r="CD50" s="19">
        <v>0</v>
      </c>
    </row>
    <row r="51" s="16" customFormat="1" spans="1:82">
      <c r="A51" s="19" t="s">
        <v>136</v>
      </c>
      <c r="B51" s="19" t="s">
        <v>107</v>
      </c>
      <c r="C51" s="21" t="s">
        <v>108</v>
      </c>
      <c r="D51" s="21" t="s">
        <v>133</v>
      </c>
      <c r="E51" s="23">
        <v>3</v>
      </c>
      <c r="F51" s="23">
        <v>46</v>
      </c>
      <c r="G51" s="23">
        <v>1</v>
      </c>
      <c r="H51" s="23">
        <v>1</v>
      </c>
      <c r="I51" s="23">
        <v>1</v>
      </c>
      <c r="J51" s="23">
        <v>1</v>
      </c>
      <c r="K51" s="23">
        <v>1</v>
      </c>
      <c r="L51" s="23">
        <v>1</v>
      </c>
      <c r="M51" s="23">
        <v>0</v>
      </c>
      <c r="N51" s="23">
        <v>0</v>
      </c>
      <c r="O51" s="23">
        <v>0</v>
      </c>
      <c r="P51" s="23">
        <v>1</v>
      </c>
      <c r="Q51" s="23">
        <v>0</v>
      </c>
      <c r="R51" s="23">
        <v>1</v>
      </c>
      <c r="S51" s="23">
        <v>1</v>
      </c>
      <c r="T51" s="23">
        <v>1</v>
      </c>
      <c r="U51" s="23">
        <v>1</v>
      </c>
      <c r="V51" s="23">
        <v>1</v>
      </c>
      <c r="W51" s="23">
        <v>1</v>
      </c>
      <c r="X51" s="23">
        <v>1</v>
      </c>
      <c r="Y51" s="23">
        <v>1</v>
      </c>
      <c r="Z51" s="23">
        <v>1</v>
      </c>
      <c r="AA51" s="23">
        <v>1</v>
      </c>
      <c r="AB51" s="23">
        <v>1</v>
      </c>
      <c r="AC51" s="23">
        <v>1</v>
      </c>
      <c r="AD51" s="23">
        <v>1</v>
      </c>
      <c r="AE51" s="23">
        <v>1</v>
      </c>
      <c r="AF51" s="23">
        <v>1</v>
      </c>
      <c r="AG51" s="23">
        <v>1</v>
      </c>
      <c r="AH51" s="23">
        <v>1</v>
      </c>
      <c r="AI51" s="23">
        <v>1</v>
      </c>
      <c r="AJ51" s="23">
        <v>1</v>
      </c>
      <c r="AK51" s="23">
        <v>1</v>
      </c>
      <c r="AL51" s="23">
        <v>1</v>
      </c>
      <c r="AM51" s="23">
        <v>1</v>
      </c>
      <c r="AN51" s="23">
        <v>1</v>
      </c>
      <c r="AO51" s="23">
        <v>1</v>
      </c>
      <c r="AP51" s="23">
        <v>1</v>
      </c>
      <c r="AQ51" s="23">
        <v>1</v>
      </c>
      <c r="AR51" s="23">
        <v>1</v>
      </c>
      <c r="AS51" s="23">
        <v>1</v>
      </c>
      <c r="AT51" s="23">
        <v>1</v>
      </c>
      <c r="AU51" s="23">
        <v>1</v>
      </c>
      <c r="AV51" s="23">
        <v>1</v>
      </c>
      <c r="AW51" s="23">
        <v>1</v>
      </c>
      <c r="AX51" s="23">
        <v>1</v>
      </c>
      <c r="AY51" s="23">
        <v>1</v>
      </c>
      <c r="AZ51" s="23">
        <v>1</v>
      </c>
      <c r="BA51" s="23">
        <v>1</v>
      </c>
      <c r="BB51" s="23">
        <v>1</v>
      </c>
      <c r="BC51" s="23">
        <v>1</v>
      </c>
      <c r="BD51" s="23">
        <v>1</v>
      </c>
      <c r="BE51" s="23">
        <v>0</v>
      </c>
      <c r="BF51" s="23">
        <v>0</v>
      </c>
      <c r="BG51" s="19">
        <v>0</v>
      </c>
      <c r="BH51" s="19">
        <v>0</v>
      </c>
      <c r="BI51" s="19">
        <v>0</v>
      </c>
      <c r="BJ51" s="19">
        <v>0</v>
      </c>
      <c r="BK51" s="19">
        <v>0</v>
      </c>
      <c r="BL51" s="19">
        <v>0</v>
      </c>
      <c r="BM51" s="19">
        <v>1</v>
      </c>
      <c r="BN51" s="19">
        <v>0</v>
      </c>
      <c r="BO51" s="19">
        <v>0</v>
      </c>
      <c r="BP51" s="19">
        <v>0</v>
      </c>
      <c r="BQ51" s="19">
        <v>0</v>
      </c>
      <c r="BR51" s="19">
        <v>0</v>
      </c>
      <c r="BS51" s="19">
        <v>0</v>
      </c>
      <c r="BT51" s="19">
        <v>0</v>
      </c>
      <c r="BU51" s="19">
        <v>0</v>
      </c>
      <c r="BV51" s="19">
        <v>0</v>
      </c>
      <c r="BW51" s="19">
        <v>0</v>
      </c>
      <c r="BX51" s="19">
        <v>0</v>
      </c>
      <c r="BY51" s="19">
        <v>0</v>
      </c>
      <c r="BZ51" s="19">
        <v>1</v>
      </c>
      <c r="CA51" s="19">
        <v>1</v>
      </c>
      <c r="CB51" s="19">
        <v>0</v>
      </c>
      <c r="CC51" s="19">
        <v>0</v>
      </c>
      <c r="CD51" s="19">
        <v>0</v>
      </c>
    </row>
    <row r="52" s="16" customFormat="1" spans="1:82">
      <c r="A52" s="19" t="s">
        <v>137</v>
      </c>
      <c r="B52" s="19" t="s">
        <v>107</v>
      </c>
      <c r="C52" s="21" t="s">
        <v>108</v>
      </c>
      <c r="D52" s="21" t="s">
        <v>133</v>
      </c>
      <c r="E52" s="23">
        <v>3</v>
      </c>
      <c r="F52" s="23">
        <v>46</v>
      </c>
      <c r="G52" s="23">
        <v>1</v>
      </c>
      <c r="H52" s="23">
        <v>1</v>
      </c>
      <c r="I52" s="23">
        <v>1</v>
      </c>
      <c r="J52" s="23">
        <v>1</v>
      </c>
      <c r="K52" s="23">
        <v>1</v>
      </c>
      <c r="L52" s="23">
        <v>1</v>
      </c>
      <c r="M52" s="23">
        <v>0</v>
      </c>
      <c r="N52" s="23">
        <v>0</v>
      </c>
      <c r="O52" s="23">
        <v>0</v>
      </c>
      <c r="P52" s="23">
        <v>1</v>
      </c>
      <c r="Q52" s="23">
        <v>0</v>
      </c>
      <c r="R52" s="23">
        <v>1</v>
      </c>
      <c r="S52" s="23">
        <v>1</v>
      </c>
      <c r="T52" s="23">
        <v>1</v>
      </c>
      <c r="U52" s="23">
        <v>1</v>
      </c>
      <c r="V52" s="23">
        <v>1</v>
      </c>
      <c r="W52" s="23">
        <v>1</v>
      </c>
      <c r="X52" s="23">
        <v>1</v>
      </c>
      <c r="Y52" s="23">
        <v>1</v>
      </c>
      <c r="Z52" s="23">
        <v>1</v>
      </c>
      <c r="AA52" s="23">
        <v>1</v>
      </c>
      <c r="AB52" s="23">
        <v>1</v>
      </c>
      <c r="AC52" s="23">
        <v>1</v>
      </c>
      <c r="AD52" s="23">
        <v>1</v>
      </c>
      <c r="AE52" s="23">
        <v>1</v>
      </c>
      <c r="AF52" s="23">
        <v>1</v>
      </c>
      <c r="AG52" s="23">
        <v>1</v>
      </c>
      <c r="AH52" s="23">
        <v>1</v>
      </c>
      <c r="AI52" s="23">
        <v>1</v>
      </c>
      <c r="AJ52" s="23">
        <v>1</v>
      </c>
      <c r="AK52" s="23">
        <v>1</v>
      </c>
      <c r="AL52" s="23">
        <v>1</v>
      </c>
      <c r="AM52" s="23">
        <v>1</v>
      </c>
      <c r="AN52" s="23">
        <v>1</v>
      </c>
      <c r="AO52" s="23">
        <v>1</v>
      </c>
      <c r="AP52" s="23">
        <v>1</v>
      </c>
      <c r="AQ52" s="23">
        <v>1</v>
      </c>
      <c r="AR52" s="23">
        <v>1</v>
      </c>
      <c r="AS52" s="23">
        <v>1</v>
      </c>
      <c r="AT52" s="23">
        <v>1</v>
      </c>
      <c r="AU52" s="23">
        <v>1</v>
      </c>
      <c r="AV52" s="23">
        <v>1</v>
      </c>
      <c r="AW52" s="23">
        <v>1</v>
      </c>
      <c r="AX52" s="23">
        <v>1</v>
      </c>
      <c r="AY52" s="23">
        <v>1</v>
      </c>
      <c r="AZ52" s="23">
        <v>1</v>
      </c>
      <c r="BA52" s="23">
        <v>1</v>
      </c>
      <c r="BB52" s="23">
        <v>1</v>
      </c>
      <c r="BC52" s="23">
        <v>1</v>
      </c>
      <c r="BD52" s="23">
        <v>1</v>
      </c>
      <c r="BE52" s="23">
        <v>0</v>
      </c>
      <c r="BF52" s="23">
        <v>0</v>
      </c>
      <c r="BG52" s="19">
        <v>0</v>
      </c>
      <c r="BH52" s="19">
        <v>0</v>
      </c>
      <c r="BI52" s="19">
        <v>0</v>
      </c>
      <c r="BJ52" s="19">
        <v>0</v>
      </c>
      <c r="BK52" s="19">
        <v>0</v>
      </c>
      <c r="BL52" s="19">
        <v>0</v>
      </c>
      <c r="BM52" s="19">
        <v>1</v>
      </c>
      <c r="BN52" s="19">
        <v>0</v>
      </c>
      <c r="BO52" s="19">
        <v>0</v>
      </c>
      <c r="BP52" s="19">
        <v>0</v>
      </c>
      <c r="BQ52" s="19">
        <v>0</v>
      </c>
      <c r="BR52" s="19">
        <v>0</v>
      </c>
      <c r="BS52" s="19">
        <v>0</v>
      </c>
      <c r="BT52" s="19">
        <v>0</v>
      </c>
      <c r="BU52" s="19">
        <v>0</v>
      </c>
      <c r="BV52" s="19">
        <v>0</v>
      </c>
      <c r="BW52" s="19">
        <v>0</v>
      </c>
      <c r="BX52" s="19">
        <v>0</v>
      </c>
      <c r="BY52" s="19">
        <v>0</v>
      </c>
      <c r="BZ52" s="19">
        <v>1</v>
      </c>
      <c r="CA52" s="19">
        <v>1</v>
      </c>
      <c r="CB52" s="19">
        <v>0</v>
      </c>
      <c r="CC52" s="19">
        <v>0</v>
      </c>
      <c r="CD52" s="19">
        <v>0</v>
      </c>
    </row>
    <row r="53" s="16" customFormat="1" spans="1:82">
      <c r="A53" s="19" t="s">
        <v>138</v>
      </c>
      <c r="B53" s="19" t="s">
        <v>107</v>
      </c>
      <c r="C53" s="21" t="s">
        <v>84</v>
      </c>
      <c r="D53" s="21" t="s">
        <v>133</v>
      </c>
      <c r="E53" s="23">
        <v>3</v>
      </c>
      <c r="F53" s="23">
        <v>46</v>
      </c>
      <c r="G53" s="23">
        <v>1</v>
      </c>
      <c r="H53" s="23">
        <v>1</v>
      </c>
      <c r="I53" s="23">
        <v>1</v>
      </c>
      <c r="J53" s="23">
        <v>1</v>
      </c>
      <c r="K53" s="23">
        <v>1</v>
      </c>
      <c r="L53" s="23">
        <v>1</v>
      </c>
      <c r="M53" s="23">
        <v>0</v>
      </c>
      <c r="N53" s="23">
        <v>0</v>
      </c>
      <c r="O53" s="23">
        <v>0</v>
      </c>
      <c r="P53" s="23">
        <v>1</v>
      </c>
      <c r="Q53" s="23">
        <v>0</v>
      </c>
      <c r="R53" s="23">
        <v>1</v>
      </c>
      <c r="S53" s="23">
        <v>1</v>
      </c>
      <c r="T53" s="23">
        <v>1</v>
      </c>
      <c r="U53" s="23">
        <v>1</v>
      </c>
      <c r="V53" s="23">
        <v>1</v>
      </c>
      <c r="W53" s="23">
        <v>1</v>
      </c>
      <c r="X53" s="23">
        <v>1</v>
      </c>
      <c r="Y53" s="23">
        <v>1</v>
      </c>
      <c r="Z53" s="23">
        <v>1</v>
      </c>
      <c r="AA53" s="23">
        <v>1</v>
      </c>
      <c r="AB53" s="23">
        <v>1</v>
      </c>
      <c r="AC53" s="23">
        <v>1</v>
      </c>
      <c r="AD53" s="23">
        <v>1</v>
      </c>
      <c r="AE53" s="23">
        <v>1</v>
      </c>
      <c r="AF53" s="23">
        <v>1</v>
      </c>
      <c r="AG53" s="23">
        <v>1</v>
      </c>
      <c r="AH53" s="23">
        <v>1</v>
      </c>
      <c r="AI53" s="23">
        <v>1</v>
      </c>
      <c r="AJ53" s="23">
        <v>1</v>
      </c>
      <c r="AK53" s="23">
        <v>1</v>
      </c>
      <c r="AL53" s="23">
        <v>1</v>
      </c>
      <c r="AM53" s="23">
        <v>1</v>
      </c>
      <c r="AN53" s="23">
        <v>1</v>
      </c>
      <c r="AO53" s="23">
        <v>1</v>
      </c>
      <c r="AP53" s="23">
        <v>1</v>
      </c>
      <c r="AQ53" s="23">
        <v>1</v>
      </c>
      <c r="AR53" s="23">
        <v>1</v>
      </c>
      <c r="AS53" s="23">
        <v>1</v>
      </c>
      <c r="AT53" s="23">
        <v>1</v>
      </c>
      <c r="AU53" s="23">
        <v>1</v>
      </c>
      <c r="AV53" s="23">
        <v>1</v>
      </c>
      <c r="AW53" s="23">
        <v>1</v>
      </c>
      <c r="AX53" s="23">
        <v>1</v>
      </c>
      <c r="AY53" s="23">
        <v>1</v>
      </c>
      <c r="AZ53" s="23">
        <v>1</v>
      </c>
      <c r="BA53" s="23">
        <v>1</v>
      </c>
      <c r="BB53" s="23">
        <v>1</v>
      </c>
      <c r="BC53" s="23">
        <v>1</v>
      </c>
      <c r="BD53" s="23">
        <v>1</v>
      </c>
      <c r="BE53" s="23">
        <v>0</v>
      </c>
      <c r="BF53" s="23">
        <v>0</v>
      </c>
      <c r="BG53" s="19">
        <v>0</v>
      </c>
      <c r="BH53" s="19">
        <v>0</v>
      </c>
      <c r="BI53" s="19">
        <v>0</v>
      </c>
      <c r="BJ53" s="19">
        <v>0</v>
      </c>
      <c r="BK53" s="19">
        <v>0</v>
      </c>
      <c r="BL53" s="19">
        <v>0</v>
      </c>
      <c r="BM53" s="19">
        <v>1</v>
      </c>
      <c r="BN53" s="19">
        <v>0</v>
      </c>
      <c r="BO53" s="19">
        <v>0</v>
      </c>
      <c r="BP53" s="19">
        <v>0</v>
      </c>
      <c r="BQ53" s="19">
        <v>0</v>
      </c>
      <c r="BR53" s="19">
        <v>0</v>
      </c>
      <c r="BS53" s="19">
        <v>0</v>
      </c>
      <c r="BT53" s="19">
        <v>0</v>
      </c>
      <c r="BU53" s="19">
        <v>0</v>
      </c>
      <c r="BV53" s="19">
        <v>0</v>
      </c>
      <c r="BW53" s="19">
        <v>0</v>
      </c>
      <c r="BX53" s="19">
        <v>0</v>
      </c>
      <c r="BY53" s="19">
        <v>0</v>
      </c>
      <c r="BZ53" s="19">
        <v>1</v>
      </c>
      <c r="CA53" s="19">
        <v>1</v>
      </c>
      <c r="CB53" s="19">
        <v>0</v>
      </c>
      <c r="CC53" s="19">
        <v>0</v>
      </c>
      <c r="CD53" s="19">
        <v>0</v>
      </c>
    </row>
    <row r="54" s="16" customFormat="1" spans="1:82">
      <c r="A54" s="19" t="s">
        <v>139</v>
      </c>
      <c r="B54" s="19" t="s">
        <v>107</v>
      </c>
      <c r="C54" s="21" t="s">
        <v>84</v>
      </c>
      <c r="D54" s="21">
        <v>1807</v>
      </c>
      <c r="E54" s="23">
        <v>3</v>
      </c>
      <c r="F54" s="23">
        <v>46</v>
      </c>
      <c r="G54" s="23">
        <v>1</v>
      </c>
      <c r="H54" s="23">
        <v>1</v>
      </c>
      <c r="I54" s="23">
        <v>1</v>
      </c>
      <c r="J54" s="23">
        <v>1</v>
      </c>
      <c r="K54" s="23">
        <v>1</v>
      </c>
      <c r="L54" s="23">
        <v>1</v>
      </c>
      <c r="M54" s="23">
        <v>0</v>
      </c>
      <c r="N54" s="23">
        <v>0</v>
      </c>
      <c r="O54" s="23">
        <v>0</v>
      </c>
      <c r="P54" s="23">
        <v>1</v>
      </c>
      <c r="Q54" s="23">
        <v>0</v>
      </c>
      <c r="R54" s="23">
        <v>1</v>
      </c>
      <c r="S54" s="23">
        <v>1</v>
      </c>
      <c r="T54" s="23">
        <v>1</v>
      </c>
      <c r="U54" s="23">
        <v>1</v>
      </c>
      <c r="V54" s="23">
        <v>1</v>
      </c>
      <c r="W54" s="23">
        <v>1</v>
      </c>
      <c r="X54" s="23">
        <v>1</v>
      </c>
      <c r="Y54" s="23">
        <v>1</v>
      </c>
      <c r="Z54" s="23">
        <v>1</v>
      </c>
      <c r="AA54" s="23">
        <v>1</v>
      </c>
      <c r="AB54" s="23">
        <v>1</v>
      </c>
      <c r="AC54" s="23">
        <v>1</v>
      </c>
      <c r="AD54" s="23">
        <v>1</v>
      </c>
      <c r="AE54" s="23">
        <v>1</v>
      </c>
      <c r="AF54" s="23">
        <v>1</v>
      </c>
      <c r="AG54" s="23">
        <v>1</v>
      </c>
      <c r="AH54" s="23">
        <v>1</v>
      </c>
      <c r="AI54" s="23">
        <v>1</v>
      </c>
      <c r="AJ54" s="23">
        <v>1</v>
      </c>
      <c r="AK54" s="23">
        <v>1</v>
      </c>
      <c r="AL54" s="23">
        <v>1</v>
      </c>
      <c r="AM54" s="23">
        <v>1</v>
      </c>
      <c r="AN54" s="23">
        <v>1</v>
      </c>
      <c r="AO54" s="23">
        <v>1</v>
      </c>
      <c r="AP54" s="23">
        <v>1</v>
      </c>
      <c r="AQ54" s="23">
        <v>1</v>
      </c>
      <c r="AR54" s="23">
        <v>1</v>
      </c>
      <c r="AS54" s="23">
        <v>1</v>
      </c>
      <c r="AT54" s="23">
        <v>1</v>
      </c>
      <c r="AU54" s="23">
        <v>1</v>
      </c>
      <c r="AV54" s="23">
        <v>1</v>
      </c>
      <c r="AW54" s="23">
        <v>1</v>
      </c>
      <c r="AX54" s="23">
        <v>1</v>
      </c>
      <c r="AY54" s="23">
        <v>1</v>
      </c>
      <c r="AZ54" s="23">
        <v>1</v>
      </c>
      <c r="BA54" s="23">
        <v>1</v>
      </c>
      <c r="BB54" s="23">
        <v>1</v>
      </c>
      <c r="BC54" s="23">
        <v>1</v>
      </c>
      <c r="BD54" s="23">
        <v>1</v>
      </c>
      <c r="BE54" s="23">
        <v>0</v>
      </c>
      <c r="BF54" s="23">
        <v>0</v>
      </c>
      <c r="BG54" s="19">
        <v>0</v>
      </c>
      <c r="BH54" s="19">
        <v>0</v>
      </c>
      <c r="BI54" s="19">
        <v>0</v>
      </c>
      <c r="BJ54" s="19">
        <v>0</v>
      </c>
      <c r="BK54" s="19">
        <v>0</v>
      </c>
      <c r="BL54" s="19">
        <v>1</v>
      </c>
      <c r="BM54" s="19">
        <v>0</v>
      </c>
      <c r="BN54" s="19">
        <v>0</v>
      </c>
      <c r="BO54" s="19">
        <v>0</v>
      </c>
      <c r="BP54" s="19">
        <v>0</v>
      </c>
      <c r="BQ54" s="19">
        <v>0</v>
      </c>
      <c r="BR54" s="19">
        <v>0</v>
      </c>
      <c r="BS54" s="19">
        <v>0</v>
      </c>
      <c r="BT54" s="19">
        <v>0</v>
      </c>
      <c r="BU54" s="19">
        <v>0</v>
      </c>
      <c r="BV54" s="19">
        <v>0</v>
      </c>
      <c r="BW54" s="19">
        <v>0</v>
      </c>
      <c r="BX54" s="19">
        <v>0</v>
      </c>
      <c r="BY54" s="19">
        <v>0</v>
      </c>
      <c r="BZ54" s="19">
        <v>1</v>
      </c>
      <c r="CA54" s="19">
        <v>1</v>
      </c>
      <c r="CB54" s="19">
        <v>0</v>
      </c>
      <c r="CC54" s="19">
        <v>0</v>
      </c>
      <c r="CD54" s="19">
        <v>0</v>
      </c>
    </row>
    <row r="55" s="16" customFormat="1" spans="1:82">
      <c r="A55" s="19" t="s">
        <v>140</v>
      </c>
      <c r="B55" s="19" t="s">
        <v>107</v>
      </c>
      <c r="C55" s="21" t="s">
        <v>108</v>
      </c>
      <c r="D55" s="21">
        <v>1807</v>
      </c>
      <c r="E55" s="23">
        <v>3</v>
      </c>
      <c r="F55" s="23">
        <v>46</v>
      </c>
      <c r="G55" s="23">
        <v>1</v>
      </c>
      <c r="H55" s="23">
        <v>1</v>
      </c>
      <c r="I55" s="23">
        <v>1</v>
      </c>
      <c r="J55" s="23">
        <v>1</v>
      </c>
      <c r="K55" s="23">
        <v>1</v>
      </c>
      <c r="L55" s="23">
        <v>1</v>
      </c>
      <c r="M55" s="23">
        <v>0</v>
      </c>
      <c r="N55" s="23">
        <v>0</v>
      </c>
      <c r="O55" s="23">
        <v>0</v>
      </c>
      <c r="P55" s="23">
        <v>1</v>
      </c>
      <c r="Q55" s="23">
        <v>0</v>
      </c>
      <c r="R55" s="23">
        <v>1</v>
      </c>
      <c r="S55" s="23">
        <v>1</v>
      </c>
      <c r="T55" s="23">
        <v>1</v>
      </c>
      <c r="U55" s="23">
        <v>1</v>
      </c>
      <c r="V55" s="23">
        <v>1</v>
      </c>
      <c r="W55" s="23">
        <v>1</v>
      </c>
      <c r="X55" s="23">
        <v>1</v>
      </c>
      <c r="Y55" s="23">
        <v>1</v>
      </c>
      <c r="Z55" s="23">
        <v>1</v>
      </c>
      <c r="AA55" s="23">
        <v>1</v>
      </c>
      <c r="AB55" s="23">
        <v>1</v>
      </c>
      <c r="AC55" s="23">
        <v>1</v>
      </c>
      <c r="AD55" s="23">
        <v>1</v>
      </c>
      <c r="AE55" s="23">
        <v>1</v>
      </c>
      <c r="AF55" s="23">
        <v>1</v>
      </c>
      <c r="AG55" s="23">
        <v>1</v>
      </c>
      <c r="AH55" s="23">
        <v>1</v>
      </c>
      <c r="AI55" s="23">
        <v>1</v>
      </c>
      <c r="AJ55" s="23">
        <v>1</v>
      </c>
      <c r="AK55" s="23">
        <v>1</v>
      </c>
      <c r="AL55" s="23">
        <v>1</v>
      </c>
      <c r="AM55" s="23">
        <v>1</v>
      </c>
      <c r="AN55" s="23">
        <v>1</v>
      </c>
      <c r="AO55" s="23">
        <v>1</v>
      </c>
      <c r="AP55" s="23">
        <v>1</v>
      </c>
      <c r="AQ55" s="23">
        <v>1</v>
      </c>
      <c r="AR55" s="23">
        <v>1</v>
      </c>
      <c r="AS55" s="23">
        <v>1</v>
      </c>
      <c r="AT55" s="23">
        <v>1</v>
      </c>
      <c r="AU55" s="23">
        <v>1</v>
      </c>
      <c r="AV55" s="23">
        <v>1</v>
      </c>
      <c r="AW55" s="23">
        <v>1</v>
      </c>
      <c r="AX55" s="23">
        <v>1</v>
      </c>
      <c r="AY55" s="23">
        <v>1</v>
      </c>
      <c r="AZ55" s="23">
        <v>1</v>
      </c>
      <c r="BA55" s="23">
        <v>1</v>
      </c>
      <c r="BB55" s="23">
        <v>1</v>
      </c>
      <c r="BC55" s="23">
        <v>1</v>
      </c>
      <c r="BD55" s="23">
        <v>1</v>
      </c>
      <c r="BE55" s="23">
        <v>0</v>
      </c>
      <c r="BF55" s="23">
        <v>0</v>
      </c>
      <c r="BG55" s="19">
        <v>0</v>
      </c>
      <c r="BH55" s="19">
        <v>0</v>
      </c>
      <c r="BI55" s="19">
        <v>0</v>
      </c>
      <c r="BJ55" s="19">
        <v>0</v>
      </c>
      <c r="BK55" s="19">
        <v>0</v>
      </c>
      <c r="BL55" s="19">
        <v>1</v>
      </c>
      <c r="BM55" s="19">
        <v>0</v>
      </c>
      <c r="BN55" s="19">
        <v>0</v>
      </c>
      <c r="BO55" s="19">
        <v>0</v>
      </c>
      <c r="BP55" s="19">
        <v>0</v>
      </c>
      <c r="BQ55" s="19">
        <v>0</v>
      </c>
      <c r="BR55" s="19">
        <v>0</v>
      </c>
      <c r="BS55" s="19">
        <v>0</v>
      </c>
      <c r="BT55" s="19">
        <v>0</v>
      </c>
      <c r="BU55" s="19">
        <v>0</v>
      </c>
      <c r="BV55" s="19">
        <v>0</v>
      </c>
      <c r="BW55" s="19">
        <v>0</v>
      </c>
      <c r="BX55" s="19">
        <v>0</v>
      </c>
      <c r="BY55" s="19">
        <v>0</v>
      </c>
      <c r="BZ55" s="19">
        <v>1</v>
      </c>
      <c r="CA55" s="19">
        <v>1</v>
      </c>
      <c r="CB55" s="19">
        <v>0</v>
      </c>
      <c r="CC55" s="19">
        <v>0</v>
      </c>
      <c r="CD55" s="19">
        <v>0</v>
      </c>
    </row>
    <row r="56" s="16" customFormat="1" spans="1:82">
      <c r="A56" s="19" t="s">
        <v>141</v>
      </c>
      <c r="B56" s="19" t="s">
        <v>107</v>
      </c>
      <c r="C56" s="21" t="s">
        <v>108</v>
      </c>
      <c r="D56" s="21">
        <v>1807</v>
      </c>
      <c r="E56" s="23">
        <v>3</v>
      </c>
      <c r="F56" s="23">
        <v>46</v>
      </c>
      <c r="G56" s="23">
        <v>1</v>
      </c>
      <c r="H56" s="23">
        <v>1</v>
      </c>
      <c r="I56" s="23">
        <v>1</v>
      </c>
      <c r="J56" s="23">
        <v>1</v>
      </c>
      <c r="K56" s="23">
        <v>1</v>
      </c>
      <c r="L56" s="23">
        <v>1</v>
      </c>
      <c r="M56" s="23">
        <v>0</v>
      </c>
      <c r="N56" s="23">
        <v>0</v>
      </c>
      <c r="O56" s="23">
        <v>0</v>
      </c>
      <c r="P56" s="23">
        <v>1</v>
      </c>
      <c r="Q56" s="23">
        <v>0</v>
      </c>
      <c r="R56" s="23">
        <v>1</v>
      </c>
      <c r="S56" s="23">
        <v>1</v>
      </c>
      <c r="T56" s="23">
        <v>1</v>
      </c>
      <c r="U56" s="23">
        <v>1</v>
      </c>
      <c r="V56" s="23">
        <v>1</v>
      </c>
      <c r="W56" s="23">
        <v>1</v>
      </c>
      <c r="X56" s="23">
        <v>1</v>
      </c>
      <c r="Y56" s="23">
        <v>1</v>
      </c>
      <c r="Z56" s="23">
        <v>1</v>
      </c>
      <c r="AA56" s="23">
        <v>1</v>
      </c>
      <c r="AB56" s="23">
        <v>1</v>
      </c>
      <c r="AC56" s="23">
        <v>1</v>
      </c>
      <c r="AD56" s="23">
        <v>1</v>
      </c>
      <c r="AE56" s="23">
        <v>1</v>
      </c>
      <c r="AF56" s="23">
        <v>1</v>
      </c>
      <c r="AG56" s="23">
        <v>1</v>
      </c>
      <c r="AH56" s="23">
        <v>1</v>
      </c>
      <c r="AI56" s="23">
        <v>1</v>
      </c>
      <c r="AJ56" s="23">
        <v>1</v>
      </c>
      <c r="AK56" s="23">
        <v>1</v>
      </c>
      <c r="AL56" s="23">
        <v>1</v>
      </c>
      <c r="AM56" s="23">
        <v>1</v>
      </c>
      <c r="AN56" s="23">
        <v>1</v>
      </c>
      <c r="AO56" s="23">
        <v>1</v>
      </c>
      <c r="AP56" s="23">
        <v>1</v>
      </c>
      <c r="AQ56" s="23">
        <v>1</v>
      </c>
      <c r="AR56" s="23">
        <v>1</v>
      </c>
      <c r="AS56" s="23">
        <v>1</v>
      </c>
      <c r="AT56" s="23">
        <v>1</v>
      </c>
      <c r="AU56" s="23">
        <v>1</v>
      </c>
      <c r="AV56" s="23">
        <v>1</v>
      </c>
      <c r="AW56" s="23">
        <v>1</v>
      </c>
      <c r="AX56" s="23">
        <v>1</v>
      </c>
      <c r="AY56" s="23">
        <v>1</v>
      </c>
      <c r="AZ56" s="23">
        <v>1</v>
      </c>
      <c r="BA56" s="23">
        <v>1</v>
      </c>
      <c r="BB56" s="23">
        <v>1</v>
      </c>
      <c r="BC56" s="23">
        <v>1</v>
      </c>
      <c r="BD56" s="23">
        <v>1</v>
      </c>
      <c r="BE56" s="23">
        <v>0</v>
      </c>
      <c r="BF56" s="23">
        <v>0</v>
      </c>
      <c r="BG56" s="19">
        <v>0</v>
      </c>
      <c r="BH56" s="19">
        <v>0</v>
      </c>
      <c r="BI56" s="19">
        <v>0</v>
      </c>
      <c r="BJ56" s="19">
        <v>0</v>
      </c>
      <c r="BK56" s="19">
        <v>0</v>
      </c>
      <c r="BL56" s="19">
        <v>1</v>
      </c>
      <c r="BM56" s="19">
        <v>0</v>
      </c>
      <c r="BN56" s="19">
        <v>0</v>
      </c>
      <c r="BO56" s="19">
        <v>0</v>
      </c>
      <c r="BP56" s="19">
        <v>0</v>
      </c>
      <c r="BQ56" s="19">
        <v>0</v>
      </c>
      <c r="BR56" s="19">
        <v>0</v>
      </c>
      <c r="BS56" s="19">
        <v>0</v>
      </c>
      <c r="BT56" s="19">
        <v>0</v>
      </c>
      <c r="BU56" s="19">
        <v>0</v>
      </c>
      <c r="BV56" s="19">
        <v>0</v>
      </c>
      <c r="BW56" s="19">
        <v>0</v>
      </c>
      <c r="BX56" s="19">
        <v>0</v>
      </c>
      <c r="BY56" s="19">
        <v>0</v>
      </c>
      <c r="BZ56" s="19">
        <v>1</v>
      </c>
      <c r="CA56" s="19">
        <v>1</v>
      </c>
      <c r="CB56" s="19">
        <v>0</v>
      </c>
      <c r="CC56" s="19">
        <v>0</v>
      </c>
      <c r="CD56" s="19">
        <v>0</v>
      </c>
    </row>
    <row r="57" s="16" customFormat="1" spans="1:82">
      <c r="A57" s="19" t="s">
        <v>142</v>
      </c>
      <c r="B57" s="19" t="s">
        <v>107</v>
      </c>
      <c r="C57" s="21" t="s">
        <v>108</v>
      </c>
      <c r="D57" s="21">
        <v>1807</v>
      </c>
      <c r="E57" s="23">
        <v>3</v>
      </c>
      <c r="F57" s="23">
        <v>46</v>
      </c>
      <c r="G57" s="23">
        <v>1</v>
      </c>
      <c r="H57" s="23">
        <v>1</v>
      </c>
      <c r="I57" s="23">
        <v>1</v>
      </c>
      <c r="J57" s="23">
        <v>1</v>
      </c>
      <c r="K57" s="23">
        <v>1</v>
      </c>
      <c r="L57" s="23">
        <v>1</v>
      </c>
      <c r="M57" s="23">
        <v>0</v>
      </c>
      <c r="N57" s="23">
        <v>0</v>
      </c>
      <c r="O57" s="23">
        <v>0</v>
      </c>
      <c r="P57" s="23">
        <v>1</v>
      </c>
      <c r="Q57" s="23">
        <v>0</v>
      </c>
      <c r="R57" s="23">
        <v>1</v>
      </c>
      <c r="S57" s="23">
        <v>1</v>
      </c>
      <c r="T57" s="23">
        <v>1</v>
      </c>
      <c r="U57" s="23">
        <v>1</v>
      </c>
      <c r="V57" s="23">
        <v>1</v>
      </c>
      <c r="W57" s="23">
        <v>1</v>
      </c>
      <c r="X57" s="23">
        <v>1</v>
      </c>
      <c r="Y57" s="23">
        <v>1</v>
      </c>
      <c r="Z57" s="23">
        <v>1</v>
      </c>
      <c r="AA57" s="23">
        <v>1</v>
      </c>
      <c r="AB57" s="23">
        <v>1</v>
      </c>
      <c r="AC57" s="23">
        <v>1</v>
      </c>
      <c r="AD57" s="23">
        <v>1</v>
      </c>
      <c r="AE57" s="23">
        <v>1</v>
      </c>
      <c r="AF57" s="23">
        <v>1</v>
      </c>
      <c r="AG57" s="23">
        <v>1</v>
      </c>
      <c r="AH57" s="23">
        <v>1</v>
      </c>
      <c r="AI57" s="23">
        <v>1</v>
      </c>
      <c r="AJ57" s="23">
        <v>1</v>
      </c>
      <c r="AK57" s="23">
        <v>1</v>
      </c>
      <c r="AL57" s="23">
        <v>1</v>
      </c>
      <c r="AM57" s="23">
        <v>1</v>
      </c>
      <c r="AN57" s="23">
        <v>1</v>
      </c>
      <c r="AO57" s="23">
        <v>1</v>
      </c>
      <c r="AP57" s="23">
        <v>1</v>
      </c>
      <c r="AQ57" s="23">
        <v>1</v>
      </c>
      <c r="AR57" s="23">
        <v>1</v>
      </c>
      <c r="AS57" s="23">
        <v>1</v>
      </c>
      <c r="AT57" s="23">
        <v>1</v>
      </c>
      <c r="AU57" s="23">
        <v>1</v>
      </c>
      <c r="AV57" s="23">
        <v>1</v>
      </c>
      <c r="AW57" s="23">
        <v>1</v>
      </c>
      <c r="AX57" s="23">
        <v>1</v>
      </c>
      <c r="AY57" s="23">
        <v>1</v>
      </c>
      <c r="AZ57" s="23">
        <v>1</v>
      </c>
      <c r="BA57" s="23">
        <v>1</v>
      </c>
      <c r="BB57" s="23">
        <v>1</v>
      </c>
      <c r="BC57" s="23">
        <v>1</v>
      </c>
      <c r="BD57" s="23">
        <v>1</v>
      </c>
      <c r="BE57" s="23">
        <v>0</v>
      </c>
      <c r="BF57" s="23">
        <v>0</v>
      </c>
      <c r="BG57" s="19">
        <v>0</v>
      </c>
      <c r="BH57" s="19">
        <v>0</v>
      </c>
      <c r="BI57" s="19">
        <v>0</v>
      </c>
      <c r="BJ57" s="19">
        <v>0</v>
      </c>
      <c r="BK57" s="19">
        <v>0</v>
      </c>
      <c r="BL57" s="19">
        <v>1</v>
      </c>
      <c r="BM57" s="19">
        <v>0</v>
      </c>
      <c r="BN57" s="19">
        <v>0</v>
      </c>
      <c r="BO57" s="19">
        <v>0</v>
      </c>
      <c r="BP57" s="19">
        <v>0</v>
      </c>
      <c r="BQ57" s="19">
        <v>0</v>
      </c>
      <c r="BR57" s="19">
        <v>0</v>
      </c>
      <c r="BS57" s="19">
        <v>0</v>
      </c>
      <c r="BT57" s="19">
        <v>0</v>
      </c>
      <c r="BU57" s="19">
        <v>0</v>
      </c>
      <c r="BV57" s="19">
        <v>0</v>
      </c>
      <c r="BW57" s="19">
        <v>0</v>
      </c>
      <c r="BX57" s="19">
        <v>0</v>
      </c>
      <c r="BY57" s="19">
        <v>0</v>
      </c>
      <c r="BZ57" s="19">
        <v>1</v>
      </c>
      <c r="CA57" s="19">
        <v>1</v>
      </c>
      <c r="CB57" s="19">
        <v>0</v>
      </c>
      <c r="CC57" s="19">
        <v>0</v>
      </c>
      <c r="CD57" s="19">
        <v>0</v>
      </c>
    </row>
    <row r="58" s="16" customFormat="1" spans="1:82">
      <c r="A58" s="19" t="s">
        <v>143</v>
      </c>
      <c r="B58" s="19" t="s">
        <v>107</v>
      </c>
      <c r="C58" s="21" t="s">
        <v>84</v>
      </c>
      <c r="D58" s="21" t="s">
        <v>133</v>
      </c>
      <c r="E58" s="23">
        <v>3</v>
      </c>
      <c r="F58" s="23">
        <v>46</v>
      </c>
      <c r="G58" s="23">
        <v>1</v>
      </c>
      <c r="H58" s="23">
        <v>1</v>
      </c>
      <c r="I58" s="23">
        <v>1</v>
      </c>
      <c r="J58" s="23">
        <v>1</v>
      </c>
      <c r="K58" s="23">
        <v>1</v>
      </c>
      <c r="L58" s="23">
        <v>1</v>
      </c>
      <c r="M58" s="23">
        <v>0</v>
      </c>
      <c r="N58" s="23">
        <v>0</v>
      </c>
      <c r="O58" s="23">
        <v>0</v>
      </c>
      <c r="P58" s="23">
        <v>1</v>
      </c>
      <c r="Q58" s="23">
        <v>0</v>
      </c>
      <c r="R58" s="23">
        <v>1</v>
      </c>
      <c r="S58" s="23">
        <v>1</v>
      </c>
      <c r="T58" s="23">
        <v>1</v>
      </c>
      <c r="U58" s="23">
        <v>1</v>
      </c>
      <c r="V58" s="23">
        <v>1</v>
      </c>
      <c r="W58" s="23">
        <v>1</v>
      </c>
      <c r="X58" s="23">
        <v>1</v>
      </c>
      <c r="Y58" s="23">
        <v>1</v>
      </c>
      <c r="Z58" s="23">
        <v>1</v>
      </c>
      <c r="AA58" s="23">
        <v>1</v>
      </c>
      <c r="AB58" s="23">
        <v>1</v>
      </c>
      <c r="AC58" s="23">
        <v>1</v>
      </c>
      <c r="AD58" s="23">
        <v>1</v>
      </c>
      <c r="AE58" s="23">
        <v>1</v>
      </c>
      <c r="AF58" s="23">
        <v>1</v>
      </c>
      <c r="AG58" s="23">
        <v>1</v>
      </c>
      <c r="AH58" s="23">
        <v>1</v>
      </c>
      <c r="AI58" s="23">
        <v>1</v>
      </c>
      <c r="AJ58" s="23">
        <v>1</v>
      </c>
      <c r="AK58" s="23">
        <v>1</v>
      </c>
      <c r="AL58" s="23">
        <v>1</v>
      </c>
      <c r="AM58" s="23">
        <v>1</v>
      </c>
      <c r="AN58" s="23">
        <v>1</v>
      </c>
      <c r="AO58" s="23">
        <v>1</v>
      </c>
      <c r="AP58" s="23">
        <v>1</v>
      </c>
      <c r="AQ58" s="23">
        <v>1</v>
      </c>
      <c r="AR58" s="23">
        <v>1</v>
      </c>
      <c r="AS58" s="23">
        <v>1</v>
      </c>
      <c r="AT58" s="23">
        <v>1</v>
      </c>
      <c r="AU58" s="23">
        <v>1</v>
      </c>
      <c r="AV58" s="23">
        <v>1</v>
      </c>
      <c r="AW58" s="23">
        <v>1</v>
      </c>
      <c r="AX58" s="23">
        <v>1</v>
      </c>
      <c r="AY58" s="23">
        <v>1</v>
      </c>
      <c r="AZ58" s="23">
        <v>1</v>
      </c>
      <c r="BA58" s="23">
        <v>1</v>
      </c>
      <c r="BB58" s="23">
        <v>1</v>
      </c>
      <c r="BC58" s="23">
        <v>1</v>
      </c>
      <c r="BD58" s="23">
        <v>1</v>
      </c>
      <c r="BE58" s="23">
        <v>0</v>
      </c>
      <c r="BF58" s="23">
        <v>0</v>
      </c>
      <c r="BG58" s="19">
        <v>0</v>
      </c>
      <c r="BH58" s="19">
        <v>0</v>
      </c>
      <c r="BI58" s="19">
        <v>0</v>
      </c>
      <c r="BJ58" s="19">
        <v>0</v>
      </c>
      <c r="BK58" s="19">
        <v>0</v>
      </c>
      <c r="BL58" s="19">
        <v>0</v>
      </c>
      <c r="BM58" s="19">
        <v>0</v>
      </c>
      <c r="BN58" s="19">
        <v>0</v>
      </c>
      <c r="BO58" s="19">
        <v>0</v>
      </c>
      <c r="BP58" s="19">
        <v>0</v>
      </c>
      <c r="BQ58" s="19">
        <v>0</v>
      </c>
      <c r="BR58" s="19">
        <v>0</v>
      </c>
      <c r="BS58" s="19">
        <v>1</v>
      </c>
      <c r="BT58" s="19">
        <v>0</v>
      </c>
      <c r="BU58" s="19">
        <v>0</v>
      </c>
      <c r="BV58" s="19">
        <v>0</v>
      </c>
      <c r="BW58" s="19">
        <v>0</v>
      </c>
      <c r="BX58" s="19">
        <v>0</v>
      </c>
      <c r="BY58" s="19">
        <v>0</v>
      </c>
      <c r="BZ58" s="19">
        <v>1</v>
      </c>
      <c r="CA58" s="19">
        <v>1</v>
      </c>
      <c r="CB58" s="19">
        <v>0</v>
      </c>
      <c r="CC58" s="19">
        <v>0</v>
      </c>
      <c r="CD58" s="19">
        <v>0</v>
      </c>
    </row>
    <row r="59" s="16" customFormat="1" spans="1:82">
      <c r="A59" s="19" t="s">
        <v>144</v>
      </c>
      <c r="B59" s="19" t="s">
        <v>107</v>
      </c>
      <c r="C59" s="21" t="s">
        <v>84</v>
      </c>
      <c r="D59" s="21" t="s">
        <v>133</v>
      </c>
      <c r="E59" s="23">
        <v>3</v>
      </c>
      <c r="F59" s="23">
        <v>46</v>
      </c>
      <c r="G59" s="23">
        <v>1</v>
      </c>
      <c r="H59" s="23">
        <v>1</v>
      </c>
      <c r="I59" s="23">
        <v>1</v>
      </c>
      <c r="J59" s="23">
        <v>1</v>
      </c>
      <c r="K59" s="23">
        <v>1</v>
      </c>
      <c r="L59" s="23">
        <v>1</v>
      </c>
      <c r="M59" s="23">
        <v>0</v>
      </c>
      <c r="N59" s="23">
        <v>0</v>
      </c>
      <c r="O59" s="23">
        <v>0</v>
      </c>
      <c r="P59" s="23">
        <v>1</v>
      </c>
      <c r="Q59" s="23">
        <v>0</v>
      </c>
      <c r="R59" s="23">
        <v>1</v>
      </c>
      <c r="S59" s="23">
        <v>1</v>
      </c>
      <c r="T59" s="23">
        <v>1</v>
      </c>
      <c r="U59" s="23">
        <v>1</v>
      </c>
      <c r="V59" s="23">
        <v>1</v>
      </c>
      <c r="W59" s="23">
        <v>1</v>
      </c>
      <c r="X59" s="23">
        <v>1</v>
      </c>
      <c r="Y59" s="23">
        <v>1</v>
      </c>
      <c r="Z59" s="23">
        <v>1</v>
      </c>
      <c r="AA59" s="23">
        <v>1</v>
      </c>
      <c r="AB59" s="23">
        <v>1</v>
      </c>
      <c r="AC59" s="23">
        <v>1</v>
      </c>
      <c r="AD59" s="23">
        <v>1</v>
      </c>
      <c r="AE59" s="23">
        <v>1</v>
      </c>
      <c r="AF59" s="23">
        <v>1</v>
      </c>
      <c r="AG59" s="23">
        <v>1</v>
      </c>
      <c r="AH59" s="23">
        <v>1</v>
      </c>
      <c r="AI59" s="23">
        <v>1</v>
      </c>
      <c r="AJ59" s="23">
        <v>1</v>
      </c>
      <c r="AK59" s="23">
        <v>1</v>
      </c>
      <c r="AL59" s="23">
        <v>1</v>
      </c>
      <c r="AM59" s="23">
        <v>1</v>
      </c>
      <c r="AN59" s="23">
        <v>1</v>
      </c>
      <c r="AO59" s="23">
        <v>1</v>
      </c>
      <c r="AP59" s="23">
        <v>1</v>
      </c>
      <c r="AQ59" s="23">
        <v>1</v>
      </c>
      <c r="AR59" s="23">
        <v>1</v>
      </c>
      <c r="AS59" s="23">
        <v>1</v>
      </c>
      <c r="AT59" s="23">
        <v>1</v>
      </c>
      <c r="AU59" s="23">
        <v>1</v>
      </c>
      <c r="AV59" s="23">
        <v>1</v>
      </c>
      <c r="AW59" s="23">
        <v>1</v>
      </c>
      <c r="AX59" s="23">
        <v>1</v>
      </c>
      <c r="AY59" s="23">
        <v>1</v>
      </c>
      <c r="AZ59" s="23">
        <v>1</v>
      </c>
      <c r="BA59" s="23">
        <v>1</v>
      </c>
      <c r="BB59" s="23">
        <v>1</v>
      </c>
      <c r="BC59" s="23">
        <v>1</v>
      </c>
      <c r="BD59" s="23">
        <v>1</v>
      </c>
      <c r="BE59" s="23">
        <v>0</v>
      </c>
      <c r="BF59" s="23">
        <v>0</v>
      </c>
      <c r="BG59" s="19">
        <v>0</v>
      </c>
      <c r="BH59" s="19">
        <v>0</v>
      </c>
      <c r="BI59" s="19">
        <v>0</v>
      </c>
      <c r="BJ59" s="19">
        <v>0</v>
      </c>
      <c r="BK59" s="19">
        <v>0</v>
      </c>
      <c r="BL59" s="19">
        <v>0</v>
      </c>
      <c r="BM59" s="19">
        <v>0</v>
      </c>
      <c r="BN59" s="19">
        <v>0</v>
      </c>
      <c r="BO59" s="19">
        <v>0</v>
      </c>
      <c r="BP59" s="19">
        <v>0</v>
      </c>
      <c r="BQ59" s="19">
        <v>0</v>
      </c>
      <c r="BR59" s="19">
        <v>0</v>
      </c>
      <c r="BS59" s="19">
        <v>1</v>
      </c>
      <c r="BT59" s="19">
        <v>0</v>
      </c>
      <c r="BU59" s="19">
        <v>0</v>
      </c>
      <c r="BV59" s="19">
        <v>0</v>
      </c>
      <c r="BW59" s="19">
        <v>0</v>
      </c>
      <c r="BX59" s="19">
        <v>0</v>
      </c>
      <c r="BY59" s="19">
        <v>0</v>
      </c>
      <c r="BZ59" s="19">
        <v>1</v>
      </c>
      <c r="CA59" s="19">
        <v>1</v>
      </c>
      <c r="CB59" s="19">
        <v>0</v>
      </c>
      <c r="CC59" s="19">
        <v>0</v>
      </c>
      <c r="CD59" s="19">
        <v>0</v>
      </c>
    </row>
    <row r="60" s="16" customFormat="1" spans="1:82">
      <c r="A60" s="19" t="s">
        <v>145</v>
      </c>
      <c r="B60" s="19" t="s">
        <v>107</v>
      </c>
      <c r="C60" s="21" t="s">
        <v>84</v>
      </c>
      <c r="D60" s="21" t="s">
        <v>133</v>
      </c>
      <c r="E60" s="23">
        <v>3</v>
      </c>
      <c r="F60" s="23">
        <v>46</v>
      </c>
      <c r="G60" s="23">
        <v>1</v>
      </c>
      <c r="H60" s="23">
        <v>1</v>
      </c>
      <c r="I60" s="23">
        <v>1</v>
      </c>
      <c r="J60" s="23">
        <v>1</v>
      </c>
      <c r="K60" s="23">
        <v>1</v>
      </c>
      <c r="L60" s="23">
        <v>1</v>
      </c>
      <c r="M60" s="23">
        <v>0</v>
      </c>
      <c r="N60" s="23">
        <v>0</v>
      </c>
      <c r="O60" s="23">
        <v>0</v>
      </c>
      <c r="P60" s="23">
        <v>1</v>
      </c>
      <c r="Q60" s="23">
        <v>0</v>
      </c>
      <c r="R60" s="23">
        <v>1</v>
      </c>
      <c r="S60" s="23">
        <v>1</v>
      </c>
      <c r="T60" s="23">
        <v>1</v>
      </c>
      <c r="U60" s="23">
        <v>1</v>
      </c>
      <c r="V60" s="23">
        <v>1</v>
      </c>
      <c r="W60" s="23">
        <v>1</v>
      </c>
      <c r="X60" s="23">
        <v>1</v>
      </c>
      <c r="Y60" s="23">
        <v>1</v>
      </c>
      <c r="Z60" s="23">
        <v>1</v>
      </c>
      <c r="AA60" s="23">
        <v>1</v>
      </c>
      <c r="AB60" s="23">
        <v>1</v>
      </c>
      <c r="AC60" s="23">
        <v>1</v>
      </c>
      <c r="AD60" s="23">
        <v>1</v>
      </c>
      <c r="AE60" s="23">
        <v>1</v>
      </c>
      <c r="AF60" s="23">
        <v>1</v>
      </c>
      <c r="AG60" s="23">
        <v>1</v>
      </c>
      <c r="AH60" s="23">
        <v>1</v>
      </c>
      <c r="AI60" s="23">
        <v>1</v>
      </c>
      <c r="AJ60" s="23">
        <v>1</v>
      </c>
      <c r="AK60" s="23">
        <v>1</v>
      </c>
      <c r="AL60" s="23">
        <v>1</v>
      </c>
      <c r="AM60" s="23">
        <v>1</v>
      </c>
      <c r="AN60" s="23">
        <v>1</v>
      </c>
      <c r="AO60" s="23">
        <v>1</v>
      </c>
      <c r="AP60" s="23">
        <v>1</v>
      </c>
      <c r="AQ60" s="23">
        <v>1</v>
      </c>
      <c r="AR60" s="23">
        <v>1</v>
      </c>
      <c r="AS60" s="23">
        <v>1</v>
      </c>
      <c r="AT60" s="23">
        <v>1</v>
      </c>
      <c r="AU60" s="23">
        <v>1</v>
      </c>
      <c r="AV60" s="23">
        <v>1</v>
      </c>
      <c r="AW60" s="23">
        <v>1</v>
      </c>
      <c r="AX60" s="23">
        <v>1</v>
      </c>
      <c r="AY60" s="23">
        <v>1</v>
      </c>
      <c r="AZ60" s="23">
        <v>1</v>
      </c>
      <c r="BA60" s="23">
        <v>1</v>
      </c>
      <c r="BB60" s="23">
        <v>1</v>
      </c>
      <c r="BC60" s="23">
        <v>1</v>
      </c>
      <c r="BD60" s="23">
        <v>1</v>
      </c>
      <c r="BE60" s="23">
        <v>0</v>
      </c>
      <c r="BF60" s="23">
        <v>0</v>
      </c>
      <c r="BG60" s="19">
        <v>0</v>
      </c>
      <c r="BH60" s="19">
        <v>0</v>
      </c>
      <c r="BI60" s="19">
        <v>0</v>
      </c>
      <c r="BJ60" s="19">
        <v>0</v>
      </c>
      <c r="BK60" s="19">
        <v>0</v>
      </c>
      <c r="BL60" s="19">
        <v>0</v>
      </c>
      <c r="BM60" s="19">
        <v>0</v>
      </c>
      <c r="BN60" s="19">
        <v>0</v>
      </c>
      <c r="BO60" s="19">
        <v>0</v>
      </c>
      <c r="BP60" s="19">
        <v>0</v>
      </c>
      <c r="BQ60" s="19">
        <v>0</v>
      </c>
      <c r="BR60" s="19">
        <v>0</v>
      </c>
      <c r="BS60" s="19">
        <v>1</v>
      </c>
      <c r="BT60" s="19">
        <v>0</v>
      </c>
      <c r="BU60" s="19">
        <v>0</v>
      </c>
      <c r="BV60" s="19">
        <v>0</v>
      </c>
      <c r="BW60" s="19">
        <v>0</v>
      </c>
      <c r="BX60" s="19">
        <v>0</v>
      </c>
      <c r="BY60" s="19">
        <v>0</v>
      </c>
      <c r="BZ60" s="19">
        <v>1</v>
      </c>
      <c r="CA60" s="19">
        <v>1</v>
      </c>
      <c r="CB60" s="19">
        <v>0</v>
      </c>
      <c r="CC60" s="19">
        <v>0</v>
      </c>
      <c r="CD60" s="19">
        <v>0</v>
      </c>
    </row>
    <row r="61" s="16" customFormat="1" spans="1:82">
      <c r="A61" s="19" t="s">
        <v>146</v>
      </c>
      <c r="B61" s="19" t="s">
        <v>107</v>
      </c>
      <c r="C61" s="21" t="s">
        <v>84</v>
      </c>
      <c r="D61" s="21" t="s">
        <v>133</v>
      </c>
      <c r="E61" s="23">
        <v>3</v>
      </c>
      <c r="F61" s="23">
        <v>46</v>
      </c>
      <c r="G61" s="23">
        <v>1</v>
      </c>
      <c r="H61" s="23">
        <v>1</v>
      </c>
      <c r="I61" s="23">
        <v>1</v>
      </c>
      <c r="J61" s="23">
        <v>1</v>
      </c>
      <c r="K61" s="23">
        <v>1</v>
      </c>
      <c r="L61" s="23">
        <v>1</v>
      </c>
      <c r="M61" s="23">
        <v>0</v>
      </c>
      <c r="N61" s="23">
        <v>0</v>
      </c>
      <c r="O61" s="23">
        <v>0</v>
      </c>
      <c r="P61" s="23">
        <v>1</v>
      </c>
      <c r="Q61" s="23">
        <v>0</v>
      </c>
      <c r="R61" s="23">
        <v>1</v>
      </c>
      <c r="S61" s="23">
        <v>1</v>
      </c>
      <c r="T61" s="23">
        <v>1</v>
      </c>
      <c r="U61" s="23">
        <v>1</v>
      </c>
      <c r="V61" s="23">
        <v>1</v>
      </c>
      <c r="W61" s="23">
        <v>1</v>
      </c>
      <c r="X61" s="23">
        <v>1</v>
      </c>
      <c r="Y61" s="23">
        <v>1</v>
      </c>
      <c r="Z61" s="23">
        <v>1</v>
      </c>
      <c r="AA61" s="23">
        <v>1</v>
      </c>
      <c r="AB61" s="23">
        <v>1</v>
      </c>
      <c r="AC61" s="23">
        <v>1</v>
      </c>
      <c r="AD61" s="23">
        <v>1</v>
      </c>
      <c r="AE61" s="23">
        <v>1</v>
      </c>
      <c r="AF61" s="23">
        <v>1</v>
      </c>
      <c r="AG61" s="23">
        <v>1</v>
      </c>
      <c r="AH61" s="23">
        <v>1</v>
      </c>
      <c r="AI61" s="23">
        <v>1</v>
      </c>
      <c r="AJ61" s="23">
        <v>1</v>
      </c>
      <c r="AK61" s="23">
        <v>1</v>
      </c>
      <c r="AL61" s="23">
        <v>1</v>
      </c>
      <c r="AM61" s="23">
        <v>1</v>
      </c>
      <c r="AN61" s="23">
        <v>1</v>
      </c>
      <c r="AO61" s="23">
        <v>1</v>
      </c>
      <c r="AP61" s="23">
        <v>1</v>
      </c>
      <c r="AQ61" s="23">
        <v>1</v>
      </c>
      <c r="AR61" s="23">
        <v>1</v>
      </c>
      <c r="AS61" s="23">
        <v>1</v>
      </c>
      <c r="AT61" s="23">
        <v>1</v>
      </c>
      <c r="AU61" s="23">
        <v>1</v>
      </c>
      <c r="AV61" s="23">
        <v>1</v>
      </c>
      <c r="AW61" s="23">
        <v>1</v>
      </c>
      <c r="AX61" s="23">
        <v>1</v>
      </c>
      <c r="AY61" s="23">
        <v>1</v>
      </c>
      <c r="AZ61" s="23">
        <v>1</v>
      </c>
      <c r="BA61" s="23">
        <v>1</v>
      </c>
      <c r="BB61" s="23">
        <v>1</v>
      </c>
      <c r="BC61" s="23">
        <v>1</v>
      </c>
      <c r="BD61" s="23">
        <v>1</v>
      </c>
      <c r="BE61" s="23">
        <v>0</v>
      </c>
      <c r="BF61" s="23">
        <v>0</v>
      </c>
      <c r="BG61" s="19">
        <v>0</v>
      </c>
      <c r="BH61" s="19">
        <v>0</v>
      </c>
      <c r="BI61" s="19">
        <v>0</v>
      </c>
      <c r="BJ61" s="19">
        <v>0</v>
      </c>
      <c r="BK61" s="19">
        <v>0</v>
      </c>
      <c r="BL61" s="19">
        <v>0</v>
      </c>
      <c r="BM61" s="19">
        <v>0</v>
      </c>
      <c r="BN61" s="19">
        <v>0</v>
      </c>
      <c r="BO61" s="19">
        <v>0</v>
      </c>
      <c r="BP61" s="19">
        <v>0</v>
      </c>
      <c r="BQ61" s="19">
        <v>0</v>
      </c>
      <c r="BR61" s="19">
        <v>0</v>
      </c>
      <c r="BS61" s="19">
        <v>1</v>
      </c>
      <c r="BT61" s="19">
        <v>0</v>
      </c>
      <c r="BU61" s="19">
        <v>0</v>
      </c>
      <c r="BV61" s="19">
        <v>0</v>
      </c>
      <c r="BW61" s="19">
        <v>0</v>
      </c>
      <c r="BX61" s="19">
        <v>0</v>
      </c>
      <c r="BY61" s="19">
        <v>0</v>
      </c>
      <c r="BZ61" s="19">
        <v>1</v>
      </c>
      <c r="CA61" s="19">
        <v>1</v>
      </c>
      <c r="CB61" s="19">
        <v>0</v>
      </c>
      <c r="CC61" s="19">
        <v>0</v>
      </c>
      <c r="CD61" s="19">
        <v>0</v>
      </c>
    </row>
    <row r="62" s="16" customFormat="1" spans="1:82">
      <c r="A62" s="19" t="s">
        <v>147</v>
      </c>
      <c r="B62" s="19" t="s">
        <v>107</v>
      </c>
      <c r="C62" s="21" t="s">
        <v>108</v>
      </c>
      <c r="D62" s="21" t="s">
        <v>133</v>
      </c>
      <c r="E62" s="23">
        <v>3</v>
      </c>
      <c r="F62" s="23">
        <v>46</v>
      </c>
      <c r="G62" s="23">
        <v>1</v>
      </c>
      <c r="H62" s="23">
        <v>1</v>
      </c>
      <c r="I62" s="23">
        <v>1</v>
      </c>
      <c r="J62" s="23">
        <v>1</v>
      </c>
      <c r="K62" s="23">
        <v>1</v>
      </c>
      <c r="L62" s="23">
        <v>1</v>
      </c>
      <c r="M62" s="23">
        <v>0</v>
      </c>
      <c r="N62" s="23">
        <v>0</v>
      </c>
      <c r="O62" s="23">
        <v>0</v>
      </c>
      <c r="P62" s="23">
        <v>1</v>
      </c>
      <c r="Q62" s="23">
        <v>0</v>
      </c>
      <c r="R62" s="23">
        <v>1</v>
      </c>
      <c r="S62" s="23">
        <v>1</v>
      </c>
      <c r="T62" s="23">
        <v>1</v>
      </c>
      <c r="U62" s="23">
        <v>1</v>
      </c>
      <c r="V62" s="23">
        <v>1</v>
      </c>
      <c r="W62" s="23">
        <v>1</v>
      </c>
      <c r="X62" s="23">
        <v>1</v>
      </c>
      <c r="Y62" s="23">
        <v>1</v>
      </c>
      <c r="Z62" s="23">
        <v>1</v>
      </c>
      <c r="AA62" s="23">
        <v>1</v>
      </c>
      <c r="AB62" s="23">
        <v>1</v>
      </c>
      <c r="AC62" s="23">
        <v>1</v>
      </c>
      <c r="AD62" s="23">
        <v>1</v>
      </c>
      <c r="AE62" s="23">
        <v>1</v>
      </c>
      <c r="AF62" s="23">
        <v>1</v>
      </c>
      <c r="AG62" s="23">
        <v>1</v>
      </c>
      <c r="AH62" s="23">
        <v>1</v>
      </c>
      <c r="AI62" s="23">
        <v>1</v>
      </c>
      <c r="AJ62" s="23">
        <v>1</v>
      </c>
      <c r="AK62" s="23">
        <v>1</v>
      </c>
      <c r="AL62" s="23">
        <v>1</v>
      </c>
      <c r="AM62" s="23">
        <v>1</v>
      </c>
      <c r="AN62" s="23">
        <v>1</v>
      </c>
      <c r="AO62" s="23">
        <v>1</v>
      </c>
      <c r="AP62" s="23">
        <v>1</v>
      </c>
      <c r="AQ62" s="23">
        <v>1</v>
      </c>
      <c r="AR62" s="23">
        <v>1</v>
      </c>
      <c r="AS62" s="23">
        <v>1</v>
      </c>
      <c r="AT62" s="23">
        <v>1</v>
      </c>
      <c r="AU62" s="23">
        <v>1</v>
      </c>
      <c r="AV62" s="23">
        <v>1</v>
      </c>
      <c r="AW62" s="23">
        <v>1</v>
      </c>
      <c r="AX62" s="23">
        <v>1</v>
      </c>
      <c r="AY62" s="23">
        <v>1</v>
      </c>
      <c r="AZ62" s="23">
        <v>1</v>
      </c>
      <c r="BA62" s="23">
        <v>1</v>
      </c>
      <c r="BB62" s="23">
        <v>1</v>
      </c>
      <c r="BC62" s="23">
        <v>1</v>
      </c>
      <c r="BD62" s="23">
        <v>1</v>
      </c>
      <c r="BE62" s="23">
        <v>0</v>
      </c>
      <c r="BF62" s="23">
        <v>0</v>
      </c>
      <c r="BG62" s="19">
        <v>0</v>
      </c>
      <c r="BH62" s="19">
        <v>0</v>
      </c>
      <c r="BI62" s="19">
        <v>0</v>
      </c>
      <c r="BJ62" s="19">
        <v>0</v>
      </c>
      <c r="BK62" s="19">
        <v>0</v>
      </c>
      <c r="BL62" s="19">
        <v>0</v>
      </c>
      <c r="BM62" s="19">
        <v>0</v>
      </c>
      <c r="BN62" s="19">
        <v>0</v>
      </c>
      <c r="BO62" s="19">
        <v>0</v>
      </c>
      <c r="BP62" s="19">
        <v>0</v>
      </c>
      <c r="BQ62" s="19">
        <v>0</v>
      </c>
      <c r="BR62" s="19">
        <v>0</v>
      </c>
      <c r="BS62" s="19">
        <v>1</v>
      </c>
      <c r="BT62" s="19">
        <v>0</v>
      </c>
      <c r="BU62" s="19">
        <v>0</v>
      </c>
      <c r="BV62" s="19">
        <v>0</v>
      </c>
      <c r="BW62" s="19">
        <v>0</v>
      </c>
      <c r="BX62" s="19">
        <v>0</v>
      </c>
      <c r="BY62" s="19">
        <v>0</v>
      </c>
      <c r="BZ62" s="19">
        <v>1</v>
      </c>
      <c r="CA62" s="19">
        <v>1</v>
      </c>
      <c r="CB62" s="19">
        <v>0</v>
      </c>
      <c r="CC62" s="19">
        <v>0</v>
      </c>
      <c r="CD62" s="19">
        <v>0</v>
      </c>
    </row>
    <row r="63" s="16" customFormat="1" spans="1:82">
      <c r="A63" s="19" t="s">
        <v>148</v>
      </c>
      <c r="B63" s="19" t="s">
        <v>107</v>
      </c>
      <c r="C63" s="21" t="s">
        <v>84</v>
      </c>
      <c r="D63" s="21" t="s">
        <v>133</v>
      </c>
      <c r="E63" s="23">
        <v>3</v>
      </c>
      <c r="F63" s="23">
        <v>46</v>
      </c>
      <c r="G63" s="23">
        <v>1</v>
      </c>
      <c r="H63" s="23">
        <v>1</v>
      </c>
      <c r="I63" s="23">
        <v>1</v>
      </c>
      <c r="J63" s="23">
        <v>1</v>
      </c>
      <c r="K63" s="23">
        <v>1</v>
      </c>
      <c r="L63" s="23">
        <v>1</v>
      </c>
      <c r="M63" s="23">
        <v>0</v>
      </c>
      <c r="N63" s="23">
        <v>0</v>
      </c>
      <c r="O63" s="23">
        <v>0</v>
      </c>
      <c r="P63" s="23">
        <v>1</v>
      </c>
      <c r="Q63" s="23">
        <v>0</v>
      </c>
      <c r="R63" s="23">
        <v>1</v>
      </c>
      <c r="S63" s="23">
        <v>1</v>
      </c>
      <c r="T63" s="23">
        <v>1</v>
      </c>
      <c r="U63" s="23">
        <v>1</v>
      </c>
      <c r="V63" s="23">
        <v>1</v>
      </c>
      <c r="W63" s="23">
        <v>1</v>
      </c>
      <c r="X63" s="23">
        <v>1</v>
      </c>
      <c r="Y63" s="23">
        <v>1</v>
      </c>
      <c r="Z63" s="23">
        <v>1</v>
      </c>
      <c r="AA63" s="23">
        <v>1</v>
      </c>
      <c r="AB63" s="23">
        <v>1</v>
      </c>
      <c r="AC63" s="23">
        <v>1</v>
      </c>
      <c r="AD63" s="23">
        <v>1</v>
      </c>
      <c r="AE63" s="23">
        <v>1</v>
      </c>
      <c r="AF63" s="23">
        <v>1</v>
      </c>
      <c r="AG63" s="23">
        <v>1</v>
      </c>
      <c r="AH63" s="23">
        <v>1</v>
      </c>
      <c r="AI63" s="23">
        <v>1</v>
      </c>
      <c r="AJ63" s="23">
        <v>1</v>
      </c>
      <c r="AK63" s="23">
        <v>1</v>
      </c>
      <c r="AL63" s="23">
        <v>1</v>
      </c>
      <c r="AM63" s="23">
        <v>1</v>
      </c>
      <c r="AN63" s="23">
        <v>1</v>
      </c>
      <c r="AO63" s="23">
        <v>1</v>
      </c>
      <c r="AP63" s="23">
        <v>1</v>
      </c>
      <c r="AQ63" s="23">
        <v>1</v>
      </c>
      <c r="AR63" s="23">
        <v>1</v>
      </c>
      <c r="AS63" s="23">
        <v>1</v>
      </c>
      <c r="AT63" s="23">
        <v>1</v>
      </c>
      <c r="AU63" s="23">
        <v>1</v>
      </c>
      <c r="AV63" s="23">
        <v>1</v>
      </c>
      <c r="AW63" s="23">
        <v>1</v>
      </c>
      <c r="AX63" s="23">
        <v>1</v>
      </c>
      <c r="AY63" s="23">
        <v>1</v>
      </c>
      <c r="AZ63" s="23">
        <v>1</v>
      </c>
      <c r="BA63" s="23">
        <v>1</v>
      </c>
      <c r="BB63" s="23">
        <v>1</v>
      </c>
      <c r="BC63" s="23">
        <v>1</v>
      </c>
      <c r="BD63" s="23">
        <v>1</v>
      </c>
      <c r="BE63" s="23">
        <v>0</v>
      </c>
      <c r="BF63" s="23">
        <v>0</v>
      </c>
      <c r="BG63" s="19">
        <v>0</v>
      </c>
      <c r="BH63" s="19">
        <v>0</v>
      </c>
      <c r="BI63" s="19">
        <v>0</v>
      </c>
      <c r="BJ63" s="19">
        <v>0</v>
      </c>
      <c r="BK63" s="19">
        <v>0</v>
      </c>
      <c r="BL63" s="19">
        <v>0</v>
      </c>
      <c r="BM63" s="19">
        <v>0</v>
      </c>
      <c r="BN63" s="19">
        <v>0</v>
      </c>
      <c r="BO63" s="19">
        <v>0</v>
      </c>
      <c r="BP63" s="19">
        <v>0</v>
      </c>
      <c r="BQ63" s="19">
        <v>0</v>
      </c>
      <c r="BR63" s="19">
        <v>0</v>
      </c>
      <c r="BS63" s="19">
        <v>1</v>
      </c>
      <c r="BT63" s="19">
        <v>0</v>
      </c>
      <c r="BU63" s="19">
        <v>0</v>
      </c>
      <c r="BV63" s="19">
        <v>0</v>
      </c>
      <c r="BW63" s="19">
        <v>0</v>
      </c>
      <c r="BX63" s="19">
        <v>0</v>
      </c>
      <c r="BY63" s="19">
        <v>0</v>
      </c>
      <c r="BZ63" s="19">
        <v>1</v>
      </c>
      <c r="CA63" s="19">
        <v>1</v>
      </c>
      <c r="CB63" s="19">
        <v>0</v>
      </c>
      <c r="CC63" s="19">
        <v>0</v>
      </c>
      <c r="CD63" s="19">
        <v>0</v>
      </c>
    </row>
    <row r="64" s="16" customFormat="1" spans="1:82">
      <c r="A64" s="19" t="s">
        <v>149</v>
      </c>
      <c r="B64" s="19" t="s">
        <v>83</v>
      </c>
      <c r="C64" s="21" t="s">
        <v>84</v>
      </c>
      <c r="D64" s="21">
        <v>3098</v>
      </c>
      <c r="E64" s="23">
        <v>3</v>
      </c>
      <c r="F64" s="23">
        <v>46</v>
      </c>
      <c r="G64" s="23">
        <v>1</v>
      </c>
      <c r="H64" s="23">
        <v>1</v>
      </c>
      <c r="I64" s="23">
        <v>1</v>
      </c>
      <c r="J64" s="23">
        <v>1</v>
      </c>
      <c r="K64" s="23">
        <v>1</v>
      </c>
      <c r="L64" s="23">
        <v>1</v>
      </c>
      <c r="M64" s="23">
        <v>0</v>
      </c>
      <c r="N64" s="23">
        <v>0</v>
      </c>
      <c r="O64" s="23">
        <v>0</v>
      </c>
      <c r="P64" s="23">
        <v>1</v>
      </c>
      <c r="Q64" s="23">
        <v>0</v>
      </c>
      <c r="R64" s="23">
        <v>1</v>
      </c>
      <c r="S64" s="23">
        <v>1</v>
      </c>
      <c r="T64" s="23">
        <v>1</v>
      </c>
      <c r="U64" s="23">
        <v>1</v>
      </c>
      <c r="V64" s="23">
        <v>1</v>
      </c>
      <c r="W64" s="23">
        <v>1</v>
      </c>
      <c r="X64" s="23">
        <v>1</v>
      </c>
      <c r="Y64" s="23">
        <v>1</v>
      </c>
      <c r="Z64" s="23">
        <v>1</v>
      </c>
      <c r="AA64" s="23">
        <v>1</v>
      </c>
      <c r="AB64" s="23">
        <v>1</v>
      </c>
      <c r="AC64" s="23">
        <v>1</v>
      </c>
      <c r="AD64" s="23">
        <v>1</v>
      </c>
      <c r="AE64" s="23">
        <v>1</v>
      </c>
      <c r="AF64" s="23">
        <v>1</v>
      </c>
      <c r="AG64" s="23">
        <v>1</v>
      </c>
      <c r="AH64" s="23">
        <v>1</v>
      </c>
      <c r="AI64" s="23">
        <v>1</v>
      </c>
      <c r="AJ64" s="23">
        <v>1</v>
      </c>
      <c r="AK64" s="23">
        <v>1</v>
      </c>
      <c r="AL64" s="23">
        <v>1</v>
      </c>
      <c r="AM64" s="23">
        <v>1</v>
      </c>
      <c r="AN64" s="23">
        <v>1</v>
      </c>
      <c r="AO64" s="23">
        <v>1</v>
      </c>
      <c r="AP64" s="23">
        <v>1</v>
      </c>
      <c r="AQ64" s="23">
        <v>1</v>
      </c>
      <c r="AR64" s="23">
        <v>1</v>
      </c>
      <c r="AS64" s="23">
        <v>1</v>
      </c>
      <c r="AT64" s="23">
        <v>1</v>
      </c>
      <c r="AU64" s="23">
        <v>1</v>
      </c>
      <c r="AV64" s="23">
        <v>1</v>
      </c>
      <c r="AW64" s="23">
        <v>1</v>
      </c>
      <c r="AX64" s="23">
        <v>1</v>
      </c>
      <c r="AY64" s="23">
        <v>1</v>
      </c>
      <c r="AZ64" s="23">
        <v>1</v>
      </c>
      <c r="BA64" s="23">
        <v>1</v>
      </c>
      <c r="BB64" s="23">
        <v>1</v>
      </c>
      <c r="BC64" s="23">
        <v>1</v>
      </c>
      <c r="BD64" s="23">
        <v>1</v>
      </c>
      <c r="BE64" s="23">
        <v>0</v>
      </c>
      <c r="BF64" s="23">
        <v>0</v>
      </c>
      <c r="BG64" s="19">
        <v>0</v>
      </c>
      <c r="BH64" s="19">
        <v>1</v>
      </c>
      <c r="BI64" s="19">
        <v>0</v>
      </c>
      <c r="BJ64" s="19">
        <v>0</v>
      </c>
      <c r="BK64" s="19">
        <v>0</v>
      </c>
      <c r="BL64" s="19">
        <v>0</v>
      </c>
      <c r="BM64" s="19">
        <v>0</v>
      </c>
      <c r="BN64" s="19">
        <v>0</v>
      </c>
      <c r="BO64" s="19">
        <v>0</v>
      </c>
      <c r="BP64" s="19">
        <v>0</v>
      </c>
      <c r="BQ64" s="19">
        <v>0</v>
      </c>
      <c r="BR64" s="19">
        <v>0</v>
      </c>
      <c r="BS64" s="19">
        <v>0</v>
      </c>
      <c r="BT64" s="19">
        <v>0</v>
      </c>
      <c r="BU64" s="19">
        <v>0</v>
      </c>
      <c r="BV64" s="19">
        <v>0</v>
      </c>
      <c r="BW64" s="19">
        <v>0</v>
      </c>
      <c r="BX64" s="19">
        <v>0</v>
      </c>
      <c r="BY64" s="19">
        <v>0</v>
      </c>
      <c r="BZ64" s="19">
        <v>1</v>
      </c>
      <c r="CA64" s="19">
        <v>1</v>
      </c>
      <c r="CB64" s="19">
        <v>0</v>
      </c>
      <c r="CC64" s="19">
        <v>0</v>
      </c>
      <c r="CD64" s="19">
        <v>0</v>
      </c>
    </row>
    <row r="65" s="16" customFormat="1" spans="1:82">
      <c r="A65" s="19" t="s">
        <v>150</v>
      </c>
      <c r="B65" s="19" t="s">
        <v>107</v>
      </c>
      <c r="C65" s="21" t="s">
        <v>84</v>
      </c>
      <c r="D65" s="21" t="s">
        <v>133</v>
      </c>
      <c r="E65" s="23">
        <v>4</v>
      </c>
      <c r="F65" s="23">
        <v>47</v>
      </c>
      <c r="G65" s="23">
        <v>1</v>
      </c>
      <c r="H65" s="23">
        <v>1</v>
      </c>
      <c r="I65" s="23">
        <v>1</v>
      </c>
      <c r="J65" s="23">
        <v>1</v>
      </c>
      <c r="K65" s="23">
        <v>1</v>
      </c>
      <c r="L65" s="23">
        <v>1</v>
      </c>
      <c r="M65" s="23">
        <v>1</v>
      </c>
      <c r="N65" s="23">
        <v>0</v>
      </c>
      <c r="O65" s="23">
        <v>0</v>
      </c>
      <c r="P65" s="23">
        <v>1</v>
      </c>
      <c r="Q65" s="23">
        <v>0</v>
      </c>
      <c r="R65" s="23">
        <v>1</v>
      </c>
      <c r="S65" s="23">
        <v>1</v>
      </c>
      <c r="T65" s="23">
        <v>1</v>
      </c>
      <c r="U65" s="23">
        <v>1</v>
      </c>
      <c r="V65" s="23">
        <v>1</v>
      </c>
      <c r="W65" s="23">
        <v>1</v>
      </c>
      <c r="X65" s="23">
        <v>1</v>
      </c>
      <c r="Y65" s="23">
        <v>1</v>
      </c>
      <c r="Z65" s="23">
        <v>1</v>
      </c>
      <c r="AA65" s="23">
        <v>1</v>
      </c>
      <c r="AB65" s="23">
        <v>1</v>
      </c>
      <c r="AC65" s="23">
        <v>1</v>
      </c>
      <c r="AD65" s="23">
        <v>1</v>
      </c>
      <c r="AE65" s="23">
        <v>1</v>
      </c>
      <c r="AF65" s="23">
        <v>1</v>
      </c>
      <c r="AG65" s="23">
        <v>1</v>
      </c>
      <c r="AH65" s="23">
        <v>1</v>
      </c>
      <c r="AI65" s="23">
        <v>1</v>
      </c>
      <c r="AJ65" s="23">
        <v>1</v>
      </c>
      <c r="AK65" s="23">
        <v>1</v>
      </c>
      <c r="AL65" s="23">
        <v>1</v>
      </c>
      <c r="AM65" s="23">
        <v>1</v>
      </c>
      <c r="AN65" s="23">
        <v>1</v>
      </c>
      <c r="AO65" s="23">
        <v>1</v>
      </c>
      <c r="AP65" s="23">
        <v>1</v>
      </c>
      <c r="AQ65" s="23">
        <v>1</v>
      </c>
      <c r="AR65" s="23">
        <v>1</v>
      </c>
      <c r="AS65" s="23">
        <v>1</v>
      </c>
      <c r="AT65" s="23">
        <v>1</v>
      </c>
      <c r="AU65" s="23">
        <v>1</v>
      </c>
      <c r="AV65" s="23">
        <v>1</v>
      </c>
      <c r="AW65" s="23">
        <v>1</v>
      </c>
      <c r="AX65" s="23">
        <v>1</v>
      </c>
      <c r="AY65" s="23">
        <v>1</v>
      </c>
      <c r="AZ65" s="23">
        <v>1</v>
      </c>
      <c r="BA65" s="23">
        <v>1</v>
      </c>
      <c r="BB65" s="23">
        <v>1</v>
      </c>
      <c r="BC65" s="23">
        <v>1</v>
      </c>
      <c r="BD65" s="23">
        <v>1</v>
      </c>
      <c r="BE65" s="23">
        <v>0</v>
      </c>
      <c r="BF65" s="23">
        <v>0</v>
      </c>
      <c r="BG65" s="19">
        <v>0</v>
      </c>
      <c r="BH65" s="19">
        <v>0</v>
      </c>
      <c r="BI65" s="19">
        <v>0</v>
      </c>
      <c r="BJ65" s="19">
        <v>0</v>
      </c>
      <c r="BK65" s="19">
        <v>0</v>
      </c>
      <c r="BL65" s="19">
        <v>0</v>
      </c>
      <c r="BM65" s="19">
        <v>1</v>
      </c>
      <c r="BN65" s="19">
        <v>0</v>
      </c>
      <c r="BO65" s="19">
        <v>0</v>
      </c>
      <c r="BP65" s="19">
        <v>0</v>
      </c>
      <c r="BQ65" s="19">
        <v>0</v>
      </c>
      <c r="BR65" s="19">
        <v>0</v>
      </c>
      <c r="BS65" s="19">
        <v>0</v>
      </c>
      <c r="BT65" s="19">
        <v>0</v>
      </c>
      <c r="BU65" s="19">
        <v>0</v>
      </c>
      <c r="BV65" s="19">
        <v>0</v>
      </c>
      <c r="BW65" s="19">
        <v>0</v>
      </c>
      <c r="BX65" s="19">
        <v>0</v>
      </c>
      <c r="BY65" s="19">
        <v>0</v>
      </c>
      <c r="BZ65" s="19">
        <v>1</v>
      </c>
      <c r="CA65" s="19">
        <v>1</v>
      </c>
      <c r="CB65" s="19">
        <v>0</v>
      </c>
      <c r="CC65" s="19">
        <v>1</v>
      </c>
      <c r="CD65" s="19">
        <v>0</v>
      </c>
    </row>
    <row r="66" s="16" customFormat="1" spans="1:82">
      <c r="A66" s="19" t="s">
        <v>151</v>
      </c>
      <c r="B66" s="19" t="s">
        <v>107</v>
      </c>
      <c r="C66" s="21" t="s">
        <v>108</v>
      </c>
      <c r="D66" s="21">
        <v>2621</v>
      </c>
      <c r="E66" s="23">
        <v>4</v>
      </c>
      <c r="F66" s="23">
        <v>47</v>
      </c>
      <c r="G66" s="23">
        <v>1</v>
      </c>
      <c r="H66" s="23">
        <v>1</v>
      </c>
      <c r="I66" s="23">
        <v>1</v>
      </c>
      <c r="J66" s="23">
        <v>1</v>
      </c>
      <c r="K66" s="23">
        <v>1</v>
      </c>
      <c r="L66" s="23">
        <v>1</v>
      </c>
      <c r="M66" s="23">
        <v>1</v>
      </c>
      <c r="N66" s="23">
        <v>0</v>
      </c>
      <c r="O66" s="23">
        <v>0</v>
      </c>
      <c r="P66" s="23">
        <v>1</v>
      </c>
      <c r="Q66" s="23">
        <v>0</v>
      </c>
      <c r="R66" s="23">
        <v>1</v>
      </c>
      <c r="S66" s="23">
        <v>1</v>
      </c>
      <c r="T66" s="23">
        <v>1</v>
      </c>
      <c r="U66" s="23">
        <v>1</v>
      </c>
      <c r="V66" s="23">
        <v>1</v>
      </c>
      <c r="W66" s="23">
        <v>1</v>
      </c>
      <c r="X66" s="23">
        <v>1</v>
      </c>
      <c r="Y66" s="23">
        <v>1</v>
      </c>
      <c r="Z66" s="23">
        <v>1</v>
      </c>
      <c r="AA66" s="23">
        <v>1</v>
      </c>
      <c r="AB66" s="23">
        <v>1</v>
      </c>
      <c r="AC66" s="23">
        <v>1</v>
      </c>
      <c r="AD66" s="23">
        <v>1</v>
      </c>
      <c r="AE66" s="23">
        <v>1</v>
      </c>
      <c r="AF66" s="23">
        <v>1</v>
      </c>
      <c r="AG66" s="23">
        <v>1</v>
      </c>
      <c r="AH66" s="23">
        <v>1</v>
      </c>
      <c r="AI66" s="23">
        <v>1</v>
      </c>
      <c r="AJ66" s="23">
        <v>1</v>
      </c>
      <c r="AK66" s="23">
        <v>1</v>
      </c>
      <c r="AL66" s="23">
        <v>1</v>
      </c>
      <c r="AM66" s="23">
        <v>1</v>
      </c>
      <c r="AN66" s="23">
        <v>1</v>
      </c>
      <c r="AO66" s="23">
        <v>1</v>
      </c>
      <c r="AP66" s="23">
        <v>1</v>
      </c>
      <c r="AQ66" s="23">
        <v>1</v>
      </c>
      <c r="AR66" s="23">
        <v>1</v>
      </c>
      <c r="AS66" s="23">
        <v>1</v>
      </c>
      <c r="AT66" s="23">
        <v>1</v>
      </c>
      <c r="AU66" s="23">
        <v>1</v>
      </c>
      <c r="AV66" s="23">
        <v>1</v>
      </c>
      <c r="AW66" s="23">
        <v>1</v>
      </c>
      <c r="AX66" s="23">
        <v>1</v>
      </c>
      <c r="AY66" s="23">
        <v>1</v>
      </c>
      <c r="AZ66" s="23">
        <v>1</v>
      </c>
      <c r="BA66" s="23">
        <v>1</v>
      </c>
      <c r="BB66" s="23">
        <v>1</v>
      </c>
      <c r="BC66" s="23">
        <v>1</v>
      </c>
      <c r="BD66" s="23">
        <v>1</v>
      </c>
      <c r="BE66" s="23">
        <v>0</v>
      </c>
      <c r="BF66" s="23">
        <v>0</v>
      </c>
      <c r="BG66" s="19">
        <v>0</v>
      </c>
      <c r="BH66" s="19">
        <v>0</v>
      </c>
      <c r="BI66" s="19">
        <v>0</v>
      </c>
      <c r="BJ66" s="19">
        <v>0</v>
      </c>
      <c r="BK66" s="19">
        <v>0</v>
      </c>
      <c r="BL66" s="19">
        <v>0</v>
      </c>
      <c r="BM66" s="19">
        <v>1</v>
      </c>
      <c r="BN66" s="19">
        <v>0</v>
      </c>
      <c r="BO66" s="19">
        <v>0</v>
      </c>
      <c r="BP66" s="19">
        <v>0</v>
      </c>
      <c r="BQ66" s="19">
        <v>0</v>
      </c>
      <c r="BR66" s="19">
        <v>0</v>
      </c>
      <c r="BS66" s="19">
        <v>0</v>
      </c>
      <c r="BT66" s="19">
        <v>0</v>
      </c>
      <c r="BU66" s="19">
        <v>0</v>
      </c>
      <c r="BV66" s="19">
        <v>0</v>
      </c>
      <c r="BW66" s="19">
        <v>0</v>
      </c>
      <c r="BX66" s="19">
        <v>0</v>
      </c>
      <c r="BY66" s="19">
        <v>0</v>
      </c>
      <c r="BZ66" s="19">
        <v>1</v>
      </c>
      <c r="CA66" s="19">
        <v>1</v>
      </c>
      <c r="CB66" s="19">
        <v>0</v>
      </c>
      <c r="CC66" s="19">
        <v>1</v>
      </c>
      <c r="CD66" s="19">
        <v>0</v>
      </c>
    </row>
    <row r="67" s="16" customFormat="1" spans="1:82">
      <c r="A67" s="19" t="s">
        <v>152</v>
      </c>
      <c r="B67" s="19" t="s">
        <v>107</v>
      </c>
      <c r="C67" s="21" t="s">
        <v>84</v>
      </c>
      <c r="D67" s="21" t="s">
        <v>133</v>
      </c>
      <c r="E67" s="23">
        <v>4</v>
      </c>
      <c r="F67" s="23">
        <v>47</v>
      </c>
      <c r="G67" s="23">
        <v>1</v>
      </c>
      <c r="H67" s="23">
        <v>1</v>
      </c>
      <c r="I67" s="23">
        <v>1</v>
      </c>
      <c r="J67" s="23">
        <v>1</v>
      </c>
      <c r="K67" s="23">
        <v>1</v>
      </c>
      <c r="L67" s="23">
        <v>1</v>
      </c>
      <c r="M67" s="23">
        <v>1</v>
      </c>
      <c r="N67" s="23">
        <v>0</v>
      </c>
      <c r="O67" s="23">
        <v>0</v>
      </c>
      <c r="P67" s="23">
        <v>1</v>
      </c>
      <c r="Q67" s="23">
        <v>0</v>
      </c>
      <c r="R67" s="23">
        <v>1</v>
      </c>
      <c r="S67" s="23">
        <v>1</v>
      </c>
      <c r="T67" s="23">
        <v>1</v>
      </c>
      <c r="U67" s="23">
        <v>1</v>
      </c>
      <c r="V67" s="23">
        <v>1</v>
      </c>
      <c r="W67" s="23">
        <v>1</v>
      </c>
      <c r="X67" s="23">
        <v>1</v>
      </c>
      <c r="Y67" s="23">
        <v>1</v>
      </c>
      <c r="Z67" s="23">
        <v>1</v>
      </c>
      <c r="AA67" s="23">
        <v>1</v>
      </c>
      <c r="AB67" s="23">
        <v>1</v>
      </c>
      <c r="AC67" s="23">
        <v>1</v>
      </c>
      <c r="AD67" s="23">
        <v>1</v>
      </c>
      <c r="AE67" s="23">
        <v>1</v>
      </c>
      <c r="AF67" s="23">
        <v>1</v>
      </c>
      <c r="AG67" s="23">
        <v>1</v>
      </c>
      <c r="AH67" s="23">
        <v>1</v>
      </c>
      <c r="AI67" s="23">
        <v>1</v>
      </c>
      <c r="AJ67" s="23">
        <v>1</v>
      </c>
      <c r="AK67" s="23">
        <v>1</v>
      </c>
      <c r="AL67" s="23">
        <v>1</v>
      </c>
      <c r="AM67" s="23">
        <v>1</v>
      </c>
      <c r="AN67" s="23">
        <v>1</v>
      </c>
      <c r="AO67" s="23">
        <v>1</v>
      </c>
      <c r="AP67" s="23">
        <v>1</v>
      </c>
      <c r="AQ67" s="23">
        <v>1</v>
      </c>
      <c r="AR67" s="23">
        <v>1</v>
      </c>
      <c r="AS67" s="23">
        <v>1</v>
      </c>
      <c r="AT67" s="23">
        <v>1</v>
      </c>
      <c r="AU67" s="23">
        <v>1</v>
      </c>
      <c r="AV67" s="23">
        <v>1</v>
      </c>
      <c r="AW67" s="23">
        <v>1</v>
      </c>
      <c r="AX67" s="23">
        <v>1</v>
      </c>
      <c r="AY67" s="23">
        <v>1</v>
      </c>
      <c r="AZ67" s="23">
        <v>1</v>
      </c>
      <c r="BA67" s="23">
        <v>1</v>
      </c>
      <c r="BB67" s="23">
        <v>1</v>
      </c>
      <c r="BC67" s="23">
        <v>1</v>
      </c>
      <c r="BD67" s="23">
        <v>1</v>
      </c>
      <c r="BE67" s="23">
        <v>0</v>
      </c>
      <c r="BF67" s="23">
        <v>0</v>
      </c>
      <c r="BG67" s="19">
        <v>0</v>
      </c>
      <c r="BH67" s="19">
        <v>0</v>
      </c>
      <c r="BI67" s="19">
        <v>0</v>
      </c>
      <c r="BJ67" s="19">
        <v>0</v>
      </c>
      <c r="BK67" s="19">
        <v>0</v>
      </c>
      <c r="BL67" s="19">
        <v>0</v>
      </c>
      <c r="BM67" s="19">
        <v>1</v>
      </c>
      <c r="BN67" s="19">
        <v>0</v>
      </c>
      <c r="BO67" s="19">
        <v>0</v>
      </c>
      <c r="BP67" s="19">
        <v>0</v>
      </c>
      <c r="BQ67" s="19">
        <v>0</v>
      </c>
      <c r="BR67" s="19">
        <v>0</v>
      </c>
      <c r="BS67" s="19">
        <v>0</v>
      </c>
      <c r="BT67" s="19">
        <v>0</v>
      </c>
      <c r="BU67" s="19">
        <v>0</v>
      </c>
      <c r="BV67" s="19">
        <v>0</v>
      </c>
      <c r="BW67" s="19">
        <v>0</v>
      </c>
      <c r="BX67" s="19">
        <v>0</v>
      </c>
      <c r="BY67" s="19">
        <v>0</v>
      </c>
      <c r="BZ67" s="19">
        <v>1</v>
      </c>
      <c r="CA67" s="19">
        <v>1</v>
      </c>
      <c r="CB67" s="19">
        <v>0</v>
      </c>
      <c r="CC67" s="19">
        <v>1</v>
      </c>
      <c r="CD67" s="19">
        <v>0</v>
      </c>
    </row>
    <row r="68" s="16" customFormat="1" spans="1:82">
      <c r="A68" s="19" t="s">
        <v>153</v>
      </c>
      <c r="B68" s="19" t="s">
        <v>83</v>
      </c>
      <c r="C68" s="21" t="s">
        <v>84</v>
      </c>
      <c r="D68" s="21">
        <v>3429</v>
      </c>
      <c r="E68" s="23">
        <v>3</v>
      </c>
      <c r="F68" s="23">
        <v>46</v>
      </c>
      <c r="G68" s="23">
        <v>1</v>
      </c>
      <c r="H68" s="23">
        <v>1</v>
      </c>
      <c r="I68" s="23">
        <v>1</v>
      </c>
      <c r="J68" s="23">
        <v>1</v>
      </c>
      <c r="K68" s="23">
        <v>1</v>
      </c>
      <c r="L68" s="23">
        <v>1</v>
      </c>
      <c r="M68" s="23">
        <v>0</v>
      </c>
      <c r="N68" s="23">
        <v>0</v>
      </c>
      <c r="O68" s="23">
        <v>0</v>
      </c>
      <c r="P68" s="23">
        <v>1</v>
      </c>
      <c r="Q68" s="23">
        <v>0</v>
      </c>
      <c r="R68" s="23">
        <v>1</v>
      </c>
      <c r="S68" s="23">
        <v>1</v>
      </c>
      <c r="T68" s="23">
        <v>1</v>
      </c>
      <c r="U68" s="23">
        <v>1</v>
      </c>
      <c r="V68" s="23">
        <v>1</v>
      </c>
      <c r="W68" s="23">
        <v>1</v>
      </c>
      <c r="X68" s="23">
        <v>1</v>
      </c>
      <c r="Y68" s="23">
        <v>1</v>
      </c>
      <c r="Z68" s="23">
        <v>1</v>
      </c>
      <c r="AA68" s="23">
        <v>1</v>
      </c>
      <c r="AB68" s="23">
        <v>1</v>
      </c>
      <c r="AC68" s="23">
        <v>1</v>
      </c>
      <c r="AD68" s="23">
        <v>1</v>
      </c>
      <c r="AE68" s="23">
        <v>1</v>
      </c>
      <c r="AF68" s="23">
        <v>1</v>
      </c>
      <c r="AG68" s="23">
        <v>1</v>
      </c>
      <c r="AH68" s="23">
        <v>1</v>
      </c>
      <c r="AI68" s="23">
        <v>1</v>
      </c>
      <c r="AJ68" s="23">
        <v>1</v>
      </c>
      <c r="AK68" s="23">
        <v>1</v>
      </c>
      <c r="AL68" s="23">
        <v>1</v>
      </c>
      <c r="AM68" s="23">
        <v>1</v>
      </c>
      <c r="AN68" s="23">
        <v>1</v>
      </c>
      <c r="AO68" s="23">
        <v>1</v>
      </c>
      <c r="AP68" s="23">
        <v>1</v>
      </c>
      <c r="AQ68" s="23">
        <v>1</v>
      </c>
      <c r="AR68" s="23">
        <v>1</v>
      </c>
      <c r="AS68" s="23">
        <v>1</v>
      </c>
      <c r="AT68" s="23">
        <v>1</v>
      </c>
      <c r="AU68" s="23">
        <v>1</v>
      </c>
      <c r="AV68" s="23">
        <v>1</v>
      </c>
      <c r="AW68" s="23">
        <v>1</v>
      </c>
      <c r="AX68" s="23">
        <v>1</v>
      </c>
      <c r="AY68" s="23">
        <v>1</v>
      </c>
      <c r="AZ68" s="23">
        <v>1</v>
      </c>
      <c r="BA68" s="23">
        <v>1</v>
      </c>
      <c r="BB68" s="23">
        <v>1</v>
      </c>
      <c r="BC68" s="23">
        <v>1</v>
      </c>
      <c r="BD68" s="23">
        <v>1</v>
      </c>
      <c r="BE68" s="23">
        <v>0</v>
      </c>
      <c r="BF68" s="23">
        <v>0</v>
      </c>
      <c r="BG68" s="19">
        <v>0</v>
      </c>
      <c r="BH68" s="19">
        <v>0</v>
      </c>
      <c r="BI68" s="19">
        <v>1</v>
      </c>
      <c r="BJ68" s="19">
        <v>0</v>
      </c>
      <c r="BK68" s="19">
        <v>0</v>
      </c>
      <c r="BL68" s="19">
        <v>0</v>
      </c>
      <c r="BM68" s="19">
        <v>0</v>
      </c>
      <c r="BN68" s="19">
        <v>0</v>
      </c>
      <c r="BO68" s="19">
        <v>0</v>
      </c>
      <c r="BP68" s="19">
        <v>0</v>
      </c>
      <c r="BQ68" s="19">
        <v>0</v>
      </c>
      <c r="BR68" s="19">
        <v>0</v>
      </c>
      <c r="BS68" s="19">
        <v>0</v>
      </c>
      <c r="BT68" s="19">
        <v>0</v>
      </c>
      <c r="BU68" s="19">
        <v>0</v>
      </c>
      <c r="BV68" s="19">
        <v>0</v>
      </c>
      <c r="BW68" s="19">
        <v>0</v>
      </c>
      <c r="BX68" s="19">
        <v>0</v>
      </c>
      <c r="BY68" s="19">
        <v>0</v>
      </c>
      <c r="BZ68" s="19">
        <v>1</v>
      </c>
      <c r="CA68" s="19">
        <v>1</v>
      </c>
      <c r="CB68" s="19">
        <v>0</v>
      </c>
      <c r="CC68" s="19">
        <v>0</v>
      </c>
      <c r="CD68" s="19">
        <v>0</v>
      </c>
    </row>
    <row r="69" s="16" customFormat="1" spans="1:82">
      <c r="A69" s="19" t="s">
        <v>154</v>
      </c>
      <c r="B69" s="19" t="s">
        <v>107</v>
      </c>
      <c r="C69" s="21" t="s">
        <v>84</v>
      </c>
      <c r="D69" s="21">
        <v>511</v>
      </c>
      <c r="E69" s="23">
        <v>3</v>
      </c>
      <c r="F69" s="23">
        <v>45</v>
      </c>
      <c r="G69" s="23">
        <v>1</v>
      </c>
      <c r="H69" s="23">
        <v>1</v>
      </c>
      <c r="I69" s="23">
        <v>1</v>
      </c>
      <c r="J69" s="23">
        <v>1</v>
      </c>
      <c r="K69" s="23">
        <v>1</v>
      </c>
      <c r="L69" s="23">
        <v>1</v>
      </c>
      <c r="M69" s="23">
        <v>0</v>
      </c>
      <c r="N69" s="23">
        <v>0</v>
      </c>
      <c r="O69" s="23">
        <v>0</v>
      </c>
      <c r="P69" s="23">
        <v>1</v>
      </c>
      <c r="Q69" s="23">
        <v>0</v>
      </c>
      <c r="R69" s="23">
        <v>1</v>
      </c>
      <c r="S69" s="23">
        <v>1</v>
      </c>
      <c r="T69" s="23">
        <v>1</v>
      </c>
      <c r="U69" s="23">
        <v>1</v>
      </c>
      <c r="V69" s="23">
        <v>1</v>
      </c>
      <c r="W69" s="23">
        <v>1</v>
      </c>
      <c r="X69" s="23">
        <v>1</v>
      </c>
      <c r="Y69" s="23">
        <v>1</v>
      </c>
      <c r="Z69" s="23">
        <v>1</v>
      </c>
      <c r="AA69" s="23">
        <v>1</v>
      </c>
      <c r="AB69" s="23">
        <v>1</v>
      </c>
      <c r="AC69" s="23">
        <v>0</v>
      </c>
      <c r="AD69" s="23">
        <v>1</v>
      </c>
      <c r="AE69" s="23">
        <v>1</v>
      </c>
      <c r="AF69" s="23">
        <v>1</v>
      </c>
      <c r="AG69" s="23">
        <v>1</v>
      </c>
      <c r="AH69" s="23">
        <v>1</v>
      </c>
      <c r="AI69" s="23">
        <v>1</v>
      </c>
      <c r="AJ69" s="23">
        <v>1</v>
      </c>
      <c r="AK69" s="23">
        <v>1</v>
      </c>
      <c r="AL69" s="23">
        <v>1</v>
      </c>
      <c r="AM69" s="23">
        <v>1</v>
      </c>
      <c r="AN69" s="23">
        <v>1</v>
      </c>
      <c r="AO69" s="23">
        <v>1</v>
      </c>
      <c r="AP69" s="23">
        <v>1</v>
      </c>
      <c r="AQ69" s="23">
        <v>1</v>
      </c>
      <c r="AR69" s="23">
        <v>1</v>
      </c>
      <c r="AS69" s="23">
        <v>1</v>
      </c>
      <c r="AT69" s="23">
        <v>1</v>
      </c>
      <c r="AU69" s="23">
        <v>1</v>
      </c>
      <c r="AV69" s="23">
        <v>1</v>
      </c>
      <c r="AW69" s="23">
        <v>1</v>
      </c>
      <c r="AX69" s="23">
        <v>1</v>
      </c>
      <c r="AY69" s="23">
        <v>1</v>
      </c>
      <c r="AZ69" s="23">
        <v>1</v>
      </c>
      <c r="BA69" s="23">
        <v>1</v>
      </c>
      <c r="BB69" s="23">
        <v>1</v>
      </c>
      <c r="BC69" s="23">
        <v>1</v>
      </c>
      <c r="BD69" s="23">
        <v>1</v>
      </c>
      <c r="BE69" s="23">
        <v>0</v>
      </c>
      <c r="BF69" s="23">
        <v>0</v>
      </c>
      <c r="BG69" s="19">
        <v>0</v>
      </c>
      <c r="BH69" s="19">
        <v>0</v>
      </c>
      <c r="BI69" s="19">
        <v>0</v>
      </c>
      <c r="BJ69" s="19">
        <v>0</v>
      </c>
      <c r="BK69" s="19">
        <v>0</v>
      </c>
      <c r="BL69" s="19">
        <v>1</v>
      </c>
      <c r="BM69" s="19">
        <v>0</v>
      </c>
      <c r="BN69" s="19">
        <v>0</v>
      </c>
      <c r="BO69" s="19">
        <v>0</v>
      </c>
      <c r="BP69" s="19">
        <v>0</v>
      </c>
      <c r="BQ69" s="19">
        <v>0</v>
      </c>
      <c r="BR69" s="19">
        <v>0</v>
      </c>
      <c r="BS69" s="19">
        <v>0</v>
      </c>
      <c r="BT69" s="19">
        <v>0</v>
      </c>
      <c r="BU69" s="19">
        <v>0</v>
      </c>
      <c r="BV69" s="19">
        <v>0</v>
      </c>
      <c r="BW69" s="19">
        <v>0</v>
      </c>
      <c r="BX69" s="19">
        <v>0</v>
      </c>
      <c r="BY69" s="19">
        <v>0</v>
      </c>
      <c r="BZ69" s="19">
        <v>1</v>
      </c>
      <c r="CA69" s="19">
        <v>1</v>
      </c>
      <c r="CB69" s="19">
        <v>0</v>
      </c>
      <c r="CC69" s="19">
        <v>0</v>
      </c>
      <c r="CD69" s="19">
        <v>0</v>
      </c>
    </row>
    <row r="70" s="16" customFormat="1" spans="1:82">
      <c r="A70" s="19" t="s">
        <v>155</v>
      </c>
      <c r="B70" s="19" t="s">
        <v>83</v>
      </c>
      <c r="C70" s="21" t="s">
        <v>84</v>
      </c>
      <c r="D70" s="21">
        <v>2627</v>
      </c>
      <c r="E70" s="23">
        <v>3</v>
      </c>
      <c r="F70" s="23">
        <v>46</v>
      </c>
      <c r="G70" s="23">
        <v>1</v>
      </c>
      <c r="H70" s="23">
        <v>1</v>
      </c>
      <c r="I70" s="23">
        <v>1</v>
      </c>
      <c r="J70" s="23">
        <v>1</v>
      </c>
      <c r="K70" s="23">
        <v>1</v>
      </c>
      <c r="L70" s="23">
        <v>1</v>
      </c>
      <c r="M70" s="23">
        <v>0</v>
      </c>
      <c r="N70" s="23">
        <v>0</v>
      </c>
      <c r="O70" s="23">
        <v>0</v>
      </c>
      <c r="P70" s="23">
        <v>1</v>
      </c>
      <c r="Q70" s="23">
        <v>0</v>
      </c>
      <c r="R70" s="23">
        <v>1</v>
      </c>
      <c r="S70" s="23">
        <v>1</v>
      </c>
      <c r="T70" s="23">
        <v>1</v>
      </c>
      <c r="U70" s="23">
        <v>1</v>
      </c>
      <c r="V70" s="23">
        <v>1</v>
      </c>
      <c r="W70" s="23">
        <v>1</v>
      </c>
      <c r="X70" s="23">
        <v>1</v>
      </c>
      <c r="Y70" s="23">
        <v>1</v>
      </c>
      <c r="Z70" s="23">
        <v>1</v>
      </c>
      <c r="AA70" s="23">
        <v>1</v>
      </c>
      <c r="AB70" s="23">
        <v>1</v>
      </c>
      <c r="AC70" s="23">
        <v>1</v>
      </c>
      <c r="AD70" s="23">
        <v>1</v>
      </c>
      <c r="AE70" s="23">
        <v>1</v>
      </c>
      <c r="AF70" s="23">
        <v>1</v>
      </c>
      <c r="AG70" s="23">
        <v>1</v>
      </c>
      <c r="AH70" s="23">
        <v>1</v>
      </c>
      <c r="AI70" s="23">
        <v>1</v>
      </c>
      <c r="AJ70" s="23">
        <v>1</v>
      </c>
      <c r="AK70" s="23">
        <v>1</v>
      </c>
      <c r="AL70" s="23">
        <v>1</v>
      </c>
      <c r="AM70" s="23">
        <v>1</v>
      </c>
      <c r="AN70" s="23">
        <v>1</v>
      </c>
      <c r="AO70" s="23">
        <v>1</v>
      </c>
      <c r="AP70" s="23">
        <v>1</v>
      </c>
      <c r="AQ70" s="23">
        <v>1</v>
      </c>
      <c r="AR70" s="23">
        <v>1</v>
      </c>
      <c r="AS70" s="23">
        <v>1</v>
      </c>
      <c r="AT70" s="23">
        <v>1</v>
      </c>
      <c r="AU70" s="23">
        <v>1</v>
      </c>
      <c r="AV70" s="23">
        <v>1</v>
      </c>
      <c r="AW70" s="23">
        <v>1</v>
      </c>
      <c r="AX70" s="23">
        <v>1</v>
      </c>
      <c r="AY70" s="23">
        <v>1</v>
      </c>
      <c r="AZ70" s="23">
        <v>1</v>
      </c>
      <c r="BA70" s="23">
        <v>1</v>
      </c>
      <c r="BB70" s="23">
        <v>1</v>
      </c>
      <c r="BC70" s="23">
        <v>1</v>
      </c>
      <c r="BD70" s="23">
        <v>1</v>
      </c>
      <c r="BE70" s="23">
        <v>0</v>
      </c>
      <c r="BF70" s="23">
        <v>0</v>
      </c>
      <c r="BG70" s="19">
        <v>0</v>
      </c>
      <c r="BH70" s="19">
        <v>0</v>
      </c>
      <c r="BI70" s="19">
        <v>0</v>
      </c>
      <c r="BJ70" s="19">
        <v>0</v>
      </c>
      <c r="BK70" s="19">
        <v>0</v>
      </c>
      <c r="BL70" s="19">
        <v>1</v>
      </c>
      <c r="BM70" s="19">
        <v>0</v>
      </c>
      <c r="BN70" s="19">
        <v>0</v>
      </c>
      <c r="BO70" s="19">
        <v>0</v>
      </c>
      <c r="BP70" s="19">
        <v>0</v>
      </c>
      <c r="BQ70" s="19">
        <v>0</v>
      </c>
      <c r="BR70" s="19">
        <v>0</v>
      </c>
      <c r="BS70" s="19">
        <v>0</v>
      </c>
      <c r="BT70" s="19">
        <v>0</v>
      </c>
      <c r="BU70" s="19">
        <v>0</v>
      </c>
      <c r="BV70" s="19">
        <v>0</v>
      </c>
      <c r="BW70" s="19">
        <v>0</v>
      </c>
      <c r="BX70" s="19">
        <v>0</v>
      </c>
      <c r="BY70" s="19">
        <v>0</v>
      </c>
      <c r="BZ70" s="19">
        <v>1</v>
      </c>
      <c r="CA70" s="19">
        <v>1</v>
      </c>
      <c r="CB70" s="19">
        <v>0</v>
      </c>
      <c r="CC70" s="19">
        <v>0</v>
      </c>
      <c r="CD70" s="19">
        <v>0</v>
      </c>
    </row>
    <row r="71" s="16" customFormat="1" spans="1:82">
      <c r="A71" s="19" t="s">
        <v>156</v>
      </c>
      <c r="B71" s="19" t="s">
        <v>107</v>
      </c>
      <c r="C71" s="21" t="s">
        <v>84</v>
      </c>
      <c r="D71" s="21" t="s">
        <v>133</v>
      </c>
      <c r="E71" s="23">
        <v>4</v>
      </c>
      <c r="F71" s="23">
        <v>49</v>
      </c>
      <c r="G71" s="23">
        <v>1</v>
      </c>
      <c r="H71" s="23">
        <v>1</v>
      </c>
      <c r="I71" s="23">
        <v>1</v>
      </c>
      <c r="J71" s="23">
        <v>1</v>
      </c>
      <c r="K71" s="23">
        <v>1</v>
      </c>
      <c r="L71" s="23">
        <v>1</v>
      </c>
      <c r="M71" s="23">
        <v>0</v>
      </c>
      <c r="N71" s="23">
        <v>1</v>
      </c>
      <c r="O71" s="23">
        <v>1</v>
      </c>
      <c r="P71" s="23">
        <v>1</v>
      </c>
      <c r="Q71" s="23">
        <v>1</v>
      </c>
      <c r="R71" s="23">
        <v>1</v>
      </c>
      <c r="S71" s="23">
        <v>1</v>
      </c>
      <c r="T71" s="23">
        <v>1</v>
      </c>
      <c r="U71" s="23">
        <v>1</v>
      </c>
      <c r="V71" s="23">
        <v>1</v>
      </c>
      <c r="W71" s="23">
        <v>1</v>
      </c>
      <c r="X71" s="23">
        <v>1</v>
      </c>
      <c r="Y71" s="23">
        <v>1</v>
      </c>
      <c r="Z71" s="23">
        <v>1</v>
      </c>
      <c r="AA71" s="23">
        <v>1</v>
      </c>
      <c r="AB71" s="23">
        <v>1</v>
      </c>
      <c r="AC71" s="23">
        <v>1</v>
      </c>
      <c r="AD71" s="23">
        <v>1</v>
      </c>
      <c r="AE71" s="23">
        <v>1</v>
      </c>
      <c r="AF71" s="23">
        <v>1</v>
      </c>
      <c r="AG71" s="23">
        <v>1</v>
      </c>
      <c r="AH71" s="23">
        <v>1</v>
      </c>
      <c r="AI71" s="23">
        <v>1</v>
      </c>
      <c r="AJ71" s="23">
        <v>1</v>
      </c>
      <c r="AK71" s="23">
        <v>1</v>
      </c>
      <c r="AL71" s="23">
        <v>1</v>
      </c>
      <c r="AM71" s="23">
        <v>1</v>
      </c>
      <c r="AN71" s="23">
        <v>1</v>
      </c>
      <c r="AO71" s="23">
        <v>1</v>
      </c>
      <c r="AP71" s="23">
        <v>1</v>
      </c>
      <c r="AQ71" s="23">
        <v>1</v>
      </c>
      <c r="AR71" s="23">
        <v>1</v>
      </c>
      <c r="AS71" s="23">
        <v>1</v>
      </c>
      <c r="AT71" s="23">
        <v>1</v>
      </c>
      <c r="AU71" s="23">
        <v>1</v>
      </c>
      <c r="AV71" s="23">
        <v>1</v>
      </c>
      <c r="AW71" s="23">
        <v>1</v>
      </c>
      <c r="AX71" s="23">
        <v>1</v>
      </c>
      <c r="AY71" s="23">
        <v>1</v>
      </c>
      <c r="AZ71" s="23">
        <v>1</v>
      </c>
      <c r="BA71" s="23">
        <v>1</v>
      </c>
      <c r="BB71" s="23">
        <v>1</v>
      </c>
      <c r="BC71" s="23">
        <v>1</v>
      </c>
      <c r="BD71" s="23">
        <v>1</v>
      </c>
      <c r="BE71" s="23">
        <v>0</v>
      </c>
      <c r="BF71" s="23">
        <v>0</v>
      </c>
      <c r="BG71" s="19">
        <v>0</v>
      </c>
      <c r="BH71" s="19">
        <v>0</v>
      </c>
      <c r="BI71" s="19">
        <v>0</v>
      </c>
      <c r="BJ71" s="19">
        <v>0</v>
      </c>
      <c r="BK71" s="19">
        <v>0</v>
      </c>
      <c r="BL71" s="19">
        <v>0</v>
      </c>
      <c r="BM71" s="19">
        <v>0</v>
      </c>
      <c r="BN71" s="19">
        <v>0</v>
      </c>
      <c r="BO71" s="19">
        <v>0</v>
      </c>
      <c r="BP71" s="19">
        <v>0</v>
      </c>
      <c r="BQ71" s="19">
        <v>0</v>
      </c>
      <c r="BR71" s="19">
        <v>0</v>
      </c>
      <c r="BS71" s="19">
        <v>1</v>
      </c>
      <c r="BT71" s="19">
        <v>0</v>
      </c>
      <c r="BU71" s="19">
        <v>0</v>
      </c>
      <c r="BV71" s="19">
        <v>0</v>
      </c>
      <c r="BW71" s="19">
        <v>0</v>
      </c>
      <c r="BX71" s="19">
        <v>0</v>
      </c>
      <c r="BY71" s="19">
        <v>0</v>
      </c>
      <c r="BZ71" s="19">
        <v>1</v>
      </c>
      <c r="CA71" s="19">
        <v>1</v>
      </c>
      <c r="CB71" s="19">
        <v>0</v>
      </c>
      <c r="CC71" s="19">
        <v>0</v>
      </c>
      <c r="CD71" s="19">
        <v>1</v>
      </c>
    </row>
    <row r="72" s="16" customFormat="1" spans="1:82">
      <c r="A72" s="19" t="s">
        <v>157</v>
      </c>
      <c r="B72" s="19" t="s">
        <v>107</v>
      </c>
      <c r="C72" s="21" t="s">
        <v>84</v>
      </c>
      <c r="D72" s="21" t="s">
        <v>133</v>
      </c>
      <c r="E72" s="23">
        <v>4</v>
      </c>
      <c r="F72" s="23">
        <v>49</v>
      </c>
      <c r="G72" s="23">
        <v>1</v>
      </c>
      <c r="H72" s="23">
        <v>1</v>
      </c>
      <c r="I72" s="23">
        <v>1</v>
      </c>
      <c r="J72" s="23">
        <v>1</v>
      </c>
      <c r="K72" s="23">
        <v>1</v>
      </c>
      <c r="L72" s="23">
        <v>1</v>
      </c>
      <c r="M72" s="23">
        <v>0</v>
      </c>
      <c r="N72" s="23">
        <v>1</v>
      </c>
      <c r="O72" s="23">
        <v>1</v>
      </c>
      <c r="P72" s="23">
        <v>1</v>
      </c>
      <c r="Q72" s="23">
        <v>1</v>
      </c>
      <c r="R72" s="23">
        <v>1</v>
      </c>
      <c r="S72" s="23">
        <v>1</v>
      </c>
      <c r="T72" s="23">
        <v>1</v>
      </c>
      <c r="U72" s="23">
        <v>1</v>
      </c>
      <c r="V72" s="23">
        <v>1</v>
      </c>
      <c r="W72" s="23">
        <v>1</v>
      </c>
      <c r="X72" s="23">
        <v>1</v>
      </c>
      <c r="Y72" s="23">
        <v>1</v>
      </c>
      <c r="Z72" s="23">
        <v>1</v>
      </c>
      <c r="AA72" s="23">
        <v>1</v>
      </c>
      <c r="AB72" s="23">
        <v>1</v>
      </c>
      <c r="AC72" s="23">
        <v>1</v>
      </c>
      <c r="AD72" s="23">
        <v>1</v>
      </c>
      <c r="AE72" s="23">
        <v>1</v>
      </c>
      <c r="AF72" s="23">
        <v>1</v>
      </c>
      <c r="AG72" s="23">
        <v>1</v>
      </c>
      <c r="AH72" s="23">
        <v>1</v>
      </c>
      <c r="AI72" s="23">
        <v>1</v>
      </c>
      <c r="AJ72" s="23">
        <v>1</v>
      </c>
      <c r="AK72" s="23">
        <v>1</v>
      </c>
      <c r="AL72" s="23">
        <v>1</v>
      </c>
      <c r="AM72" s="23">
        <v>1</v>
      </c>
      <c r="AN72" s="23">
        <v>1</v>
      </c>
      <c r="AO72" s="23">
        <v>1</v>
      </c>
      <c r="AP72" s="23">
        <v>1</v>
      </c>
      <c r="AQ72" s="23">
        <v>1</v>
      </c>
      <c r="AR72" s="23">
        <v>1</v>
      </c>
      <c r="AS72" s="23">
        <v>1</v>
      </c>
      <c r="AT72" s="23">
        <v>1</v>
      </c>
      <c r="AU72" s="23">
        <v>1</v>
      </c>
      <c r="AV72" s="23">
        <v>1</v>
      </c>
      <c r="AW72" s="23">
        <v>1</v>
      </c>
      <c r="AX72" s="23">
        <v>1</v>
      </c>
      <c r="AY72" s="23">
        <v>1</v>
      </c>
      <c r="AZ72" s="23">
        <v>1</v>
      </c>
      <c r="BA72" s="23">
        <v>1</v>
      </c>
      <c r="BB72" s="23">
        <v>1</v>
      </c>
      <c r="BC72" s="23">
        <v>1</v>
      </c>
      <c r="BD72" s="23">
        <v>1</v>
      </c>
      <c r="BE72" s="23">
        <v>0</v>
      </c>
      <c r="BF72" s="23">
        <v>0</v>
      </c>
      <c r="BG72" s="19">
        <v>0</v>
      </c>
      <c r="BH72" s="19">
        <v>0</v>
      </c>
      <c r="BI72" s="19">
        <v>0</v>
      </c>
      <c r="BJ72" s="19">
        <v>0</v>
      </c>
      <c r="BK72" s="19">
        <v>0</v>
      </c>
      <c r="BL72" s="19">
        <v>0</v>
      </c>
      <c r="BM72" s="19">
        <v>0</v>
      </c>
      <c r="BN72" s="19">
        <v>0</v>
      </c>
      <c r="BO72" s="19">
        <v>0</v>
      </c>
      <c r="BP72" s="19">
        <v>0</v>
      </c>
      <c r="BQ72" s="19">
        <v>0</v>
      </c>
      <c r="BR72" s="19">
        <v>0</v>
      </c>
      <c r="BS72" s="19">
        <v>1</v>
      </c>
      <c r="BT72" s="19">
        <v>0</v>
      </c>
      <c r="BU72" s="19">
        <v>0</v>
      </c>
      <c r="BV72" s="19">
        <v>0</v>
      </c>
      <c r="BW72" s="19">
        <v>0</v>
      </c>
      <c r="BX72" s="19">
        <v>0</v>
      </c>
      <c r="BY72" s="19">
        <v>0</v>
      </c>
      <c r="BZ72" s="19">
        <v>1</v>
      </c>
      <c r="CA72" s="19">
        <v>1</v>
      </c>
      <c r="CB72" s="19">
        <v>0</v>
      </c>
      <c r="CC72" s="19">
        <v>0</v>
      </c>
      <c r="CD72" s="19">
        <v>1</v>
      </c>
    </row>
    <row r="73" s="16" customFormat="1" spans="1:82">
      <c r="A73" s="19" t="s">
        <v>158</v>
      </c>
      <c r="B73" s="19" t="s">
        <v>107</v>
      </c>
      <c r="C73" s="21" t="s">
        <v>108</v>
      </c>
      <c r="D73" s="21" t="s">
        <v>133</v>
      </c>
      <c r="E73" s="23">
        <v>4</v>
      </c>
      <c r="F73" s="23">
        <v>49</v>
      </c>
      <c r="G73" s="23">
        <v>1</v>
      </c>
      <c r="H73" s="23">
        <v>1</v>
      </c>
      <c r="I73" s="23">
        <v>1</v>
      </c>
      <c r="J73" s="23">
        <v>1</v>
      </c>
      <c r="K73" s="23">
        <v>1</v>
      </c>
      <c r="L73" s="23">
        <v>1</v>
      </c>
      <c r="M73" s="23">
        <v>0</v>
      </c>
      <c r="N73" s="23">
        <v>1</v>
      </c>
      <c r="O73" s="23">
        <v>1</v>
      </c>
      <c r="P73" s="23">
        <v>1</v>
      </c>
      <c r="Q73" s="23">
        <v>1</v>
      </c>
      <c r="R73" s="23">
        <v>1</v>
      </c>
      <c r="S73" s="23">
        <v>1</v>
      </c>
      <c r="T73" s="23">
        <v>1</v>
      </c>
      <c r="U73" s="23">
        <v>1</v>
      </c>
      <c r="V73" s="23">
        <v>1</v>
      </c>
      <c r="W73" s="23">
        <v>1</v>
      </c>
      <c r="X73" s="23">
        <v>1</v>
      </c>
      <c r="Y73" s="23">
        <v>1</v>
      </c>
      <c r="Z73" s="23">
        <v>1</v>
      </c>
      <c r="AA73" s="23">
        <v>1</v>
      </c>
      <c r="AB73" s="23">
        <v>1</v>
      </c>
      <c r="AC73" s="23">
        <v>1</v>
      </c>
      <c r="AD73" s="23">
        <v>1</v>
      </c>
      <c r="AE73" s="23">
        <v>1</v>
      </c>
      <c r="AF73" s="23">
        <v>1</v>
      </c>
      <c r="AG73" s="23">
        <v>1</v>
      </c>
      <c r="AH73" s="23">
        <v>1</v>
      </c>
      <c r="AI73" s="23">
        <v>1</v>
      </c>
      <c r="AJ73" s="23">
        <v>1</v>
      </c>
      <c r="AK73" s="23">
        <v>1</v>
      </c>
      <c r="AL73" s="23">
        <v>1</v>
      </c>
      <c r="AM73" s="23">
        <v>1</v>
      </c>
      <c r="AN73" s="23">
        <v>1</v>
      </c>
      <c r="AO73" s="23">
        <v>1</v>
      </c>
      <c r="AP73" s="23">
        <v>1</v>
      </c>
      <c r="AQ73" s="23">
        <v>1</v>
      </c>
      <c r="AR73" s="23">
        <v>1</v>
      </c>
      <c r="AS73" s="23">
        <v>1</v>
      </c>
      <c r="AT73" s="23">
        <v>1</v>
      </c>
      <c r="AU73" s="23">
        <v>1</v>
      </c>
      <c r="AV73" s="23">
        <v>1</v>
      </c>
      <c r="AW73" s="23">
        <v>1</v>
      </c>
      <c r="AX73" s="23">
        <v>1</v>
      </c>
      <c r="AY73" s="23">
        <v>1</v>
      </c>
      <c r="AZ73" s="23">
        <v>1</v>
      </c>
      <c r="BA73" s="23">
        <v>1</v>
      </c>
      <c r="BB73" s="23">
        <v>1</v>
      </c>
      <c r="BC73" s="23">
        <v>1</v>
      </c>
      <c r="BD73" s="23">
        <v>1</v>
      </c>
      <c r="BE73" s="23">
        <v>0</v>
      </c>
      <c r="BF73" s="23">
        <v>0</v>
      </c>
      <c r="BG73" s="19">
        <v>0</v>
      </c>
      <c r="BH73" s="19">
        <v>0</v>
      </c>
      <c r="BI73" s="19">
        <v>0</v>
      </c>
      <c r="BJ73" s="19">
        <v>0</v>
      </c>
      <c r="BK73" s="19">
        <v>0</v>
      </c>
      <c r="BL73" s="19">
        <v>0</v>
      </c>
      <c r="BM73" s="19">
        <v>0</v>
      </c>
      <c r="BN73" s="19">
        <v>0</v>
      </c>
      <c r="BO73" s="19">
        <v>0</v>
      </c>
      <c r="BP73" s="19">
        <v>0</v>
      </c>
      <c r="BQ73" s="19">
        <v>0</v>
      </c>
      <c r="BR73" s="19">
        <v>0</v>
      </c>
      <c r="BS73" s="19">
        <v>1</v>
      </c>
      <c r="BT73" s="19">
        <v>0</v>
      </c>
      <c r="BU73" s="19">
        <v>0</v>
      </c>
      <c r="BV73" s="19">
        <v>0</v>
      </c>
      <c r="BW73" s="19">
        <v>0</v>
      </c>
      <c r="BX73" s="19">
        <v>0</v>
      </c>
      <c r="BY73" s="19">
        <v>0</v>
      </c>
      <c r="BZ73" s="19">
        <v>1</v>
      </c>
      <c r="CA73" s="19">
        <v>1</v>
      </c>
      <c r="CB73" s="19">
        <v>0</v>
      </c>
      <c r="CC73" s="19">
        <v>0</v>
      </c>
      <c r="CD73" s="19">
        <v>1</v>
      </c>
    </row>
    <row r="74" s="16" customFormat="1" spans="1:82">
      <c r="A74" s="19" t="s">
        <v>159</v>
      </c>
      <c r="B74" s="19" t="s">
        <v>107</v>
      </c>
      <c r="C74" s="21" t="s">
        <v>108</v>
      </c>
      <c r="D74" s="21" t="s">
        <v>133</v>
      </c>
      <c r="E74" s="23">
        <v>4</v>
      </c>
      <c r="F74" s="23">
        <v>49</v>
      </c>
      <c r="G74" s="23">
        <v>1</v>
      </c>
      <c r="H74" s="23">
        <v>1</v>
      </c>
      <c r="I74" s="23">
        <v>1</v>
      </c>
      <c r="J74" s="23">
        <v>1</v>
      </c>
      <c r="K74" s="23">
        <v>1</v>
      </c>
      <c r="L74" s="23">
        <v>1</v>
      </c>
      <c r="M74" s="23">
        <v>0</v>
      </c>
      <c r="N74" s="23">
        <v>1</v>
      </c>
      <c r="O74" s="23">
        <v>1</v>
      </c>
      <c r="P74" s="23">
        <v>1</v>
      </c>
      <c r="Q74" s="23">
        <v>1</v>
      </c>
      <c r="R74" s="23">
        <v>1</v>
      </c>
      <c r="S74" s="23">
        <v>1</v>
      </c>
      <c r="T74" s="23">
        <v>1</v>
      </c>
      <c r="U74" s="23">
        <v>1</v>
      </c>
      <c r="V74" s="23">
        <v>1</v>
      </c>
      <c r="W74" s="23">
        <v>1</v>
      </c>
      <c r="X74" s="23">
        <v>1</v>
      </c>
      <c r="Y74" s="23">
        <v>1</v>
      </c>
      <c r="Z74" s="23">
        <v>1</v>
      </c>
      <c r="AA74" s="23">
        <v>1</v>
      </c>
      <c r="AB74" s="23">
        <v>1</v>
      </c>
      <c r="AC74" s="23">
        <v>1</v>
      </c>
      <c r="AD74" s="23">
        <v>1</v>
      </c>
      <c r="AE74" s="23">
        <v>1</v>
      </c>
      <c r="AF74" s="23">
        <v>1</v>
      </c>
      <c r="AG74" s="23">
        <v>1</v>
      </c>
      <c r="AH74" s="23">
        <v>1</v>
      </c>
      <c r="AI74" s="23">
        <v>1</v>
      </c>
      <c r="AJ74" s="23">
        <v>1</v>
      </c>
      <c r="AK74" s="23">
        <v>1</v>
      </c>
      <c r="AL74" s="23">
        <v>1</v>
      </c>
      <c r="AM74" s="23">
        <v>1</v>
      </c>
      <c r="AN74" s="23">
        <v>1</v>
      </c>
      <c r="AO74" s="23">
        <v>1</v>
      </c>
      <c r="AP74" s="23">
        <v>1</v>
      </c>
      <c r="AQ74" s="23">
        <v>1</v>
      </c>
      <c r="AR74" s="23">
        <v>1</v>
      </c>
      <c r="AS74" s="23">
        <v>1</v>
      </c>
      <c r="AT74" s="23">
        <v>1</v>
      </c>
      <c r="AU74" s="23">
        <v>1</v>
      </c>
      <c r="AV74" s="23">
        <v>1</v>
      </c>
      <c r="AW74" s="23">
        <v>1</v>
      </c>
      <c r="AX74" s="23">
        <v>1</v>
      </c>
      <c r="AY74" s="23">
        <v>1</v>
      </c>
      <c r="AZ74" s="23">
        <v>1</v>
      </c>
      <c r="BA74" s="23">
        <v>1</v>
      </c>
      <c r="BB74" s="23">
        <v>1</v>
      </c>
      <c r="BC74" s="23">
        <v>1</v>
      </c>
      <c r="BD74" s="23">
        <v>1</v>
      </c>
      <c r="BE74" s="23">
        <v>0</v>
      </c>
      <c r="BF74" s="23">
        <v>0</v>
      </c>
      <c r="BG74" s="19">
        <v>0</v>
      </c>
      <c r="BH74" s="19">
        <v>0</v>
      </c>
      <c r="BI74" s="19">
        <v>0</v>
      </c>
      <c r="BJ74" s="19">
        <v>0</v>
      </c>
      <c r="BK74" s="19">
        <v>0</v>
      </c>
      <c r="BL74" s="19">
        <v>0</v>
      </c>
      <c r="BM74" s="19">
        <v>0</v>
      </c>
      <c r="BN74" s="19">
        <v>0</v>
      </c>
      <c r="BO74" s="19">
        <v>0</v>
      </c>
      <c r="BP74" s="19">
        <v>0</v>
      </c>
      <c r="BQ74" s="19">
        <v>0</v>
      </c>
      <c r="BR74" s="19">
        <v>0</v>
      </c>
      <c r="BS74" s="19">
        <v>1</v>
      </c>
      <c r="BT74" s="19">
        <v>0</v>
      </c>
      <c r="BU74" s="19">
        <v>0</v>
      </c>
      <c r="BV74" s="19">
        <v>0</v>
      </c>
      <c r="BW74" s="19">
        <v>0</v>
      </c>
      <c r="BX74" s="19">
        <v>0</v>
      </c>
      <c r="BY74" s="19">
        <v>0</v>
      </c>
      <c r="BZ74" s="19">
        <v>1</v>
      </c>
      <c r="CA74" s="19">
        <v>1</v>
      </c>
      <c r="CB74" s="19">
        <v>0</v>
      </c>
      <c r="CC74" s="19">
        <v>0</v>
      </c>
      <c r="CD74" s="19">
        <v>1</v>
      </c>
    </row>
    <row r="75" s="16" customFormat="1" spans="1:82">
      <c r="A75" s="19" t="s">
        <v>160</v>
      </c>
      <c r="B75" s="19" t="s">
        <v>107</v>
      </c>
      <c r="C75" s="21" t="s">
        <v>84</v>
      </c>
      <c r="D75" s="21" t="s">
        <v>133</v>
      </c>
      <c r="E75" s="23">
        <v>4</v>
      </c>
      <c r="F75" s="23">
        <v>49</v>
      </c>
      <c r="G75" s="23">
        <v>1</v>
      </c>
      <c r="H75" s="23">
        <v>1</v>
      </c>
      <c r="I75" s="23">
        <v>1</v>
      </c>
      <c r="J75" s="23">
        <v>1</v>
      </c>
      <c r="K75" s="23">
        <v>1</v>
      </c>
      <c r="L75" s="23">
        <v>1</v>
      </c>
      <c r="M75" s="23">
        <v>0</v>
      </c>
      <c r="N75" s="23">
        <v>1</v>
      </c>
      <c r="O75" s="23">
        <v>1</v>
      </c>
      <c r="P75" s="23">
        <v>1</v>
      </c>
      <c r="Q75" s="23">
        <v>1</v>
      </c>
      <c r="R75" s="23">
        <v>1</v>
      </c>
      <c r="S75" s="23">
        <v>1</v>
      </c>
      <c r="T75" s="23">
        <v>1</v>
      </c>
      <c r="U75" s="23">
        <v>1</v>
      </c>
      <c r="V75" s="23">
        <v>1</v>
      </c>
      <c r="W75" s="23">
        <v>1</v>
      </c>
      <c r="X75" s="23">
        <v>1</v>
      </c>
      <c r="Y75" s="23">
        <v>1</v>
      </c>
      <c r="Z75" s="23">
        <v>1</v>
      </c>
      <c r="AA75" s="23">
        <v>1</v>
      </c>
      <c r="AB75" s="23">
        <v>1</v>
      </c>
      <c r="AC75" s="23">
        <v>1</v>
      </c>
      <c r="AD75" s="23">
        <v>1</v>
      </c>
      <c r="AE75" s="23">
        <v>1</v>
      </c>
      <c r="AF75" s="23">
        <v>1</v>
      </c>
      <c r="AG75" s="23">
        <v>1</v>
      </c>
      <c r="AH75" s="23">
        <v>1</v>
      </c>
      <c r="AI75" s="23">
        <v>1</v>
      </c>
      <c r="AJ75" s="23">
        <v>1</v>
      </c>
      <c r="AK75" s="23">
        <v>1</v>
      </c>
      <c r="AL75" s="23">
        <v>1</v>
      </c>
      <c r="AM75" s="23">
        <v>1</v>
      </c>
      <c r="AN75" s="23">
        <v>1</v>
      </c>
      <c r="AO75" s="23">
        <v>1</v>
      </c>
      <c r="AP75" s="23">
        <v>1</v>
      </c>
      <c r="AQ75" s="23">
        <v>1</v>
      </c>
      <c r="AR75" s="23">
        <v>1</v>
      </c>
      <c r="AS75" s="23">
        <v>1</v>
      </c>
      <c r="AT75" s="23">
        <v>1</v>
      </c>
      <c r="AU75" s="23">
        <v>1</v>
      </c>
      <c r="AV75" s="23">
        <v>1</v>
      </c>
      <c r="AW75" s="23">
        <v>1</v>
      </c>
      <c r="AX75" s="23">
        <v>1</v>
      </c>
      <c r="AY75" s="23">
        <v>1</v>
      </c>
      <c r="AZ75" s="23">
        <v>1</v>
      </c>
      <c r="BA75" s="23">
        <v>1</v>
      </c>
      <c r="BB75" s="23">
        <v>1</v>
      </c>
      <c r="BC75" s="23">
        <v>1</v>
      </c>
      <c r="BD75" s="23">
        <v>1</v>
      </c>
      <c r="BE75" s="23">
        <v>0</v>
      </c>
      <c r="BF75" s="23">
        <v>0</v>
      </c>
      <c r="BG75" s="19">
        <v>0</v>
      </c>
      <c r="BH75" s="19">
        <v>0</v>
      </c>
      <c r="BI75" s="19">
        <v>0</v>
      </c>
      <c r="BJ75" s="19">
        <v>0</v>
      </c>
      <c r="BK75" s="19">
        <v>0</v>
      </c>
      <c r="BL75" s="19">
        <v>0</v>
      </c>
      <c r="BM75" s="19">
        <v>0</v>
      </c>
      <c r="BN75" s="19">
        <v>0</v>
      </c>
      <c r="BO75" s="19">
        <v>0</v>
      </c>
      <c r="BP75" s="19">
        <v>0</v>
      </c>
      <c r="BQ75" s="19">
        <v>0</v>
      </c>
      <c r="BR75" s="19">
        <v>0</v>
      </c>
      <c r="BS75" s="19">
        <v>1</v>
      </c>
      <c r="BT75" s="19">
        <v>0</v>
      </c>
      <c r="BU75" s="19">
        <v>0</v>
      </c>
      <c r="BV75" s="19">
        <v>0</v>
      </c>
      <c r="BW75" s="19">
        <v>0</v>
      </c>
      <c r="BX75" s="19">
        <v>0</v>
      </c>
      <c r="BY75" s="19">
        <v>0</v>
      </c>
      <c r="BZ75" s="19">
        <v>1</v>
      </c>
      <c r="CA75" s="19">
        <v>1</v>
      </c>
      <c r="CB75" s="19">
        <v>0</v>
      </c>
      <c r="CC75" s="19">
        <v>0</v>
      </c>
      <c r="CD75" s="19">
        <v>1</v>
      </c>
    </row>
    <row r="76" s="16" customFormat="1" spans="1:82">
      <c r="A76" s="19" t="s">
        <v>161</v>
      </c>
      <c r="B76" s="19" t="s">
        <v>107</v>
      </c>
      <c r="C76" s="21" t="s">
        <v>84</v>
      </c>
      <c r="D76" s="21" t="s">
        <v>133</v>
      </c>
      <c r="E76" s="23">
        <v>4</v>
      </c>
      <c r="F76" s="23">
        <v>49</v>
      </c>
      <c r="G76" s="23">
        <v>1</v>
      </c>
      <c r="H76" s="23">
        <v>1</v>
      </c>
      <c r="I76" s="23">
        <v>1</v>
      </c>
      <c r="J76" s="23">
        <v>1</v>
      </c>
      <c r="K76" s="23">
        <v>1</v>
      </c>
      <c r="L76" s="23">
        <v>1</v>
      </c>
      <c r="M76" s="23">
        <v>0</v>
      </c>
      <c r="N76" s="23">
        <v>1</v>
      </c>
      <c r="O76" s="23">
        <v>1</v>
      </c>
      <c r="P76" s="23">
        <v>1</v>
      </c>
      <c r="Q76" s="23">
        <v>1</v>
      </c>
      <c r="R76" s="23">
        <v>1</v>
      </c>
      <c r="S76" s="23">
        <v>1</v>
      </c>
      <c r="T76" s="23">
        <v>1</v>
      </c>
      <c r="U76" s="23">
        <v>1</v>
      </c>
      <c r="V76" s="23">
        <v>1</v>
      </c>
      <c r="W76" s="23">
        <v>1</v>
      </c>
      <c r="X76" s="23">
        <v>1</v>
      </c>
      <c r="Y76" s="23">
        <v>1</v>
      </c>
      <c r="Z76" s="23">
        <v>1</v>
      </c>
      <c r="AA76" s="23">
        <v>1</v>
      </c>
      <c r="AB76" s="23">
        <v>1</v>
      </c>
      <c r="AC76" s="23">
        <v>1</v>
      </c>
      <c r="AD76" s="23">
        <v>1</v>
      </c>
      <c r="AE76" s="23">
        <v>1</v>
      </c>
      <c r="AF76" s="23">
        <v>1</v>
      </c>
      <c r="AG76" s="23">
        <v>1</v>
      </c>
      <c r="AH76" s="23">
        <v>1</v>
      </c>
      <c r="AI76" s="23">
        <v>1</v>
      </c>
      <c r="AJ76" s="23">
        <v>1</v>
      </c>
      <c r="AK76" s="23">
        <v>1</v>
      </c>
      <c r="AL76" s="23">
        <v>1</v>
      </c>
      <c r="AM76" s="23">
        <v>1</v>
      </c>
      <c r="AN76" s="23">
        <v>1</v>
      </c>
      <c r="AO76" s="23">
        <v>1</v>
      </c>
      <c r="AP76" s="23">
        <v>1</v>
      </c>
      <c r="AQ76" s="23">
        <v>1</v>
      </c>
      <c r="AR76" s="23">
        <v>1</v>
      </c>
      <c r="AS76" s="23">
        <v>1</v>
      </c>
      <c r="AT76" s="23">
        <v>1</v>
      </c>
      <c r="AU76" s="23">
        <v>1</v>
      </c>
      <c r="AV76" s="23">
        <v>1</v>
      </c>
      <c r="AW76" s="23">
        <v>1</v>
      </c>
      <c r="AX76" s="23">
        <v>1</v>
      </c>
      <c r="AY76" s="23">
        <v>1</v>
      </c>
      <c r="AZ76" s="23">
        <v>1</v>
      </c>
      <c r="BA76" s="23">
        <v>1</v>
      </c>
      <c r="BB76" s="23">
        <v>1</v>
      </c>
      <c r="BC76" s="23">
        <v>1</v>
      </c>
      <c r="BD76" s="23">
        <v>1</v>
      </c>
      <c r="BE76" s="23">
        <v>0</v>
      </c>
      <c r="BF76" s="23">
        <v>0</v>
      </c>
      <c r="BG76" s="19">
        <v>0</v>
      </c>
      <c r="BH76" s="19">
        <v>0</v>
      </c>
      <c r="BI76" s="19">
        <v>0</v>
      </c>
      <c r="BJ76" s="19">
        <v>0</v>
      </c>
      <c r="BK76" s="19">
        <v>0</v>
      </c>
      <c r="BL76" s="19">
        <v>0</v>
      </c>
      <c r="BM76" s="19">
        <v>0</v>
      </c>
      <c r="BN76" s="19">
        <v>0</v>
      </c>
      <c r="BO76" s="19">
        <v>0</v>
      </c>
      <c r="BP76" s="19">
        <v>0</v>
      </c>
      <c r="BQ76" s="19">
        <v>0</v>
      </c>
      <c r="BR76" s="19">
        <v>0</v>
      </c>
      <c r="BS76" s="19">
        <v>1</v>
      </c>
      <c r="BT76" s="19">
        <v>0</v>
      </c>
      <c r="BU76" s="19">
        <v>0</v>
      </c>
      <c r="BV76" s="19">
        <v>0</v>
      </c>
      <c r="BW76" s="19">
        <v>0</v>
      </c>
      <c r="BX76" s="19">
        <v>0</v>
      </c>
      <c r="BY76" s="19">
        <v>0</v>
      </c>
      <c r="BZ76" s="19">
        <v>1</v>
      </c>
      <c r="CA76" s="19">
        <v>1</v>
      </c>
      <c r="CB76" s="19">
        <v>0</v>
      </c>
      <c r="CC76" s="19">
        <v>0</v>
      </c>
      <c r="CD76" s="19">
        <v>1</v>
      </c>
    </row>
    <row r="77" s="16" customFormat="1" spans="1:82">
      <c r="A77" s="19" t="s">
        <v>162</v>
      </c>
      <c r="B77" s="19" t="s">
        <v>107</v>
      </c>
      <c r="C77" s="21" t="s">
        <v>84</v>
      </c>
      <c r="D77" s="21" t="s">
        <v>133</v>
      </c>
      <c r="E77" s="23">
        <v>4</v>
      </c>
      <c r="F77" s="23">
        <v>49</v>
      </c>
      <c r="G77" s="23">
        <v>1</v>
      </c>
      <c r="H77" s="23">
        <v>1</v>
      </c>
      <c r="I77" s="23">
        <v>1</v>
      </c>
      <c r="J77" s="23">
        <v>1</v>
      </c>
      <c r="K77" s="23">
        <v>1</v>
      </c>
      <c r="L77" s="23">
        <v>1</v>
      </c>
      <c r="M77" s="23">
        <v>0</v>
      </c>
      <c r="N77" s="23">
        <v>1</v>
      </c>
      <c r="O77" s="23">
        <v>1</v>
      </c>
      <c r="P77" s="23">
        <v>1</v>
      </c>
      <c r="Q77" s="23">
        <v>1</v>
      </c>
      <c r="R77" s="23">
        <v>1</v>
      </c>
      <c r="S77" s="23">
        <v>1</v>
      </c>
      <c r="T77" s="23">
        <v>1</v>
      </c>
      <c r="U77" s="23">
        <v>1</v>
      </c>
      <c r="V77" s="23">
        <v>1</v>
      </c>
      <c r="W77" s="23">
        <v>1</v>
      </c>
      <c r="X77" s="23">
        <v>1</v>
      </c>
      <c r="Y77" s="23">
        <v>1</v>
      </c>
      <c r="Z77" s="23">
        <v>1</v>
      </c>
      <c r="AA77" s="23">
        <v>1</v>
      </c>
      <c r="AB77" s="23">
        <v>1</v>
      </c>
      <c r="AC77" s="23">
        <v>1</v>
      </c>
      <c r="AD77" s="23">
        <v>1</v>
      </c>
      <c r="AE77" s="23">
        <v>1</v>
      </c>
      <c r="AF77" s="23">
        <v>1</v>
      </c>
      <c r="AG77" s="23">
        <v>1</v>
      </c>
      <c r="AH77" s="23">
        <v>1</v>
      </c>
      <c r="AI77" s="23">
        <v>1</v>
      </c>
      <c r="AJ77" s="23">
        <v>1</v>
      </c>
      <c r="AK77" s="23">
        <v>1</v>
      </c>
      <c r="AL77" s="23">
        <v>1</v>
      </c>
      <c r="AM77" s="23">
        <v>1</v>
      </c>
      <c r="AN77" s="23">
        <v>1</v>
      </c>
      <c r="AO77" s="23">
        <v>1</v>
      </c>
      <c r="AP77" s="23">
        <v>1</v>
      </c>
      <c r="AQ77" s="23">
        <v>1</v>
      </c>
      <c r="AR77" s="23">
        <v>1</v>
      </c>
      <c r="AS77" s="23">
        <v>1</v>
      </c>
      <c r="AT77" s="23">
        <v>1</v>
      </c>
      <c r="AU77" s="23">
        <v>1</v>
      </c>
      <c r="AV77" s="23">
        <v>1</v>
      </c>
      <c r="AW77" s="23">
        <v>1</v>
      </c>
      <c r="AX77" s="23">
        <v>1</v>
      </c>
      <c r="AY77" s="23">
        <v>1</v>
      </c>
      <c r="AZ77" s="23">
        <v>1</v>
      </c>
      <c r="BA77" s="23">
        <v>1</v>
      </c>
      <c r="BB77" s="23">
        <v>1</v>
      </c>
      <c r="BC77" s="23">
        <v>1</v>
      </c>
      <c r="BD77" s="23">
        <v>1</v>
      </c>
      <c r="BE77" s="23">
        <v>0</v>
      </c>
      <c r="BF77" s="23">
        <v>0</v>
      </c>
      <c r="BG77" s="19">
        <v>0</v>
      </c>
      <c r="BH77" s="19">
        <v>0</v>
      </c>
      <c r="BI77" s="19">
        <v>0</v>
      </c>
      <c r="BJ77" s="19">
        <v>0</v>
      </c>
      <c r="BK77" s="19">
        <v>0</v>
      </c>
      <c r="BL77" s="19">
        <v>0</v>
      </c>
      <c r="BM77" s="19">
        <v>0</v>
      </c>
      <c r="BN77" s="19">
        <v>0</v>
      </c>
      <c r="BO77" s="19">
        <v>0</v>
      </c>
      <c r="BP77" s="19">
        <v>0</v>
      </c>
      <c r="BQ77" s="19">
        <v>0</v>
      </c>
      <c r="BR77" s="19">
        <v>0</v>
      </c>
      <c r="BS77" s="19">
        <v>1</v>
      </c>
      <c r="BT77" s="19">
        <v>0</v>
      </c>
      <c r="BU77" s="19">
        <v>0</v>
      </c>
      <c r="BV77" s="19">
        <v>0</v>
      </c>
      <c r="BW77" s="19">
        <v>0</v>
      </c>
      <c r="BX77" s="19">
        <v>0</v>
      </c>
      <c r="BY77" s="19">
        <v>0</v>
      </c>
      <c r="BZ77" s="19">
        <v>1</v>
      </c>
      <c r="CA77" s="19">
        <v>1</v>
      </c>
      <c r="CB77" s="19">
        <v>0</v>
      </c>
      <c r="CC77" s="19">
        <v>0</v>
      </c>
      <c r="CD77" s="19">
        <v>1</v>
      </c>
    </row>
    <row r="78" s="16" customFormat="1" spans="1:82">
      <c r="A78" s="19" t="s">
        <v>163</v>
      </c>
      <c r="B78" s="19" t="s">
        <v>107</v>
      </c>
      <c r="C78" s="21" t="s">
        <v>84</v>
      </c>
      <c r="D78" s="21" t="s">
        <v>133</v>
      </c>
      <c r="E78" s="23">
        <v>4</v>
      </c>
      <c r="F78" s="23">
        <v>49</v>
      </c>
      <c r="G78" s="23">
        <v>1</v>
      </c>
      <c r="H78" s="23">
        <v>1</v>
      </c>
      <c r="I78" s="23">
        <v>1</v>
      </c>
      <c r="J78" s="23">
        <v>1</v>
      </c>
      <c r="K78" s="23">
        <v>1</v>
      </c>
      <c r="L78" s="23">
        <v>1</v>
      </c>
      <c r="M78" s="23">
        <v>0</v>
      </c>
      <c r="N78" s="23">
        <v>1</v>
      </c>
      <c r="O78" s="23">
        <v>1</v>
      </c>
      <c r="P78" s="23">
        <v>1</v>
      </c>
      <c r="Q78" s="23">
        <v>1</v>
      </c>
      <c r="R78" s="23">
        <v>1</v>
      </c>
      <c r="S78" s="23">
        <v>1</v>
      </c>
      <c r="T78" s="23">
        <v>1</v>
      </c>
      <c r="U78" s="23">
        <v>1</v>
      </c>
      <c r="V78" s="23">
        <v>1</v>
      </c>
      <c r="W78" s="23">
        <v>1</v>
      </c>
      <c r="X78" s="23">
        <v>1</v>
      </c>
      <c r="Y78" s="23">
        <v>1</v>
      </c>
      <c r="Z78" s="23">
        <v>1</v>
      </c>
      <c r="AA78" s="23">
        <v>1</v>
      </c>
      <c r="AB78" s="23">
        <v>1</v>
      </c>
      <c r="AC78" s="23">
        <v>1</v>
      </c>
      <c r="AD78" s="23">
        <v>1</v>
      </c>
      <c r="AE78" s="23">
        <v>1</v>
      </c>
      <c r="AF78" s="23">
        <v>1</v>
      </c>
      <c r="AG78" s="23">
        <v>1</v>
      </c>
      <c r="AH78" s="23">
        <v>1</v>
      </c>
      <c r="AI78" s="23">
        <v>1</v>
      </c>
      <c r="AJ78" s="23">
        <v>1</v>
      </c>
      <c r="AK78" s="23">
        <v>1</v>
      </c>
      <c r="AL78" s="23">
        <v>1</v>
      </c>
      <c r="AM78" s="23">
        <v>1</v>
      </c>
      <c r="AN78" s="23">
        <v>1</v>
      </c>
      <c r="AO78" s="23">
        <v>1</v>
      </c>
      <c r="AP78" s="23">
        <v>1</v>
      </c>
      <c r="AQ78" s="23">
        <v>1</v>
      </c>
      <c r="AR78" s="23">
        <v>1</v>
      </c>
      <c r="AS78" s="23">
        <v>1</v>
      </c>
      <c r="AT78" s="23">
        <v>1</v>
      </c>
      <c r="AU78" s="23">
        <v>1</v>
      </c>
      <c r="AV78" s="23">
        <v>1</v>
      </c>
      <c r="AW78" s="23">
        <v>1</v>
      </c>
      <c r="AX78" s="23">
        <v>1</v>
      </c>
      <c r="AY78" s="23">
        <v>1</v>
      </c>
      <c r="AZ78" s="23">
        <v>1</v>
      </c>
      <c r="BA78" s="23">
        <v>1</v>
      </c>
      <c r="BB78" s="23">
        <v>1</v>
      </c>
      <c r="BC78" s="23">
        <v>1</v>
      </c>
      <c r="BD78" s="23">
        <v>1</v>
      </c>
      <c r="BE78" s="23">
        <v>0</v>
      </c>
      <c r="BF78" s="23">
        <v>0</v>
      </c>
      <c r="BG78" s="19">
        <v>0</v>
      </c>
      <c r="BH78" s="19">
        <v>0</v>
      </c>
      <c r="BI78" s="19">
        <v>0</v>
      </c>
      <c r="BJ78" s="19">
        <v>0</v>
      </c>
      <c r="BK78" s="19">
        <v>0</v>
      </c>
      <c r="BL78" s="19">
        <v>0</v>
      </c>
      <c r="BM78" s="19">
        <v>0</v>
      </c>
      <c r="BN78" s="19">
        <v>0</v>
      </c>
      <c r="BO78" s="19">
        <v>0</v>
      </c>
      <c r="BP78" s="19">
        <v>0</v>
      </c>
      <c r="BQ78" s="19">
        <v>0</v>
      </c>
      <c r="BR78" s="19">
        <v>0</v>
      </c>
      <c r="BS78" s="19">
        <v>1</v>
      </c>
      <c r="BT78" s="19">
        <v>0</v>
      </c>
      <c r="BU78" s="19">
        <v>0</v>
      </c>
      <c r="BV78" s="19">
        <v>0</v>
      </c>
      <c r="BW78" s="19">
        <v>0</v>
      </c>
      <c r="BX78" s="19">
        <v>0</v>
      </c>
      <c r="BY78" s="19">
        <v>0</v>
      </c>
      <c r="BZ78" s="19">
        <v>1</v>
      </c>
      <c r="CA78" s="19">
        <v>1</v>
      </c>
      <c r="CB78" s="19">
        <v>0</v>
      </c>
      <c r="CC78" s="19">
        <v>0</v>
      </c>
      <c r="CD78" s="19">
        <v>1</v>
      </c>
    </row>
    <row r="79" s="16" customFormat="1" spans="1:82">
      <c r="A79" s="19" t="s">
        <v>164</v>
      </c>
      <c r="B79" s="19" t="s">
        <v>107</v>
      </c>
      <c r="C79" s="21" t="s">
        <v>84</v>
      </c>
      <c r="D79" s="21">
        <v>392</v>
      </c>
      <c r="E79" s="23">
        <v>3</v>
      </c>
      <c r="F79" s="23">
        <v>46</v>
      </c>
      <c r="G79" s="23">
        <v>1</v>
      </c>
      <c r="H79" s="23">
        <v>1</v>
      </c>
      <c r="I79" s="23">
        <v>1</v>
      </c>
      <c r="J79" s="23">
        <v>1</v>
      </c>
      <c r="K79" s="23">
        <v>1</v>
      </c>
      <c r="L79" s="23">
        <v>1</v>
      </c>
      <c r="M79" s="23">
        <v>0</v>
      </c>
      <c r="N79" s="23">
        <v>0</v>
      </c>
      <c r="O79" s="23">
        <v>0</v>
      </c>
      <c r="P79" s="23">
        <v>1</v>
      </c>
      <c r="Q79" s="23">
        <v>0</v>
      </c>
      <c r="R79" s="23">
        <v>1</v>
      </c>
      <c r="S79" s="23">
        <v>1</v>
      </c>
      <c r="T79" s="23">
        <v>1</v>
      </c>
      <c r="U79" s="23">
        <v>1</v>
      </c>
      <c r="V79" s="23">
        <v>1</v>
      </c>
      <c r="W79" s="23">
        <v>1</v>
      </c>
      <c r="X79" s="23">
        <v>1</v>
      </c>
      <c r="Y79" s="23">
        <v>1</v>
      </c>
      <c r="Z79" s="23">
        <v>1</v>
      </c>
      <c r="AA79" s="23">
        <v>1</v>
      </c>
      <c r="AB79" s="23">
        <v>1</v>
      </c>
      <c r="AC79" s="23">
        <v>1</v>
      </c>
      <c r="AD79" s="23">
        <v>1</v>
      </c>
      <c r="AE79" s="23">
        <v>1</v>
      </c>
      <c r="AF79" s="23">
        <v>1</v>
      </c>
      <c r="AG79" s="23">
        <v>1</v>
      </c>
      <c r="AH79" s="23">
        <v>1</v>
      </c>
      <c r="AI79" s="23">
        <v>1</v>
      </c>
      <c r="AJ79" s="23">
        <v>1</v>
      </c>
      <c r="AK79" s="23">
        <v>1</v>
      </c>
      <c r="AL79" s="23">
        <v>1</v>
      </c>
      <c r="AM79" s="23">
        <v>1</v>
      </c>
      <c r="AN79" s="23">
        <v>1</v>
      </c>
      <c r="AO79" s="23">
        <v>1</v>
      </c>
      <c r="AP79" s="23">
        <v>1</v>
      </c>
      <c r="AQ79" s="23">
        <v>1</v>
      </c>
      <c r="AR79" s="23">
        <v>1</v>
      </c>
      <c r="AS79" s="23">
        <v>1</v>
      </c>
      <c r="AT79" s="23">
        <v>1</v>
      </c>
      <c r="AU79" s="23">
        <v>1</v>
      </c>
      <c r="AV79" s="23">
        <v>1</v>
      </c>
      <c r="AW79" s="23">
        <v>1</v>
      </c>
      <c r="AX79" s="23">
        <v>1</v>
      </c>
      <c r="AY79" s="23">
        <v>1</v>
      </c>
      <c r="AZ79" s="23">
        <v>1</v>
      </c>
      <c r="BA79" s="23">
        <v>1</v>
      </c>
      <c r="BB79" s="23">
        <v>1</v>
      </c>
      <c r="BC79" s="23">
        <v>1</v>
      </c>
      <c r="BD79" s="23">
        <v>1</v>
      </c>
      <c r="BE79" s="23">
        <v>0</v>
      </c>
      <c r="BF79" s="23">
        <v>0</v>
      </c>
      <c r="BG79" s="19">
        <v>0</v>
      </c>
      <c r="BH79" s="19">
        <v>0</v>
      </c>
      <c r="BI79" s="19">
        <v>0</v>
      </c>
      <c r="BJ79" s="19">
        <v>0</v>
      </c>
      <c r="BK79" s="19">
        <v>0</v>
      </c>
      <c r="BL79" s="19">
        <v>0</v>
      </c>
      <c r="BM79" s="19">
        <v>0</v>
      </c>
      <c r="BN79" s="19">
        <v>0</v>
      </c>
      <c r="BO79" s="19">
        <v>0</v>
      </c>
      <c r="BP79" s="19">
        <v>0</v>
      </c>
      <c r="BQ79" s="19">
        <v>0</v>
      </c>
      <c r="BR79" s="19">
        <v>0</v>
      </c>
      <c r="BS79" s="19">
        <v>0</v>
      </c>
      <c r="BT79" s="19">
        <v>0</v>
      </c>
      <c r="BU79" s="19">
        <v>1</v>
      </c>
      <c r="BV79" s="19">
        <v>0</v>
      </c>
      <c r="BW79" s="19">
        <v>0</v>
      </c>
      <c r="BX79" s="19">
        <v>0</v>
      </c>
      <c r="BY79" s="19">
        <v>0</v>
      </c>
      <c r="BZ79" s="19">
        <v>1</v>
      </c>
      <c r="CA79" s="19">
        <v>1</v>
      </c>
      <c r="CB79" s="19">
        <v>0</v>
      </c>
      <c r="CC79" s="19">
        <v>0</v>
      </c>
      <c r="CD79" s="19">
        <v>0</v>
      </c>
    </row>
    <row r="80" s="16" customFormat="1" spans="1:82">
      <c r="A80" s="19" t="s">
        <v>165</v>
      </c>
      <c r="B80" s="19" t="s">
        <v>107</v>
      </c>
      <c r="C80" s="21" t="s">
        <v>84</v>
      </c>
      <c r="D80" s="21">
        <v>392</v>
      </c>
      <c r="E80" s="23">
        <v>3</v>
      </c>
      <c r="F80" s="23">
        <v>46</v>
      </c>
      <c r="G80" s="23">
        <v>1</v>
      </c>
      <c r="H80" s="23">
        <v>1</v>
      </c>
      <c r="I80" s="23">
        <v>1</v>
      </c>
      <c r="J80" s="23">
        <v>1</v>
      </c>
      <c r="K80" s="23">
        <v>1</v>
      </c>
      <c r="L80" s="23">
        <v>1</v>
      </c>
      <c r="M80" s="23">
        <v>0</v>
      </c>
      <c r="N80" s="23">
        <v>0</v>
      </c>
      <c r="O80" s="23">
        <v>0</v>
      </c>
      <c r="P80" s="23">
        <v>1</v>
      </c>
      <c r="Q80" s="23">
        <v>0</v>
      </c>
      <c r="R80" s="23">
        <v>1</v>
      </c>
      <c r="S80" s="23">
        <v>1</v>
      </c>
      <c r="T80" s="23">
        <v>1</v>
      </c>
      <c r="U80" s="23">
        <v>1</v>
      </c>
      <c r="V80" s="23">
        <v>1</v>
      </c>
      <c r="W80" s="23">
        <v>1</v>
      </c>
      <c r="X80" s="23">
        <v>1</v>
      </c>
      <c r="Y80" s="23">
        <v>1</v>
      </c>
      <c r="Z80" s="23">
        <v>1</v>
      </c>
      <c r="AA80" s="23">
        <v>1</v>
      </c>
      <c r="AB80" s="23">
        <v>1</v>
      </c>
      <c r="AC80" s="23">
        <v>1</v>
      </c>
      <c r="AD80" s="23">
        <v>1</v>
      </c>
      <c r="AE80" s="23">
        <v>1</v>
      </c>
      <c r="AF80" s="23">
        <v>1</v>
      </c>
      <c r="AG80" s="23">
        <v>1</v>
      </c>
      <c r="AH80" s="23">
        <v>1</v>
      </c>
      <c r="AI80" s="23">
        <v>1</v>
      </c>
      <c r="AJ80" s="23">
        <v>1</v>
      </c>
      <c r="AK80" s="23">
        <v>1</v>
      </c>
      <c r="AL80" s="23">
        <v>1</v>
      </c>
      <c r="AM80" s="23">
        <v>1</v>
      </c>
      <c r="AN80" s="23">
        <v>1</v>
      </c>
      <c r="AO80" s="23">
        <v>1</v>
      </c>
      <c r="AP80" s="23">
        <v>1</v>
      </c>
      <c r="AQ80" s="23">
        <v>1</v>
      </c>
      <c r="AR80" s="23">
        <v>1</v>
      </c>
      <c r="AS80" s="23">
        <v>1</v>
      </c>
      <c r="AT80" s="23">
        <v>1</v>
      </c>
      <c r="AU80" s="23">
        <v>1</v>
      </c>
      <c r="AV80" s="23">
        <v>1</v>
      </c>
      <c r="AW80" s="23">
        <v>1</v>
      </c>
      <c r="AX80" s="23">
        <v>1</v>
      </c>
      <c r="AY80" s="23">
        <v>1</v>
      </c>
      <c r="AZ80" s="23">
        <v>1</v>
      </c>
      <c r="BA80" s="23">
        <v>1</v>
      </c>
      <c r="BB80" s="23">
        <v>1</v>
      </c>
      <c r="BC80" s="23">
        <v>1</v>
      </c>
      <c r="BD80" s="23">
        <v>1</v>
      </c>
      <c r="BE80" s="23">
        <v>0</v>
      </c>
      <c r="BF80" s="23">
        <v>0</v>
      </c>
      <c r="BG80" s="19">
        <v>0</v>
      </c>
      <c r="BH80" s="19">
        <v>0</v>
      </c>
      <c r="BI80" s="19">
        <v>0</v>
      </c>
      <c r="BJ80" s="19">
        <v>0</v>
      </c>
      <c r="BK80" s="19">
        <v>0</v>
      </c>
      <c r="BL80" s="19">
        <v>0</v>
      </c>
      <c r="BM80" s="19">
        <v>0</v>
      </c>
      <c r="BN80" s="19">
        <v>0</v>
      </c>
      <c r="BO80" s="19">
        <v>0</v>
      </c>
      <c r="BP80" s="19">
        <v>0</v>
      </c>
      <c r="BQ80" s="19">
        <v>0</v>
      </c>
      <c r="BR80" s="19">
        <v>0</v>
      </c>
      <c r="BS80" s="19">
        <v>0</v>
      </c>
      <c r="BT80" s="19">
        <v>0</v>
      </c>
      <c r="BU80" s="19">
        <v>1</v>
      </c>
      <c r="BV80" s="19">
        <v>0</v>
      </c>
      <c r="BW80" s="19">
        <v>0</v>
      </c>
      <c r="BX80" s="19">
        <v>0</v>
      </c>
      <c r="BY80" s="19">
        <v>0</v>
      </c>
      <c r="BZ80" s="19">
        <v>1</v>
      </c>
      <c r="CA80" s="19">
        <v>1</v>
      </c>
      <c r="CB80" s="19">
        <v>0</v>
      </c>
      <c r="CC80" s="19">
        <v>0</v>
      </c>
      <c r="CD80" s="19">
        <v>0</v>
      </c>
    </row>
    <row r="81" s="16" customFormat="1" spans="1:82">
      <c r="A81" s="19" t="s">
        <v>166</v>
      </c>
      <c r="B81" s="19" t="s">
        <v>107</v>
      </c>
      <c r="C81" s="21" t="s">
        <v>84</v>
      </c>
      <c r="D81" s="21">
        <v>392</v>
      </c>
      <c r="E81" s="23">
        <v>3</v>
      </c>
      <c r="F81" s="23">
        <v>46</v>
      </c>
      <c r="G81" s="23">
        <v>1</v>
      </c>
      <c r="H81" s="23">
        <v>1</v>
      </c>
      <c r="I81" s="23">
        <v>1</v>
      </c>
      <c r="J81" s="23">
        <v>1</v>
      </c>
      <c r="K81" s="23">
        <v>1</v>
      </c>
      <c r="L81" s="23">
        <v>1</v>
      </c>
      <c r="M81" s="23">
        <v>0</v>
      </c>
      <c r="N81" s="23">
        <v>0</v>
      </c>
      <c r="O81" s="23">
        <v>0</v>
      </c>
      <c r="P81" s="23">
        <v>1</v>
      </c>
      <c r="Q81" s="23">
        <v>0</v>
      </c>
      <c r="R81" s="23">
        <v>1</v>
      </c>
      <c r="S81" s="23">
        <v>1</v>
      </c>
      <c r="T81" s="23">
        <v>1</v>
      </c>
      <c r="U81" s="23">
        <v>1</v>
      </c>
      <c r="V81" s="23">
        <v>1</v>
      </c>
      <c r="W81" s="23">
        <v>1</v>
      </c>
      <c r="X81" s="23">
        <v>1</v>
      </c>
      <c r="Y81" s="23">
        <v>1</v>
      </c>
      <c r="Z81" s="23">
        <v>1</v>
      </c>
      <c r="AA81" s="23">
        <v>1</v>
      </c>
      <c r="AB81" s="23">
        <v>1</v>
      </c>
      <c r="AC81" s="23">
        <v>1</v>
      </c>
      <c r="AD81" s="23">
        <v>1</v>
      </c>
      <c r="AE81" s="23">
        <v>1</v>
      </c>
      <c r="AF81" s="23">
        <v>1</v>
      </c>
      <c r="AG81" s="23">
        <v>1</v>
      </c>
      <c r="AH81" s="23">
        <v>1</v>
      </c>
      <c r="AI81" s="23">
        <v>1</v>
      </c>
      <c r="AJ81" s="23">
        <v>1</v>
      </c>
      <c r="AK81" s="23">
        <v>1</v>
      </c>
      <c r="AL81" s="23">
        <v>1</v>
      </c>
      <c r="AM81" s="23">
        <v>1</v>
      </c>
      <c r="AN81" s="23">
        <v>1</v>
      </c>
      <c r="AO81" s="23">
        <v>1</v>
      </c>
      <c r="AP81" s="23">
        <v>1</v>
      </c>
      <c r="AQ81" s="23">
        <v>1</v>
      </c>
      <c r="AR81" s="23">
        <v>1</v>
      </c>
      <c r="AS81" s="23">
        <v>1</v>
      </c>
      <c r="AT81" s="23">
        <v>1</v>
      </c>
      <c r="AU81" s="23">
        <v>1</v>
      </c>
      <c r="AV81" s="23">
        <v>1</v>
      </c>
      <c r="AW81" s="23">
        <v>1</v>
      </c>
      <c r="AX81" s="23">
        <v>1</v>
      </c>
      <c r="AY81" s="23">
        <v>1</v>
      </c>
      <c r="AZ81" s="23">
        <v>1</v>
      </c>
      <c r="BA81" s="23">
        <v>1</v>
      </c>
      <c r="BB81" s="23">
        <v>1</v>
      </c>
      <c r="BC81" s="23">
        <v>1</v>
      </c>
      <c r="BD81" s="23">
        <v>1</v>
      </c>
      <c r="BE81" s="23">
        <v>0</v>
      </c>
      <c r="BF81" s="23">
        <v>0</v>
      </c>
      <c r="BG81" s="19">
        <v>0</v>
      </c>
      <c r="BH81" s="19">
        <v>0</v>
      </c>
      <c r="BI81" s="19">
        <v>0</v>
      </c>
      <c r="BJ81" s="19">
        <v>0</v>
      </c>
      <c r="BK81" s="19">
        <v>0</v>
      </c>
      <c r="BL81" s="19">
        <v>0</v>
      </c>
      <c r="BM81" s="19">
        <v>0</v>
      </c>
      <c r="BN81" s="19">
        <v>0</v>
      </c>
      <c r="BO81" s="19">
        <v>0</v>
      </c>
      <c r="BP81" s="19">
        <v>0</v>
      </c>
      <c r="BQ81" s="19">
        <v>0</v>
      </c>
      <c r="BR81" s="19">
        <v>0</v>
      </c>
      <c r="BS81" s="19">
        <v>0</v>
      </c>
      <c r="BT81" s="19">
        <v>0</v>
      </c>
      <c r="BU81" s="19">
        <v>1</v>
      </c>
      <c r="BV81" s="19">
        <v>0</v>
      </c>
      <c r="BW81" s="19">
        <v>0</v>
      </c>
      <c r="BX81" s="19">
        <v>0</v>
      </c>
      <c r="BY81" s="19">
        <v>0</v>
      </c>
      <c r="BZ81" s="19">
        <v>1</v>
      </c>
      <c r="CA81" s="19">
        <v>1</v>
      </c>
      <c r="CB81" s="19">
        <v>0</v>
      </c>
      <c r="CC81" s="19">
        <v>0</v>
      </c>
      <c r="CD81" s="19">
        <v>0</v>
      </c>
    </row>
    <row r="82" s="16" customFormat="1" spans="1:82">
      <c r="A82" s="19" t="s">
        <v>167</v>
      </c>
      <c r="B82" s="19" t="s">
        <v>83</v>
      </c>
      <c r="C82" s="21" t="s">
        <v>84</v>
      </c>
      <c r="D82" s="21" t="s">
        <v>133</v>
      </c>
      <c r="E82" s="23">
        <v>3</v>
      </c>
      <c r="F82" s="23">
        <v>46</v>
      </c>
      <c r="G82" s="23">
        <v>1</v>
      </c>
      <c r="H82" s="23">
        <v>1</v>
      </c>
      <c r="I82" s="23">
        <v>1</v>
      </c>
      <c r="J82" s="23">
        <v>1</v>
      </c>
      <c r="K82" s="23">
        <v>1</v>
      </c>
      <c r="L82" s="23">
        <v>1</v>
      </c>
      <c r="M82" s="23">
        <v>0</v>
      </c>
      <c r="N82" s="23">
        <v>0</v>
      </c>
      <c r="O82" s="23">
        <v>0</v>
      </c>
      <c r="P82" s="23">
        <v>1</v>
      </c>
      <c r="Q82" s="23">
        <v>0</v>
      </c>
      <c r="R82" s="23">
        <v>1</v>
      </c>
      <c r="S82" s="23">
        <v>1</v>
      </c>
      <c r="T82" s="23">
        <v>1</v>
      </c>
      <c r="U82" s="23">
        <v>1</v>
      </c>
      <c r="V82" s="23">
        <v>1</v>
      </c>
      <c r="W82" s="23">
        <v>1</v>
      </c>
      <c r="X82" s="23">
        <v>1</v>
      </c>
      <c r="Y82" s="23">
        <v>1</v>
      </c>
      <c r="Z82" s="23">
        <v>1</v>
      </c>
      <c r="AA82" s="23">
        <v>1</v>
      </c>
      <c r="AB82" s="23">
        <v>1</v>
      </c>
      <c r="AC82" s="23">
        <v>1</v>
      </c>
      <c r="AD82" s="23">
        <v>1</v>
      </c>
      <c r="AE82" s="23">
        <v>1</v>
      </c>
      <c r="AF82" s="23">
        <v>1</v>
      </c>
      <c r="AG82" s="23">
        <v>1</v>
      </c>
      <c r="AH82" s="23">
        <v>1</v>
      </c>
      <c r="AI82" s="23">
        <v>1</v>
      </c>
      <c r="AJ82" s="23">
        <v>1</v>
      </c>
      <c r="AK82" s="23">
        <v>1</v>
      </c>
      <c r="AL82" s="23">
        <v>1</v>
      </c>
      <c r="AM82" s="23">
        <v>1</v>
      </c>
      <c r="AN82" s="23">
        <v>1</v>
      </c>
      <c r="AO82" s="23">
        <v>1</v>
      </c>
      <c r="AP82" s="23">
        <v>1</v>
      </c>
      <c r="AQ82" s="23">
        <v>1</v>
      </c>
      <c r="AR82" s="23">
        <v>1</v>
      </c>
      <c r="AS82" s="23">
        <v>1</v>
      </c>
      <c r="AT82" s="23">
        <v>1</v>
      </c>
      <c r="AU82" s="23">
        <v>1</v>
      </c>
      <c r="AV82" s="23">
        <v>1</v>
      </c>
      <c r="AW82" s="23">
        <v>1</v>
      </c>
      <c r="AX82" s="23">
        <v>1</v>
      </c>
      <c r="AY82" s="23">
        <v>1</v>
      </c>
      <c r="AZ82" s="23">
        <v>1</v>
      </c>
      <c r="BA82" s="23">
        <v>1</v>
      </c>
      <c r="BB82" s="23">
        <v>1</v>
      </c>
      <c r="BC82" s="23">
        <v>1</v>
      </c>
      <c r="BD82" s="23">
        <v>1</v>
      </c>
      <c r="BE82" s="23">
        <v>0</v>
      </c>
      <c r="BF82" s="23">
        <v>0</v>
      </c>
      <c r="BG82" s="19">
        <v>0</v>
      </c>
      <c r="BH82" s="19">
        <v>0</v>
      </c>
      <c r="BI82" s="19">
        <v>0</v>
      </c>
      <c r="BJ82" s="19">
        <v>0</v>
      </c>
      <c r="BK82" s="19">
        <v>0</v>
      </c>
      <c r="BL82" s="19">
        <v>1</v>
      </c>
      <c r="BM82" s="19">
        <v>0</v>
      </c>
      <c r="BN82" s="19">
        <v>0</v>
      </c>
      <c r="BO82" s="19">
        <v>0</v>
      </c>
      <c r="BP82" s="19">
        <v>0</v>
      </c>
      <c r="BQ82" s="19">
        <v>0</v>
      </c>
      <c r="BR82" s="19">
        <v>0</v>
      </c>
      <c r="BS82" s="19">
        <v>0</v>
      </c>
      <c r="BT82" s="19">
        <v>0</v>
      </c>
      <c r="BU82" s="19">
        <v>0</v>
      </c>
      <c r="BV82" s="19">
        <v>0</v>
      </c>
      <c r="BW82" s="19">
        <v>0</v>
      </c>
      <c r="BX82" s="19">
        <v>0</v>
      </c>
      <c r="BY82" s="19">
        <v>0</v>
      </c>
      <c r="BZ82" s="19">
        <v>1</v>
      </c>
      <c r="CA82" s="19">
        <v>1</v>
      </c>
      <c r="CB82" s="19">
        <v>0</v>
      </c>
      <c r="CC82" s="19">
        <v>0</v>
      </c>
      <c r="CD82" s="19">
        <v>0</v>
      </c>
    </row>
    <row r="83" s="16" customFormat="1" spans="1:82">
      <c r="A83" s="19" t="s">
        <v>168</v>
      </c>
      <c r="B83" s="19" t="s">
        <v>83</v>
      </c>
      <c r="C83" s="21" t="s">
        <v>84</v>
      </c>
      <c r="D83" s="21" t="s">
        <v>133</v>
      </c>
      <c r="E83" s="23">
        <v>3</v>
      </c>
      <c r="F83" s="23">
        <v>46</v>
      </c>
      <c r="G83" s="23">
        <v>1</v>
      </c>
      <c r="H83" s="23">
        <v>1</v>
      </c>
      <c r="I83" s="23">
        <v>1</v>
      </c>
      <c r="J83" s="23">
        <v>1</v>
      </c>
      <c r="K83" s="23">
        <v>1</v>
      </c>
      <c r="L83" s="23">
        <v>1</v>
      </c>
      <c r="M83" s="23">
        <v>0</v>
      </c>
      <c r="N83" s="23">
        <v>0</v>
      </c>
      <c r="O83" s="23">
        <v>0</v>
      </c>
      <c r="P83" s="23">
        <v>1</v>
      </c>
      <c r="Q83" s="23">
        <v>0</v>
      </c>
      <c r="R83" s="23">
        <v>1</v>
      </c>
      <c r="S83" s="23">
        <v>1</v>
      </c>
      <c r="T83" s="23">
        <v>1</v>
      </c>
      <c r="U83" s="23">
        <v>1</v>
      </c>
      <c r="V83" s="23">
        <v>1</v>
      </c>
      <c r="W83" s="23">
        <v>1</v>
      </c>
      <c r="X83" s="23">
        <v>1</v>
      </c>
      <c r="Y83" s="23">
        <v>1</v>
      </c>
      <c r="Z83" s="23">
        <v>1</v>
      </c>
      <c r="AA83" s="23">
        <v>1</v>
      </c>
      <c r="AB83" s="23">
        <v>1</v>
      </c>
      <c r="AC83" s="23">
        <v>1</v>
      </c>
      <c r="AD83" s="23">
        <v>1</v>
      </c>
      <c r="AE83" s="23">
        <v>1</v>
      </c>
      <c r="AF83" s="23">
        <v>1</v>
      </c>
      <c r="AG83" s="23">
        <v>1</v>
      </c>
      <c r="AH83" s="23">
        <v>1</v>
      </c>
      <c r="AI83" s="23">
        <v>1</v>
      </c>
      <c r="AJ83" s="23">
        <v>1</v>
      </c>
      <c r="AK83" s="23">
        <v>1</v>
      </c>
      <c r="AL83" s="23">
        <v>1</v>
      </c>
      <c r="AM83" s="23">
        <v>1</v>
      </c>
      <c r="AN83" s="23">
        <v>1</v>
      </c>
      <c r="AO83" s="23">
        <v>1</v>
      </c>
      <c r="AP83" s="23">
        <v>1</v>
      </c>
      <c r="AQ83" s="23">
        <v>1</v>
      </c>
      <c r="AR83" s="23">
        <v>1</v>
      </c>
      <c r="AS83" s="23">
        <v>1</v>
      </c>
      <c r="AT83" s="23">
        <v>1</v>
      </c>
      <c r="AU83" s="23">
        <v>1</v>
      </c>
      <c r="AV83" s="23">
        <v>1</v>
      </c>
      <c r="AW83" s="23">
        <v>1</v>
      </c>
      <c r="AX83" s="23">
        <v>1</v>
      </c>
      <c r="AY83" s="23">
        <v>1</v>
      </c>
      <c r="AZ83" s="23">
        <v>1</v>
      </c>
      <c r="BA83" s="23">
        <v>1</v>
      </c>
      <c r="BB83" s="23">
        <v>1</v>
      </c>
      <c r="BC83" s="23">
        <v>1</v>
      </c>
      <c r="BD83" s="23">
        <v>1</v>
      </c>
      <c r="BE83" s="23">
        <v>0</v>
      </c>
      <c r="BF83" s="23">
        <v>0</v>
      </c>
      <c r="BG83" s="19">
        <v>0</v>
      </c>
      <c r="BH83" s="19">
        <v>0</v>
      </c>
      <c r="BI83" s="19">
        <v>0</v>
      </c>
      <c r="BJ83" s="19">
        <v>0</v>
      </c>
      <c r="BK83" s="19">
        <v>0</v>
      </c>
      <c r="BL83" s="19">
        <v>1</v>
      </c>
      <c r="BM83" s="19">
        <v>0</v>
      </c>
      <c r="BN83" s="19">
        <v>0</v>
      </c>
      <c r="BO83" s="19">
        <v>0</v>
      </c>
      <c r="BP83" s="19">
        <v>0</v>
      </c>
      <c r="BQ83" s="19">
        <v>0</v>
      </c>
      <c r="BR83" s="19">
        <v>0</v>
      </c>
      <c r="BS83" s="19">
        <v>0</v>
      </c>
      <c r="BT83" s="19">
        <v>0</v>
      </c>
      <c r="BU83" s="19">
        <v>0</v>
      </c>
      <c r="BV83" s="19">
        <v>0</v>
      </c>
      <c r="BW83" s="19">
        <v>0</v>
      </c>
      <c r="BX83" s="19">
        <v>0</v>
      </c>
      <c r="BY83" s="19">
        <v>0</v>
      </c>
      <c r="BZ83" s="19">
        <v>1</v>
      </c>
      <c r="CA83" s="19">
        <v>1</v>
      </c>
      <c r="CB83" s="19">
        <v>0</v>
      </c>
      <c r="CC83" s="19">
        <v>0</v>
      </c>
      <c r="CD83" s="19">
        <v>0</v>
      </c>
    </row>
    <row r="84" s="16" customFormat="1" spans="1:82">
      <c r="A84" s="19" t="s">
        <v>169</v>
      </c>
      <c r="B84" s="19" t="s">
        <v>83</v>
      </c>
      <c r="C84" s="21" t="s">
        <v>84</v>
      </c>
      <c r="D84" s="21" t="s">
        <v>133</v>
      </c>
      <c r="E84" s="23">
        <v>3</v>
      </c>
      <c r="F84" s="23">
        <v>46</v>
      </c>
      <c r="G84" s="23">
        <v>1</v>
      </c>
      <c r="H84" s="23">
        <v>1</v>
      </c>
      <c r="I84" s="23">
        <v>1</v>
      </c>
      <c r="J84" s="23">
        <v>1</v>
      </c>
      <c r="K84" s="23">
        <v>1</v>
      </c>
      <c r="L84" s="23">
        <v>1</v>
      </c>
      <c r="M84" s="23">
        <v>0</v>
      </c>
      <c r="N84" s="23">
        <v>0</v>
      </c>
      <c r="O84" s="23">
        <v>0</v>
      </c>
      <c r="P84" s="23">
        <v>1</v>
      </c>
      <c r="Q84" s="23">
        <v>0</v>
      </c>
      <c r="R84" s="23">
        <v>1</v>
      </c>
      <c r="S84" s="23">
        <v>1</v>
      </c>
      <c r="T84" s="23">
        <v>1</v>
      </c>
      <c r="U84" s="23">
        <v>1</v>
      </c>
      <c r="V84" s="23">
        <v>1</v>
      </c>
      <c r="W84" s="23">
        <v>1</v>
      </c>
      <c r="X84" s="23">
        <v>1</v>
      </c>
      <c r="Y84" s="23">
        <v>1</v>
      </c>
      <c r="Z84" s="23">
        <v>1</v>
      </c>
      <c r="AA84" s="23">
        <v>1</v>
      </c>
      <c r="AB84" s="23">
        <v>1</v>
      </c>
      <c r="AC84" s="23">
        <v>1</v>
      </c>
      <c r="AD84" s="23">
        <v>1</v>
      </c>
      <c r="AE84" s="23">
        <v>1</v>
      </c>
      <c r="AF84" s="23">
        <v>1</v>
      </c>
      <c r="AG84" s="23">
        <v>1</v>
      </c>
      <c r="AH84" s="23">
        <v>1</v>
      </c>
      <c r="AI84" s="23">
        <v>1</v>
      </c>
      <c r="AJ84" s="23">
        <v>1</v>
      </c>
      <c r="AK84" s="23">
        <v>1</v>
      </c>
      <c r="AL84" s="23">
        <v>1</v>
      </c>
      <c r="AM84" s="23">
        <v>1</v>
      </c>
      <c r="AN84" s="23">
        <v>1</v>
      </c>
      <c r="AO84" s="23">
        <v>1</v>
      </c>
      <c r="AP84" s="23">
        <v>1</v>
      </c>
      <c r="AQ84" s="23">
        <v>1</v>
      </c>
      <c r="AR84" s="23">
        <v>1</v>
      </c>
      <c r="AS84" s="23">
        <v>1</v>
      </c>
      <c r="AT84" s="23">
        <v>1</v>
      </c>
      <c r="AU84" s="23">
        <v>1</v>
      </c>
      <c r="AV84" s="23">
        <v>1</v>
      </c>
      <c r="AW84" s="23">
        <v>1</v>
      </c>
      <c r="AX84" s="23">
        <v>1</v>
      </c>
      <c r="AY84" s="23">
        <v>1</v>
      </c>
      <c r="AZ84" s="23">
        <v>1</v>
      </c>
      <c r="BA84" s="23">
        <v>1</v>
      </c>
      <c r="BB84" s="23">
        <v>1</v>
      </c>
      <c r="BC84" s="23">
        <v>1</v>
      </c>
      <c r="BD84" s="23">
        <v>1</v>
      </c>
      <c r="BE84" s="23">
        <v>0</v>
      </c>
      <c r="BF84" s="23">
        <v>0</v>
      </c>
      <c r="BG84" s="19">
        <v>0</v>
      </c>
      <c r="BH84" s="19">
        <v>0</v>
      </c>
      <c r="BI84" s="19">
        <v>0</v>
      </c>
      <c r="BJ84" s="19">
        <v>0</v>
      </c>
      <c r="BK84" s="19">
        <v>0</v>
      </c>
      <c r="BL84" s="19">
        <v>1</v>
      </c>
      <c r="BM84" s="19">
        <v>0</v>
      </c>
      <c r="BN84" s="19">
        <v>0</v>
      </c>
      <c r="BO84" s="19">
        <v>0</v>
      </c>
      <c r="BP84" s="19">
        <v>0</v>
      </c>
      <c r="BQ84" s="19">
        <v>0</v>
      </c>
      <c r="BR84" s="19">
        <v>0</v>
      </c>
      <c r="BS84" s="19">
        <v>0</v>
      </c>
      <c r="BT84" s="19">
        <v>0</v>
      </c>
      <c r="BU84" s="19">
        <v>0</v>
      </c>
      <c r="BV84" s="19">
        <v>0</v>
      </c>
      <c r="BW84" s="19">
        <v>0</v>
      </c>
      <c r="BX84" s="19">
        <v>0</v>
      </c>
      <c r="BY84" s="19">
        <v>0</v>
      </c>
      <c r="BZ84" s="19">
        <v>1</v>
      </c>
      <c r="CA84" s="19">
        <v>1</v>
      </c>
      <c r="CB84" s="19">
        <v>0</v>
      </c>
      <c r="CC84" s="19">
        <v>0</v>
      </c>
      <c r="CD84" s="19">
        <v>0</v>
      </c>
    </row>
    <row r="85" s="16" customFormat="1" spans="1:82">
      <c r="A85" s="19" t="s">
        <v>170</v>
      </c>
      <c r="B85" s="19" t="s">
        <v>107</v>
      </c>
      <c r="C85" s="21" t="s">
        <v>84</v>
      </c>
      <c r="D85" s="21">
        <v>3323</v>
      </c>
      <c r="E85" s="23">
        <v>3</v>
      </c>
      <c r="F85" s="23">
        <v>46</v>
      </c>
      <c r="G85" s="23">
        <v>1</v>
      </c>
      <c r="H85" s="23">
        <v>1</v>
      </c>
      <c r="I85" s="23">
        <v>1</v>
      </c>
      <c r="J85" s="23">
        <v>1</v>
      </c>
      <c r="K85" s="23">
        <v>1</v>
      </c>
      <c r="L85" s="23">
        <v>1</v>
      </c>
      <c r="M85" s="23">
        <v>0</v>
      </c>
      <c r="N85" s="23">
        <v>0</v>
      </c>
      <c r="O85" s="23">
        <v>0</v>
      </c>
      <c r="P85" s="23">
        <v>1</v>
      </c>
      <c r="Q85" s="23">
        <v>0</v>
      </c>
      <c r="R85" s="23">
        <v>1</v>
      </c>
      <c r="S85" s="23">
        <v>1</v>
      </c>
      <c r="T85" s="23">
        <v>1</v>
      </c>
      <c r="U85" s="23">
        <v>1</v>
      </c>
      <c r="V85" s="23">
        <v>1</v>
      </c>
      <c r="W85" s="23">
        <v>1</v>
      </c>
      <c r="X85" s="23">
        <v>1</v>
      </c>
      <c r="Y85" s="23">
        <v>1</v>
      </c>
      <c r="Z85" s="23">
        <v>1</v>
      </c>
      <c r="AA85" s="23">
        <v>1</v>
      </c>
      <c r="AB85" s="23">
        <v>1</v>
      </c>
      <c r="AC85" s="23">
        <v>1</v>
      </c>
      <c r="AD85" s="23">
        <v>1</v>
      </c>
      <c r="AE85" s="23">
        <v>1</v>
      </c>
      <c r="AF85" s="23">
        <v>1</v>
      </c>
      <c r="AG85" s="23">
        <v>1</v>
      </c>
      <c r="AH85" s="23">
        <v>1</v>
      </c>
      <c r="AI85" s="23">
        <v>1</v>
      </c>
      <c r="AJ85" s="23">
        <v>1</v>
      </c>
      <c r="AK85" s="23">
        <v>1</v>
      </c>
      <c r="AL85" s="23">
        <v>1</v>
      </c>
      <c r="AM85" s="23">
        <v>1</v>
      </c>
      <c r="AN85" s="23">
        <v>1</v>
      </c>
      <c r="AO85" s="23">
        <v>1</v>
      </c>
      <c r="AP85" s="23">
        <v>1</v>
      </c>
      <c r="AQ85" s="23">
        <v>1</v>
      </c>
      <c r="AR85" s="23">
        <v>1</v>
      </c>
      <c r="AS85" s="23">
        <v>1</v>
      </c>
      <c r="AT85" s="23">
        <v>1</v>
      </c>
      <c r="AU85" s="23">
        <v>1</v>
      </c>
      <c r="AV85" s="23">
        <v>1</v>
      </c>
      <c r="AW85" s="23">
        <v>1</v>
      </c>
      <c r="AX85" s="23">
        <v>1</v>
      </c>
      <c r="AY85" s="23">
        <v>1</v>
      </c>
      <c r="AZ85" s="23">
        <v>1</v>
      </c>
      <c r="BA85" s="23">
        <v>1</v>
      </c>
      <c r="BB85" s="23">
        <v>1</v>
      </c>
      <c r="BC85" s="23">
        <v>1</v>
      </c>
      <c r="BD85" s="23">
        <v>1</v>
      </c>
      <c r="BE85" s="23">
        <v>0</v>
      </c>
      <c r="BF85" s="23">
        <v>0</v>
      </c>
      <c r="BG85" s="19">
        <v>0</v>
      </c>
      <c r="BH85" s="19">
        <v>0</v>
      </c>
      <c r="BI85" s="19">
        <v>0</v>
      </c>
      <c r="BJ85" s="19">
        <v>0</v>
      </c>
      <c r="BK85" s="19">
        <v>0</v>
      </c>
      <c r="BL85" s="19">
        <v>0</v>
      </c>
      <c r="BM85" s="19">
        <v>0</v>
      </c>
      <c r="BN85" s="19">
        <v>0</v>
      </c>
      <c r="BO85" s="19">
        <v>1</v>
      </c>
      <c r="BP85" s="19">
        <v>0</v>
      </c>
      <c r="BQ85" s="19">
        <v>0</v>
      </c>
      <c r="BR85" s="19">
        <v>0</v>
      </c>
      <c r="BS85" s="19">
        <v>0</v>
      </c>
      <c r="BT85" s="19">
        <v>0</v>
      </c>
      <c r="BU85" s="19">
        <v>0</v>
      </c>
      <c r="BV85" s="19">
        <v>0</v>
      </c>
      <c r="BW85" s="19">
        <v>0</v>
      </c>
      <c r="BX85" s="19">
        <v>0</v>
      </c>
      <c r="BY85" s="19">
        <v>0</v>
      </c>
      <c r="BZ85" s="19">
        <v>1</v>
      </c>
      <c r="CA85" s="19">
        <v>1</v>
      </c>
      <c r="CB85" s="19">
        <v>0</v>
      </c>
      <c r="CC85" s="19">
        <v>0</v>
      </c>
      <c r="CD85" s="19">
        <v>0</v>
      </c>
    </row>
    <row r="86" s="16" customFormat="1" spans="1:82">
      <c r="A86" s="19" t="s">
        <v>171</v>
      </c>
      <c r="B86" s="19" t="s">
        <v>83</v>
      </c>
      <c r="C86" s="21" t="s">
        <v>84</v>
      </c>
      <c r="D86" s="21">
        <v>2165</v>
      </c>
      <c r="E86" s="23">
        <v>3</v>
      </c>
      <c r="F86" s="23">
        <v>45</v>
      </c>
      <c r="G86" s="23">
        <v>1</v>
      </c>
      <c r="H86" s="23">
        <v>1</v>
      </c>
      <c r="I86" s="23">
        <v>1</v>
      </c>
      <c r="J86" s="23">
        <v>1</v>
      </c>
      <c r="K86" s="23">
        <v>0</v>
      </c>
      <c r="L86" s="23">
        <v>1</v>
      </c>
      <c r="M86" s="23">
        <v>0</v>
      </c>
      <c r="N86" s="23">
        <v>0</v>
      </c>
      <c r="O86" s="23">
        <v>0</v>
      </c>
      <c r="P86" s="23">
        <v>1</v>
      </c>
      <c r="Q86" s="23">
        <v>0</v>
      </c>
      <c r="R86" s="23">
        <v>1</v>
      </c>
      <c r="S86" s="23">
        <v>1</v>
      </c>
      <c r="T86" s="23">
        <v>1</v>
      </c>
      <c r="U86" s="23">
        <v>1</v>
      </c>
      <c r="V86" s="23">
        <v>1</v>
      </c>
      <c r="W86" s="23">
        <v>1</v>
      </c>
      <c r="X86" s="23">
        <v>1</v>
      </c>
      <c r="Y86" s="23">
        <v>1</v>
      </c>
      <c r="Z86" s="23">
        <v>1</v>
      </c>
      <c r="AA86" s="23">
        <v>1</v>
      </c>
      <c r="AB86" s="23">
        <v>1</v>
      </c>
      <c r="AC86" s="23">
        <v>1</v>
      </c>
      <c r="AD86" s="23">
        <v>1</v>
      </c>
      <c r="AE86" s="23">
        <v>1</v>
      </c>
      <c r="AF86" s="23">
        <v>1</v>
      </c>
      <c r="AG86" s="23">
        <v>1</v>
      </c>
      <c r="AH86" s="23">
        <v>1</v>
      </c>
      <c r="AI86" s="23">
        <v>1</v>
      </c>
      <c r="AJ86" s="23">
        <v>1</v>
      </c>
      <c r="AK86" s="23">
        <v>1</v>
      </c>
      <c r="AL86" s="23">
        <v>1</v>
      </c>
      <c r="AM86" s="23">
        <v>1</v>
      </c>
      <c r="AN86" s="23">
        <v>1</v>
      </c>
      <c r="AO86" s="23">
        <v>1</v>
      </c>
      <c r="AP86" s="23">
        <v>1</v>
      </c>
      <c r="AQ86" s="23">
        <v>1</v>
      </c>
      <c r="AR86" s="23">
        <v>1</v>
      </c>
      <c r="AS86" s="23">
        <v>1</v>
      </c>
      <c r="AT86" s="23">
        <v>1</v>
      </c>
      <c r="AU86" s="23">
        <v>1</v>
      </c>
      <c r="AV86" s="23">
        <v>1</v>
      </c>
      <c r="AW86" s="23">
        <v>1</v>
      </c>
      <c r="AX86" s="23">
        <v>1</v>
      </c>
      <c r="AY86" s="23">
        <v>1</v>
      </c>
      <c r="AZ86" s="23">
        <v>1</v>
      </c>
      <c r="BA86" s="23">
        <v>1</v>
      </c>
      <c r="BB86" s="23">
        <v>1</v>
      </c>
      <c r="BC86" s="23">
        <v>1</v>
      </c>
      <c r="BD86" s="23">
        <v>1</v>
      </c>
      <c r="BE86" s="23">
        <v>0</v>
      </c>
      <c r="BF86" s="23">
        <v>0</v>
      </c>
      <c r="BG86" s="19">
        <v>0</v>
      </c>
      <c r="BH86" s="19">
        <v>0</v>
      </c>
      <c r="BI86" s="19">
        <v>0</v>
      </c>
      <c r="BJ86" s="19">
        <v>0</v>
      </c>
      <c r="BK86" s="19">
        <v>0</v>
      </c>
      <c r="BL86" s="19">
        <v>0</v>
      </c>
      <c r="BM86" s="19">
        <v>0</v>
      </c>
      <c r="BN86" s="19">
        <v>0</v>
      </c>
      <c r="BO86" s="19">
        <v>0</v>
      </c>
      <c r="BP86" s="19">
        <v>0</v>
      </c>
      <c r="BQ86" s="19">
        <v>0</v>
      </c>
      <c r="BR86" s="19">
        <v>0</v>
      </c>
      <c r="BS86" s="19">
        <v>1</v>
      </c>
      <c r="BT86" s="19">
        <v>0</v>
      </c>
      <c r="BU86" s="19">
        <v>0</v>
      </c>
      <c r="BV86" s="19">
        <v>0</v>
      </c>
      <c r="BW86" s="19">
        <v>0</v>
      </c>
      <c r="BX86" s="19">
        <v>0</v>
      </c>
      <c r="BY86" s="19">
        <v>0</v>
      </c>
      <c r="BZ86" s="19">
        <v>1</v>
      </c>
      <c r="CA86" s="19">
        <v>1</v>
      </c>
      <c r="CB86" s="19">
        <v>0</v>
      </c>
      <c r="CC86" s="19">
        <v>0</v>
      </c>
      <c r="CD86" s="19">
        <v>0</v>
      </c>
    </row>
    <row r="87" s="16" customFormat="1" spans="1:82">
      <c r="A87" s="19" t="s">
        <v>172</v>
      </c>
      <c r="B87" s="19" t="s">
        <v>83</v>
      </c>
      <c r="C87" s="21" t="s">
        <v>84</v>
      </c>
      <c r="D87" s="21">
        <v>2165</v>
      </c>
      <c r="E87" s="23">
        <v>3</v>
      </c>
      <c r="F87" s="23">
        <v>45</v>
      </c>
      <c r="G87" s="23">
        <v>1</v>
      </c>
      <c r="H87" s="23">
        <v>1</v>
      </c>
      <c r="I87" s="23">
        <v>1</v>
      </c>
      <c r="J87" s="23">
        <v>1</v>
      </c>
      <c r="K87" s="23">
        <v>0</v>
      </c>
      <c r="L87" s="23">
        <v>1</v>
      </c>
      <c r="M87" s="23">
        <v>0</v>
      </c>
      <c r="N87" s="23">
        <v>0</v>
      </c>
      <c r="O87" s="23">
        <v>0</v>
      </c>
      <c r="P87" s="23">
        <v>1</v>
      </c>
      <c r="Q87" s="23">
        <v>0</v>
      </c>
      <c r="R87" s="23">
        <v>1</v>
      </c>
      <c r="S87" s="23">
        <v>1</v>
      </c>
      <c r="T87" s="23">
        <v>1</v>
      </c>
      <c r="U87" s="23">
        <v>1</v>
      </c>
      <c r="V87" s="23">
        <v>1</v>
      </c>
      <c r="W87" s="23">
        <v>1</v>
      </c>
      <c r="X87" s="23">
        <v>1</v>
      </c>
      <c r="Y87" s="23">
        <v>1</v>
      </c>
      <c r="Z87" s="23">
        <v>1</v>
      </c>
      <c r="AA87" s="23">
        <v>1</v>
      </c>
      <c r="AB87" s="23">
        <v>1</v>
      </c>
      <c r="AC87" s="23">
        <v>1</v>
      </c>
      <c r="AD87" s="23">
        <v>1</v>
      </c>
      <c r="AE87" s="23">
        <v>1</v>
      </c>
      <c r="AF87" s="23">
        <v>1</v>
      </c>
      <c r="AG87" s="23">
        <v>1</v>
      </c>
      <c r="AH87" s="23">
        <v>1</v>
      </c>
      <c r="AI87" s="23">
        <v>1</v>
      </c>
      <c r="AJ87" s="23">
        <v>1</v>
      </c>
      <c r="AK87" s="23">
        <v>1</v>
      </c>
      <c r="AL87" s="23">
        <v>1</v>
      </c>
      <c r="AM87" s="23">
        <v>1</v>
      </c>
      <c r="AN87" s="23">
        <v>1</v>
      </c>
      <c r="AO87" s="23">
        <v>1</v>
      </c>
      <c r="AP87" s="23">
        <v>1</v>
      </c>
      <c r="AQ87" s="23">
        <v>1</v>
      </c>
      <c r="AR87" s="23">
        <v>1</v>
      </c>
      <c r="AS87" s="23">
        <v>1</v>
      </c>
      <c r="AT87" s="23">
        <v>1</v>
      </c>
      <c r="AU87" s="23">
        <v>1</v>
      </c>
      <c r="AV87" s="23">
        <v>1</v>
      </c>
      <c r="AW87" s="23">
        <v>1</v>
      </c>
      <c r="AX87" s="23">
        <v>1</v>
      </c>
      <c r="AY87" s="23">
        <v>1</v>
      </c>
      <c r="AZ87" s="23">
        <v>1</v>
      </c>
      <c r="BA87" s="23">
        <v>1</v>
      </c>
      <c r="BB87" s="23">
        <v>1</v>
      </c>
      <c r="BC87" s="23">
        <v>1</v>
      </c>
      <c r="BD87" s="23">
        <v>1</v>
      </c>
      <c r="BE87" s="23">
        <v>0</v>
      </c>
      <c r="BF87" s="23">
        <v>0</v>
      </c>
      <c r="BG87" s="19">
        <v>0</v>
      </c>
      <c r="BH87" s="19">
        <v>0</v>
      </c>
      <c r="BI87" s="19">
        <v>0</v>
      </c>
      <c r="BJ87" s="19">
        <v>0</v>
      </c>
      <c r="BK87" s="19">
        <v>0</v>
      </c>
      <c r="BL87" s="19">
        <v>0</v>
      </c>
      <c r="BM87" s="19">
        <v>0</v>
      </c>
      <c r="BN87" s="19">
        <v>0</v>
      </c>
      <c r="BO87" s="19">
        <v>0</v>
      </c>
      <c r="BP87" s="19">
        <v>0</v>
      </c>
      <c r="BQ87" s="19">
        <v>0</v>
      </c>
      <c r="BR87" s="19">
        <v>0</v>
      </c>
      <c r="BS87" s="19">
        <v>1</v>
      </c>
      <c r="BT87" s="19">
        <v>0</v>
      </c>
      <c r="BU87" s="19">
        <v>0</v>
      </c>
      <c r="BV87" s="19">
        <v>0</v>
      </c>
      <c r="BW87" s="19">
        <v>0</v>
      </c>
      <c r="BX87" s="19">
        <v>0</v>
      </c>
      <c r="BY87" s="19">
        <v>0</v>
      </c>
      <c r="BZ87" s="19">
        <v>1</v>
      </c>
      <c r="CA87" s="19">
        <v>1</v>
      </c>
      <c r="CB87" s="19">
        <v>0</v>
      </c>
      <c r="CC87" s="19">
        <v>0</v>
      </c>
      <c r="CD87" s="19">
        <v>0</v>
      </c>
    </row>
    <row r="88" s="16" customFormat="1" spans="1:82">
      <c r="A88" s="19" t="s">
        <v>173</v>
      </c>
      <c r="B88" s="19" t="s">
        <v>83</v>
      </c>
      <c r="C88" s="21" t="s">
        <v>84</v>
      </c>
      <c r="D88" s="21">
        <v>2165</v>
      </c>
      <c r="E88" s="23">
        <v>3</v>
      </c>
      <c r="F88" s="23">
        <v>45</v>
      </c>
      <c r="G88" s="23">
        <v>1</v>
      </c>
      <c r="H88" s="23">
        <v>1</v>
      </c>
      <c r="I88" s="23">
        <v>1</v>
      </c>
      <c r="J88" s="23">
        <v>1</v>
      </c>
      <c r="K88" s="23">
        <v>0</v>
      </c>
      <c r="L88" s="23">
        <v>1</v>
      </c>
      <c r="M88" s="23">
        <v>0</v>
      </c>
      <c r="N88" s="23">
        <v>0</v>
      </c>
      <c r="O88" s="23">
        <v>0</v>
      </c>
      <c r="P88" s="23">
        <v>1</v>
      </c>
      <c r="Q88" s="23">
        <v>0</v>
      </c>
      <c r="R88" s="23">
        <v>1</v>
      </c>
      <c r="S88" s="23">
        <v>1</v>
      </c>
      <c r="T88" s="23">
        <v>1</v>
      </c>
      <c r="U88" s="23">
        <v>1</v>
      </c>
      <c r="V88" s="23">
        <v>1</v>
      </c>
      <c r="W88" s="23">
        <v>1</v>
      </c>
      <c r="X88" s="23">
        <v>1</v>
      </c>
      <c r="Y88" s="23">
        <v>1</v>
      </c>
      <c r="Z88" s="23">
        <v>1</v>
      </c>
      <c r="AA88" s="23">
        <v>1</v>
      </c>
      <c r="AB88" s="23">
        <v>1</v>
      </c>
      <c r="AC88" s="23">
        <v>1</v>
      </c>
      <c r="AD88" s="23">
        <v>1</v>
      </c>
      <c r="AE88" s="23">
        <v>1</v>
      </c>
      <c r="AF88" s="23">
        <v>1</v>
      </c>
      <c r="AG88" s="23">
        <v>1</v>
      </c>
      <c r="AH88" s="23">
        <v>1</v>
      </c>
      <c r="AI88" s="23">
        <v>1</v>
      </c>
      <c r="AJ88" s="23">
        <v>1</v>
      </c>
      <c r="AK88" s="23">
        <v>1</v>
      </c>
      <c r="AL88" s="23">
        <v>1</v>
      </c>
      <c r="AM88" s="23">
        <v>1</v>
      </c>
      <c r="AN88" s="23">
        <v>1</v>
      </c>
      <c r="AO88" s="23">
        <v>1</v>
      </c>
      <c r="AP88" s="23">
        <v>1</v>
      </c>
      <c r="AQ88" s="23">
        <v>1</v>
      </c>
      <c r="AR88" s="23">
        <v>1</v>
      </c>
      <c r="AS88" s="23">
        <v>1</v>
      </c>
      <c r="AT88" s="23">
        <v>1</v>
      </c>
      <c r="AU88" s="23">
        <v>1</v>
      </c>
      <c r="AV88" s="23">
        <v>1</v>
      </c>
      <c r="AW88" s="23">
        <v>1</v>
      </c>
      <c r="AX88" s="23">
        <v>1</v>
      </c>
      <c r="AY88" s="23">
        <v>1</v>
      </c>
      <c r="AZ88" s="23">
        <v>1</v>
      </c>
      <c r="BA88" s="23">
        <v>1</v>
      </c>
      <c r="BB88" s="23">
        <v>1</v>
      </c>
      <c r="BC88" s="23">
        <v>1</v>
      </c>
      <c r="BD88" s="23">
        <v>1</v>
      </c>
      <c r="BE88" s="23">
        <v>0</v>
      </c>
      <c r="BF88" s="23">
        <v>0</v>
      </c>
      <c r="BG88" s="19">
        <v>0</v>
      </c>
      <c r="BH88" s="19">
        <v>0</v>
      </c>
      <c r="BI88" s="19">
        <v>0</v>
      </c>
      <c r="BJ88" s="19">
        <v>0</v>
      </c>
      <c r="BK88" s="19">
        <v>0</v>
      </c>
      <c r="BL88" s="19">
        <v>0</v>
      </c>
      <c r="BM88" s="19">
        <v>0</v>
      </c>
      <c r="BN88" s="19">
        <v>0</v>
      </c>
      <c r="BO88" s="19">
        <v>0</v>
      </c>
      <c r="BP88" s="19">
        <v>0</v>
      </c>
      <c r="BQ88" s="19">
        <v>0</v>
      </c>
      <c r="BR88" s="19">
        <v>0</v>
      </c>
      <c r="BS88" s="19">
        <v>1</v>
      </c>
      <c r="BT88" s="19">
        <v>0</v>
      </c>
      <c r="BU88" s="19">
        <v>0</v>
      </c>
      <c r="BV88" s="19">
        <v>0</v>
      </c>
      <c r="BW88" s="19">
        <v>0</v>
      </c>
      <c r="BX88" s="19">
        <v>0</v>
      </c>
      <c r="BY88" s="19">
        <v>0</v>
      </c>
      <c r="BZ88" s="19">
        <v>1</v>
      </c>
      <c r="CA88" s="19">
        <v>1</v>
      </c>
      <c r="CB88" s="19">
        <v>0</v>
      </c>
      <c r="CC88" s="19">
        <v>0</v>
      </c>
      <c r="CD88" s="19">
        <v>0</v>
      </c>
    </row>
    <row r="89" s="16" customFormat="1" spans="1:82">
      <c r="A89" s="19" t="s">
        <v>174</v>
      </c>
      <c r="B89" s="19" t="s">
        <v>83</v>
      </c>
      <c r="C89" s="21" t="s">
        <v>84</v>
      </c>
      <c r="D89" s="21">
        <v>2165</v>
      </c>
      <c r="E89" s="23">
        <v>3</v>
      </c>
      <c r="F89" s="23">
        <v>45</v>
      </c>
      <c r="G89" s="23">
        <v>1</v>
      </c>
      <c r="H89" s="23">
        <v>1</v>
      </c>
      <c r="I89" s="23">
        <v>1</v>
      </c>
      <c r="J89" s="23">
        <v>1</v>
      </c>
      <c r="K89" s="23">
        <v>0</v>
      </c>
      <c r="L89" s="23">
        <v>1</v>
      </c>
      <c r="M89" s="23">
        <v>0</v>
      </c>
      <c r="N89" s="23">
        <v>0</v>
      </c>
      <c r="O89" s="23">
        <v>0</v>
      </c>
      <c r="P89" s="23">
        <v>1</v>
      </c>
      <c r="Q89" s="23">
        <v>0</v>
      </c>
      <c r="R89" s="23">
        <v>1</v>
      </c>
      <c r="S89" s="23">
        <v>1</v>
      </c>
      <c r="T89" s="23">
        <v>1</v>
      </c>
      <c r="U89" s="23">
        <v>1</v>
      </c>
      <c r="V89" s="23">
        <v>1</v>
      </c>
      <c r="W89" s="23">
        <v>1</v>
      </c>
      <c r="X89" s="23">
        <v>1</v>
      </c>
      <c r="Y89" s="23">
        <v>1</v>
      </c>
      <c r="Z89" s="23">
        <v>1</v>
      </c>
      <c r="AA89" s="23">
        <v>1</v>
      </c>
      <c r="AB89" s="23">
        <v>1</v>
      </c>
      <c r="AC89" s="23">
        <v>1</v>
      </c>
      <c r="AD89" s="23">
        <v>1</v>
      </c>
      <c r="AE89" s="23">
        <v>1</v>
      </c>
      <c r="AF89" s="23">
        <v>1</v>
      </c>
      <c r="AG89" s="23">
        <v>1</v>
      </c>
      <c r="AH89" s="23">
        <v>1</v>
      </c>
      <c r="AI89" s="23">
        <v>1</v>
      </c>
      <c r="AJ89" s="23">
        <v>1</v>
      </c>
      <c r="AK89" s="23">
        <v>1</v>
      </c>
      <c r="AL89" s="23">
        <v>1</v>
      </c>
      <c r="AM89" s="23">
        <v>1</v>
      </c>
      <c r="AN89" s="23">
        <v>1</v>
      </c>
      <c r="AO89" s="23">
        <v>1</v>
      </c>
      <c r="AP89" s="23">
        <v>1</v>
      </c>
      <c r="AQ89" s="23">
        <v>1</v>
      </c>
      <c r="AR89" s="23">
        <v>1</v>
      </c>
      <c r="AS89" s="23">
        <v>1</v>
      </c>
      <c r="AT89" s="23">
        <v>1</v>
      </c>
      <c r="AU89" s="23">
        <v>1</v>
      </c>
      <c r="AV89" s="23">
        <v>1</v>
      </c>
      <c r="AW89" s="23">
        <v>1</v>
      </c>
      <c r="AX89" s="23">
        <v>1</v>
      </c>
      <c r="AY89" s="23">
        <v>1</v>
      </c>
      <c r="AZ89" s="23">
        <v>1</v>
      </c>
      <c r="BA89" s="23">
        <v>1</v>
      </c>
      <c r="BB89" s="23">
        <v>1</v>
      </c>
      <c r="BC89" s="23">
        <v>1</v>
      </c>
      <c r="BD89" s="23">
        <v>1</v>
      </c>
      <c r="BE89" s="23">
        <v>0</v>
      </c>
      <c r="BF89" s="23">
        <v>0</v>
      </c>
      <c r="BG89" s="19">
        <v>0</v>
      </c>
      <c r="BH89" s="19">
        <v>0</v>
      </c>
      <c r="BI89" s="19">
        <v>0</v>
      </c>
      <c r="BJ89" s="19">
        <v>0</v>
      </c>
      <c r="BK89" s="19">
        <v>0</v>
      </c>
      <c r="BL89" s="19">
        <v>0</v>
      </c>
      <c r="BM89" s="19">
        <v>0</v>
      </c>
      <c r="BN89" s="19">
        <v>0</v>
      </c>
      <c r="BO89" s="19">
        <v>0</v>
      </c>
      <c r="BP89" s="19">
        <v>0</v>
      </c>
      <c r="BQ89" s="19">
        <v>0</v>
      </c>
      <c r="BR89" s="19">
        <v>0</v>
      </c>
      <c r="BS89" s="19">
        <v>1</v>
      </c>
      <c r="BT89" s="19">
        <v>0</v>
      </c>
      <c r="BU89" s="19">
        <v>0</v>
      </c>
      <c r="BV89" s="19">
        <v>0</v>
      </c>
      <c r="BW89" s="19">
        <v>0</v>
      </c>
      <c r="BX89" s="19">
        <v>0</v>
      </c>
      <c r="BY89" s="19">
        <v>0</v>
      </c>
      <c r="BZ89" s="19">
        <v>1</v>
      </c>
      <c r="CA89" s="19">
        <v>1</v>
      </c>
      <c r="CB89" s="19">
        <v>0</v>
      </c>
      <c r="CC89" s="19">
        <v>0</v>
      </c>
      <c r="CD89" s="19">
        <v>0</v>
      </c>
    </row>
    <row r="90" s="16" customFormat="1" spans="1:82">
      <c r="A90" s="19" t="s">
        <v>175</v>
      </c>
      <c r="B90" s="19" t="s">
        <v>83</v>
      </c>
      <c r="C90" s="21" t="s">
        <v>84</v>
      </c>
      <c r="D90" s="21">
        <v>2165</v>
      </c>
      <c r="E90" s="23">
        <v>3</v>
      </c>
      <c r="F90" s="23">
        <v>45</v>
      </c>
      <c r="G90" s="23">
        <v>1</v>
      </c>
      <c r="H90" s="23">
        <v>1</v>
      </c>
      <c r="I90" s="23">
        <v>1</v>
      </c>
      <c r="J90" s="23">
        <v>1</v>
      </c>
      <c r="K90" s="23">
        <v>0</v>
      </c>
      <c r="L90" s="23">
        <v>1</v>
      </c>
      <c r="M90" s="23">
        <v>0</v>
      </c>
      <c r="N90" s="23">
        <v>0</v>
      </c>
      <c r="O90" s="23">
        <v>0</v>
      </c>
      <c r="P90" s="23">
        <v>1</v>
      </c>
      <c r="Q90" s="23">
        <v>0</v>
      </c>
      <c r="R90" s="23">
        <v>1</v>
      </c>
      <c r="S90" s="23">
        <v>1</v>
      </c>
      <c r="T90" s="23">
        <v>1</v>
      </c>
      <c r="U90" s="23">
        <v>1</v>
      </c>
      <c r="V90" s="23">
        <v>1</v>
      </c>
      <c r="W90" s="23">
        <v>1</v>
      </c>
      <c r="X90" s="23">
        <v>1</v>
      </c>
      <c r="Y90" s="23">
        <v>1</v>
      </c>
      <c r="Z90" s="23">
        <v>1</v>
      </c>
      <c r="AA90" s="23">
        <v>1</v>
      </c>
      <c r="AB90" s="23">
        <v>1</v>
      </c>
      <c r="AC90" s="23">
        <v>1</v>
      </c>
      <c r="AD90" s="23">
        <v>1</v>
      </c>
      <c r="AE90" s="23">
        <v>1</v>
      </c>
      <c r="AF90" s="23">
        <v>1</v>
      </c>
      <c r="AG90" s="23">
        <v>1</v>
      </c>
      <c r="AH90" s="23">
        <v>1</v>
      </c>
      <c r="AI90" s="23">
        <v>1</v>
      </c>
      <c r="AJ90" s="23">
        <v>1</v>
      </c>
      <c r="AK90" s="23">
        <v>1</v>
      </c>
      <c r="AL90" s="23">
        <v>1</v>
      </c>
      <c r="AM90" s="23">
        <v>1</v>
      </c>
      <c r="AN90" s="23">
        <v>1</v>
      </c>
      <c r="AO90" s="23">
        <v>1</v>
      </c>
      <c r="AP90" s="23">
        <v>1</v>
      </c>
      <c r="AQ90" s="23">
        <v>1</v>
      </c>
      <c r="AR90" s="23">
        <v>1</v>
      </c>
      <c r="AS90" s="23">
        <v>1</v>
      </c>
      <c r="AT90" s="23">
        <v>1</v>
      </c>
      <c r="AU90" s="23">
        <v>1</v>
      </c>
      <c r="AV90" s="23">
        <v>1</v>
      </c>
      <c r="AW90" s="23">
        <v>1</v>
      </c>
      <c r="AX90" s="23">
        <v>1</v>
      </c>
      <c r="AY90" s="23">
        <v>1</v>
      </c>
      <c r="AZ90" s="23">
        <v>1</v>
      </c>
      <c r="BA90" s="23">
        <v>1</v>
      </c>
      <c r="BB90" s="23">
        <v>1</v>
      </c>
      <c r="BC90" s="23">
        <v>1</v>
      </c>
      <c r="BD90" s="23">
        <v>1</v>
      </c>
      <c r="BE90" s="23">
        <v>0</v>
      </c>
      <c r="BF90" s="23">
        <v>0</v>
      </c>
      <c r="BG90" s="19">
        <v>0</v>
      </c>
      <c r="BH90" s="19">
        <v>0</v>
      </c>
      <c r="BI90" s="19">
        <v>0</v>
      </c>
      <c r="BJ90" s="19">
        <v>0</v>
      </c>
      <c r="BK90" s="19">
        <v>0</v>
      </c>
      <c r="BL90" s="19">
        <v>0</v>
      </c>
      <c r="BM90" s="19">
        <v>0</v>
      </c>
      <c r="BN90" s="19">
        <v>0</v>
      </c>
      <c r="BO90" s="19">
        <v>0</v>
      </c>
      <c r="BP90" s="19">
        <v>0</v>
      </c>
      <c r="BQ90" s="19">
        <v>0</v>
      </c>
      <c r="BR90" s="19">
        <v>0</v>
      </c>
      <c r="BS90" s="19">
        <v>1</v>
      </c>
      <c r="BT90" s="19">
        <v>0</v>
      </c>
      <c r="BU90" s="19">
        <v>0</v>
      </c>
      <c r="BV90" s="19">
        <v>0</v>
      </c>
      <c r="BW90" s="19">
        <v>0</v>
      </c>
      <c r="BX90" s="19">
        <v>0</v>
      </c>
      <c r="BY90" s="19">
        <v>0</v>
      </c>
      <c r="BZ90" s="19">
        <v>1</v>
      </c>
      <c r="CA90" s="19">
        <v>1</v>
      </c>
      <c r="CB90" s="19">
        <v>0</v>
      </c>
      <c r="CC90" s="19">
        <v>0</v>
      </c>
      <c r="CD90" s="19">
        <v>0</v>
      </c>
    </row>
    <row r="91" s="16" customFormat="1" spans="1:82">
      <c r="A91" s="19" t="s">
        <v>176</v>
      </c>
      <c r="B91" s="19" t="s">
        <v>83</v>
      </c>
      <c r="C91" s="21" t="s">
        <v>84</v>
      </c>
      <c r="D91" s="21">
        <v>2165</v>
      </c>
      <c r="E91" s="23">
        <v>3</v>
      </c>
      <c r="F91" s="23">
        <v>45</v>
      </c>
      <c r="G91" s="23">
        <v>1</v>
      </c>
      <c r="H91" s="23">
        <v>1</v>
      </c>
      <c r="I91" s="23">
        <v>1</v>
      </c>
      <c r="J91" s="23">
        <v>1</v>
      </c>
      <c r="K91" s="23">
        <v>0</v>
      </c>
      <c r="L91" s="23">
        <v>1</v>
      </c>
      <c r="M91" s="23">
        <v>0</v>
      </c>
      <c r="N91" s="23">
        <v>0</v>
      </c>
      <c r="O91" s="23">
        <v>0</v>
      </c>
      <c r="P91" s="23">
        <v>1</v>
      </c>
      <c r="Q91" s="23">
        <v>0</v>
      </c>
      <c r="R91" s="23">
        <v>1</v>
      </c>
      <c r="S91" s="23">
        <v>1</v>
      </c>
      <c r="T91" s="23">
        <v>1</v>
      </c>
      <c r="U91" s="23">
        <v>1</v>
      </c>
      <c r="V91" s="23">
        <v>1</v>
      </c>
      <c r="W91" s="23">
        <v>1</v>
      </c>
      <c r="X91" s="23">
        <v>1</v>
      </c>
      <c r="Y91" s="23">
        <v>1</v>
      </c>
      <c r="Z91" s="23">
        <v>1</v>
      </c>
      <c r="AA91" s="23">
        <v>1</v>
      </c>
      <c r="AB91" s="23">
        <v>1</v>
      </c>
      <c r="AC91" s="23">
        <v>1</v>
      </c>
      <c r="AD91" s="23">
        <v>1</v>
      </c>
      <c r="AE91" s="23">
        <v>1</v>
      </c>
      <c r="AF91" s="23">
        <v>1</v>
      </c>
      <c r="AG91" s="23">
        <v>1</v>
      </c>
      <c r="AH91" s="23">
        <v>1</v>
      </c>
      <c r="AI91" s="23">
        <v>1</v>
      </c>
      <c r="AJ91" s="23">
        <v>1</v>
      </c>
      <c r="AK91" s="23">
        <v>1</v>
      </c>
      <c r="AL91" s="23">
        <v>1</v>
      </c>
      <c r="AM91" s="23">
        <v>1</v>
      </c>
      <c r="AN91" s="23">
        <v>1</v>
      </c>
      <c r="AO91" s="23">
        <v>1</v>
      </c>
      <c r="AP91" s="23">
        <v>1</v>
      </c>
      <c r="AQ91" s="23">
        <v>1</v>
      </c>
      <c r="AR91" s="23">
        <v>1</v>
      </c>
      <c r="AS91" s="23">
        <v>1</v>
      </c>
      <c r="AT91" s="23">
        <v>1</v>
      </c>
      <c r="AU91" s="23">
        <v>1</v>
      </c>
      <c r="AV91" s="23">
        <v>1</v>
      </c>
      <c r="AW91" s="23">
        <v>1</v>
      </c>
      <c r="AX91" s="23">
        <v>1</v>
      </c>
      <c r="AY91" s="23">
        <v>1</v>
      </c>
      <c r="AZ91" s="23">
        <v>1</v>
      </c>
      <c r="BA91" s="23">
        <v>1</v>
      </c>
      <c r="BB91" s="23">
        <v>1</v>
      </c>
      <c r="BC91" s="23">
        <v>1</v>
      </c>
      <c r="BD91" s="23">
        <v>1</v>
      </c>
      <c r="BE91" s="23">
        <v>0</v>
      </c>
      <c r="BF91" s="23">
        <v>0</v>
      </c>
      <c r="BG91" s="19">
        <v>0</v>
      </c>
      <c r="BH91" s="19">
        <v>0</v>
      </c>
      <c r="BI91" s="19">
        <v>0</v>
      </c>
      <c r="BJ91" s="19">
        <v>0</v>
      </c>
      <c r="BK91" s="19">
        <v>0</v>
      </c>
      <c r="BL91" s="19">
        <v>0</v>
      </c>
      <c r="BM91" s="19">
        <v>0</v>
      </c>
      <c r="BN91" s="19">
        <v>0</v>
      </c>
      <c r="BO91" s="19">
        <v>0</v>
      </c>
      <c r="BP91" s="19">
        <v>0</v>
      </c>
      <c r="BQ91" s="19">
        <v>0</v>
      </c>
      <c r="BR91" s="19">
        <v>0</v>
      </c>
      <c r="BS91" s="19">
        <v>1</v>
      </c>
      <c r="BT91" s="19">
        <v>0</v>
      </c>
      <c r="BU91" s="19">
        <v>0</v>
      </c>
      <c r="BV91" s="19">
        <v>0</v>
      </c>
      <c r="BW91" s="19">
        <v>0</v>
      </c>
      <c r="BX91" s="19">
        <v>0</v>
      </c>
      <c r="BY91" s="19">
        <v>0</v>
      </c>
      <c r="BZ91" s="19">
        <v>1</v>
      </c>
      <c r="CA91" s="19">
        <v>1</v>
      </c>
      <c r="CB91" s="19">
        <v>0</v>
      </c>
      <c r="CC91" s="19">
        <v>0</v>
      </c>
      <c r="CD91" s="19">
        <v>0</v>
      </c>
    </row>
    <row r="92" s="16" customFormat="1" spans="1:82">
      <c r="A92" s="19" t="s">
        <v>177</v>
      </c>
      <c r="B92" s="19" t="s">
        <v>83</v>
      </c>
      <c r="C92" s="21" t="s">
        <v>84</v>
      </c>
      <c r="D92" s="21">
        <v>2165</v>
      </c>
      <c r="E92" s="23">
        <v>3</v>
      </c>
      <c r="F92" s="23">
        <v>45</v>
      </c>
      <c r="G92" s="23">
        <v>1</v>
      </c>
      <c r="H92" s="23">
        <v>1</v>
      </c>
      <c r="I92" s="23">
        <v>1</v>
      </c>
      <c r="J92" s="23">
        <v>1</v>
      </c>
      <c r="K92" s="23">
        <v>0</v>
      </c>
      <c r="L92" s="23">
        <v>1</v>
      </c>
      <c r="M92" s="23">
        <v>0</v>
      </c>
      <c r="N92" s="23">
        <v>0</v>
      </c>
      <c r="O92" s="23">
        <v>0</v>
      </c>
      <c r="P92" s="23">
        <v>1</v>
      </c>
      <c r="Q92" s="23">
        <v>0</v>
      </c>
      <c r="R92" s="23">
        <v>1</v>
      </c>
      <c r="S92" s="23">
        <v>1</v>
      </c>
      <c r="T92" s="23">
        <v>1</v>
      </c>
      <c r="U92" s="23">
        <v>1</v>
      </c>
      <c r="V92" s="23">
        <v>1</v>
      </c>
      <c r="W92" s="23">
        <v>1</v>
      </c>
      <c r="X92" s="23">
        <v>1</v>
      </c>
      <c r="Y92" s="23">
        <v>1</v>
      </c>
      <c r="Z92" s="23">
        <v>1</v>
      </c>
      <c r="AA92" s="23">
        <v>1</v>
      </c>
      <c r="AB92" s="23">
        <v>1</v>
      </c>
      <c r="AC92" s="23">
        <v>1</v>
      </c>
      <c r="AD92" s="23">
        <v>1</v>
      </c>
      <c r="AE92" s="23">
        <v>1</v>
      </c>
      <c r="AF92" s="23">
        <v>1</v>
      </c>
      <c r="AG92" s="23">
        <v>1</v>
      </c>
      <c r="AH92" s="23">
        <v>1</v>
      </c>
      <c r="AI92" s="23">
        <v>1</v>
      </c>
      <c r="AJ92" s="23">
        <v>1</v>
      </c>
      <c r="AK92" s="23">
        <v>1</v>
      </c>
      <c r="AL92" s="23">
        <v>1</v>
      </c>
      <c r="AM92" s="23">
        <v>1</v>
      </c>
      <c r="AN92" s="23">
        <v>1</v>
      </c>
      <c r="AO92" s="23">
        <v>1</v>
      </c>
      <c r="AP92" s="23">
        <v>1</v>
      </c>
      <c r="AQ92" s="23">
        <v>1</v>
      </c>
      <c r="AR92" s="23">
        <v>1</v>
      </c>
      <c r="AS92" s="23">
        <v>1</v>
      </c>
      <c r="AT92" s="23">
        <v>1</v>
      </c>
      <c r="AU92" s="23">
        <v>1</v>
      </c>
      <c r="AV92" s="23">
        <v>1</v>
      </c>
      <c r="AW92" s="23">
        <v>1</v>
      </c>
      <c r="AX92" s="23">
        <v>1</v>
      </c>
      <c r="AY92" s="23">
        <v>1</v>
      </c>
      <c r="AZ92" s="23">
        <v>1</v>
      </c>
      <c r="BA92" s="23">
        <v>1</v>
      </c>
      <c r="BB92" s="23">
        <v>1</v>
      </c>
      <c r="BC92" s="23">
        <v>1</v>
      </c>
      <c r="BD92" s="23">
        <v>1</v>
      </c>
      <c r="BE92" s="23">
        <v>0</v>
      </c>
      <c r="BF92" s="23">
        <v>0</v>
      </c>
      <c r="BG92" s="19">
        <v>0</v>
      </c>
      <c r="BH92" s="19">
        <v>0</v>
      </c>
      <c r="BI92" s="19">
        <v>0</v>
      </c>
      <c r="BJ92" s="19">
        <v>0</v>
      </c>
      <c r="BK92" s="19">
        <v>0</v>
      </c>
      <c r="BL92" s="19">
        <v>0</v>
      </c>
      <c r="BM92" s="19">
        <v>0</v>
      </c>
      <c r="BN92" s="19">
        <v>0</v>
      </c>
      <c r="BO92" s="19">
        <v>0</v>
      </c>
      <c r="BP92" s="19">
        <v>0</v>
      </c>
      <c r="BQ92" s="19">
        <v>0</v>
      </c>
      <c r="BR92" s="19">
        <v>0</v>
      </c>
      <c r="BS92" s="19">
        <v>1</v>
      </c>
      <c r="BT92" s="19">
        <v>0</v>
      </c>
      <c r="BU92" s="19">
        <v>0</v>
      </c>
      <c r="BV92" s="19">
        <v>0</v>
      </c>
      <c r="BW92" s="19">
        <v>0</v>
      </c>
      <c r="BX92" s="19">
        <v>0</v>
      </c>
      <c r="BY92" s="19">
        <v>0</v>
      </c>
      <c r="BZ92" s="19">
        <v>1</v>
      </c>
      <c r="CA92" s="19">
        <v>1</v>
      </c>
      <c r="CB92" s="19">
        <v>0</v>
      </c>
      <c r="CC92" s="19">
        <v>0</v>
      </c>
      <c r="CD92" s="19">
        <v>0</v>
      </c>
    </row>
    <row r="93" s="16" customFormat="1" spans="1:82">
      <c r="A93" s="19" t="s">
        <v>178</v>
      </c>
      <c r="B93" s="19" t="s">
        <v>83</v>
      </c>
      <c r="C93" s="21" t="s">
        <v>84</v>
      </c>
      <c r="D93" s="21">
        <v>2165</v>
      </c>
      <c r="E93" s="23">
        <v>3</v>
      </c>
      <c r="F93" s="23">
        <v>45</v>
      </c>
      <c r="G93" s="23">
        <v>1</v>
      </c>
      <c r="H93" s="23">
        <v>1</v>
      </c>
      <c r="I93" s="23">
        <v>1</v>
      </c>
      <c r="J93" s="23">
        <v>1</v>
      </c>
      <c r="K93" s="23">
        <v>0</v>
      </c>
      <c r="L93" s="23">
        <v>1</v>
      </c>
      <c r="M93" s="23">
        <v>0</v>
      </c>
      <c r="N93" s="23">
        <v>0</v>
      </c>
      <c r="O93" s="23">
        <v>0</v>
      </c>
      <c r="P93" s="23">
        <v>1</v>
      </c>
      <c r="Q93" s="23">
        <v>0</v>
      </c>
      <c r="R93" s="23">
        <v>1</v>
      </c>
      <c r="S93" s="23">
        <v>1</v>
      </c>
      <c r="T93" s="23">
        <v>1</v>
      </c>
      <c r="U93" s="23">
        <v>1</v>
      </c>
      <c r="V93" s="23">
        <v>1</v>
      </c>
      <c r="W93" s="23">
        <v>1</v>
      </c>
      <c r="X93" s="23">
        <v>1</v>
      </c>
      <c r="Y93" s="23">
        <v>1</v>
      </c>
      <c r="Z93" s="23">
        <v>1</v>
      </c>
      <c r="AA93" s="23">
        <v>1</v>
      </c>
      <c r="AB93" s="23">
        <v>1</v>
      </c>
      <c r="AC93" s="23">
        <v>1</v>
      </c>
      <c r="AD93" s="23">
        <v>1</v>
      </c>
      <c r="AE93" s="23">
        <v>1</v>
      </c>
      <c r="AF93" s="23">
        <v>1</v>
      </c>
      <c r="AG93" s="23">
        <v>1</v>
      </c>
      <c r="AH93" s="23">
        <v>1</v>
      </c>
      <c r="AI93" s="23">
        <v>1</v>
      </c>
      <c r="AJ93" s="23">
        <v>1</v>
      </c>
      <c r="AK93" s="23">
        <v>1</v>
      </c>
      <c r="AL93" s="23">
        <v>1</v>
      </c>
      <c r="AM93" s="23">
        <v>1</v>
      </c>
      <c r="AN93" s="23">
        <v>1</v>
      </c>
      <c r="AO93" s="23">
        <v>1</v>
      </c>
      <c r="AP93" s="23">
        <v>1</v>
      </c>
      <c r="AQ93" s="23">
        <v>1</v>
      </c>
      <c r="AR93" s="23">
        <v>1</v>
      </c>
      <c r="AS93" s="23">
        <v>1</v>
      </c>
      <c r="AT93" s="23">
        <v>1</v>
      </c>
      <c r="AU93" s="23">
        <v>1</v>
      </c>
      <c r="AV93" s="23">
        <v>1</v>
      </c>
      <c r="AW93" s="23">
        <v>1</v>
      </c>
      <c r="AX93" s="23">
        <v>1</v>
      </c>
      <c r="AY93" s="23">
        <v>1</v>
      </c>
      <c r="AZ93" s="23">
        <v>1</v>
      </c>
      <c r="BA93" s="23">
        <v>1</v>
      </c>
      <c r="BB93" s="23">
        <v>1</v>
      </c>
      <c r="BC93" s="23">
        <v>1</v>
      </c>
      <c r="BD93" s="23">
        <v>1</v>
      </c>
      <c r="BE93" s="23">
        <v>0</v>
      </c>
      <c r="BF93" s="23">
        <v>0</v>
      </c>
      <c r="BG93" s="19">
        <v>0</v>
      </c>
      <c r="BH93" s="19">
        <v>0</v>
      </c>
      <c r="BI93" s="19">
        <v>0</v>
      </c>
      <c r="BJ93" s="19">
        <v>0</v>
      </c>
      <c r="BK93" s="19">
        <v>0</v>
      </c>
      <c r="BL93" s="19">
        <v>0</v>
      </c>
      <c r="BM93" s="19">
        <v>0</v>
      </c>
      <c r="BN93" s="19">
        <v>0</v>
      </c>
      <c r="BO93" s="19">
        <v>0</v>
      </c>
      <c r="BP93" s="19">
        <v>0</v>
      </c>
      <c r="BQ93" s="19">
        <v>0</v>
      </c>
      <c r="BR93" s="19">
        <v>0</v>
      </c>
      <c r="BS93" s="19">
        <v>1</v>
      </c>
      <c r="BT93" s="19">
        <v>0</v>
      </c>
      <c r="BU93" s="19">
        <v>0</v>
      </c>
      <c r="BV93" s="19">
        <v>0</v>
      </c>
      <c r="BW93" s="19">
        <v>0</v>
      </c>
      <c r="BX93" s="19">
        <v>0</v>
      </c>
      <c r="BY93" s="19">
        <v>0</v>
      </c>
      <c r="BZ93" s="19">
        <v>1</v>
      </c>
      <c r="CA93" s="19">
        <v>1</v>
      </c>
      <c r="CB93" s="19">
        <v>0</v>
      </c>
      <c r="CC93" s="19">
        <v>0</v>
      </c>
      <c r="CD93" s="19">
        <v>0</v>
      </c>
    </row>
    <row r="94" s="16" customFormat="1" spans="1:82">
      <c r="A94" s="19" t="s">
        <v>179</v>
      </c>
      <c r="B94" s="19" t="s">
        <v>83</v>
      </c>
      <c r="C94" s="21" t="s">
        <v>84</v>
      </c>
      <c r="D94" s="21">
        <v>2165</v>
      </c>
      <c r="E94" s="23">
        <v>3</v>
      </c>
      <c r="F94" s="23">
        <v>45</v>
      </c>
      <c r="G94" s="23">
        <v>1</v>
      </c>
      <c r="H94" s="23">
        <v>1</v>
      </c>
      <c r="I94" s="23">
        <v>1</v>
      </c>
      <c r="J94" s="23">
        <v>1</v>
      </c>
      <c r="K94" s="23">
        <v>0</v>
      </c>
      <c r="L94" s="23">
        <v>1</v>
      </c>
      <c r="M94" s="23">
        <v>0</v>
      </c>
      <c r="N94" s="23">
        <v>0</v>
      </c>
      <c r="O94" s="23">
        <v>0</v>
      </c>
      <c r="P94" s="23">
        <v>1</v>
      </c>
      <c r="Q94" s="23">
        <v>0</v>
      </c>
      <c r="R94" s="23">
        <v>1</v>
      </c>
      <c r="S94" s="23">
        <v>1</v>
      </c>
      <c r="T94" s="23">
        <v>1</v>
      </c>
      <c r="U94" s="23">
        <v>1</v>
      </c>
      <c r="V94" s="23">
        <v>1</v>
      </c>
      <c r="W94" s="23">
        <v>1</v>
      </c>
      <c r="X94" s="23">
        <v>1</v>
      </c>
      <c r="Y94" s="23">
        <v>1</v>
      </c>
      <c r="Z94" s="23">
        <v>1</v>
      </c>
      <c r="AA94" s="23">
        <v>1</v>
      </c>
      <c r="AB94" s="23">
        <v>1</v>
      </c>
      <c r="AC94" s="23">
        <v>1</v>
      </c>
      <c r="AD94" s="23">
        <v>1</v>
      </c>
      <c r="AE94" s="23">
        <v>1</v>
      </c>
      <c r="AF94" s="23">
        <v>1</v>
      </c>
      <c r="AG94" s="23">
        <v>1</v>
      </c>
      <c r="AH94" s="23">
        <v>1</v>
      </c>
      <c r="AI94" s="23">
        <v>1</v>
      </c>
      <c r="AJ94" s="23">
        <v>1</v>
      </c>
      <c r="AK94" s="23">
        <v>1</v>
      </c>
      <c r="AL94" s="23">
        <v>1</v>
      </c>
      <c r="AM94" s="23">
        <v>1</v>
      </c>
      <c r="AN94" s="23">
        <v>1</v>
      </c>
      <c r="AO94" s="23">
        <v>1</v>
      </c>
      <c r="AP94" s="23">
        <v>1</v>
      </c>
      <c r="AQ94" s="23">
        <v>1</v>
      </c>
      <c r="AR94" s="23">
        <v>1</v>
      </c>
      <c r="AS94" s="23">
        <v>1</v>
      </c>
      <c r="AT94" s="23">
        <v>1</v>
      </c>
      <c r="AU94" s="23">
        <v>1</v>
      </c>
      <c r="AV94" s="23">
        <v>1</v>
      </c>
      <c r="AW94" s="23">
        <v>1</v>
      </c>
      <c r="AX94" s="23">
        <v>1</v>
      </c>
      <c r="AY94" s="23">
        <v>1</v>
      </c>
      <c r="AZ94" s="23">
        <v>1</v>
      </c>
      <c r="BA94" s="23">
        <v>1</v>
      </c>
      <c r="BB94" s="23">
        <v>1</v>
      </c>
      <c r="BC94" s="23">
        <v>1</v>
      </c>
      <c r="BD94" s="23">
        <v>1</v>
      </c>
      <c r="BE94" s="23">
        <v>0</v>
      </c>
      <c r="BF94" s="23">
        <v>0</v>
      </c>
      <c r="BG94" s="19">
        <v>0</v>
      </c>
      <c r="BH94" s="19">
        <v>0</v>
      </c>
      <c r="BI94" s="19">
        <v>0</v>
      </c>
      <c r="BJ94" s="19">
        <v>0</v>
      </c>
      <c r="BK94" s="19">
        <v>0</v>
      </c>
      <c r="BL94" s="19">
        <v>0</v>
      </c>
      <c r="BM94" s="19">
        <v>0</v>
      </c>
      <c r="BN94" s="19">
        <v>0</v>
      </c>
      <c r="BO94" s="19">
        <v>0</v>
      </c>
      <c r="BP94" s="19">
        <v>0</v>
      </c>
      <c r="BQ94" s="19">
        <v>0</v>
      </c>
      <c r="BR94" s="19">
        <v>0</v>
      </c>
      <c r="BS94" s="19">
        <v>1</v>
      </c>
      <c r="BT94" s="19">
        <v>0</v>
      </c>
      <c r="BU94" s="19">
        <v>0</v>
      </c>
      <c r="BV94" s="19">
        <v>0</v>
      </c>
      <c r="BW94" s="19">
        <v>0</v>
      </c>
      <c r="BX94" s="19">
        <v>0</v>
      </c>
      <c r="BY94" s="19">
        <v>0</v>
      </c>
      <c r="BZ94" s="19">
        <v>1</v>
      </c>
      <c r="CA94" s="19">
        <v>1</v>
      </c>
      <c r="CB94" s="19">
        <v>0</v>
      </c>
      <c r="CC94" s="19">
        <v>0</v>
      </c>
      <c r="CD94" s="19">
        <v>0</v>
      </c>
    </row>
    <row r="95" s="16" customFormat="1" spans="1:82">
      <c r="A95" s="19" t="s">
        <v>180</v>
      </c>
      <c r="B95" s="19" t="s">
        <v>83</v>
      </c>
      <c r="C95" s="21" t="s">
        <v>84</v>
      </c>
      <c r="D95" s="21">
        <v>2165</v>
      </c>
      <c r="E95" s="23">
        <v>3</v>
      </c>
      <c r="F95" s="23">
        <v>45</v>
      </c>
      <c r="G95" s="23">
        <v>1</v>
      </c>
      <c r="H95" s="23">
        <v>1</v>
      </c>
      <c r="I95" s="23">
        <v>1</v>
      </c>
      <c r="J95" s="23">
        <v>1</v>
      </c>
      <c r="K95" s="23">
        <v>0</v>
      </c>
      <c r="L95" s="23">
        <v>1</v>
      </c>
      <c r="M95" s="23">
        <v>0</v>
      </c>
      <c r="N95" s="23">
        <v>0</v>
      </c>
      <c r="O95" s="23">
        <v>0</v>
      </c>
      <c r="P95" s="23">
        <v>1</v>
      </c>
      <c r="Q95" s="23">
        <v>0</v>
      </c>
      <c r="R95" s="23">
        <v>1</v>
      </c>
      <c r="S95" s="23">
        <v>1</v>
      </c>
      <c r="T95" s="23">
        <v>1</v>
      </c>
      <c r="U95" s="23">
        <v>1</v>
      </c>
      <c r="V95" s="23">
        <v>1</v>
      </c>
      <c r="W95" s="23">
        <v>1</v>
      </c>
      <c r="X95" s="23">
        <v>1</v>
      </c>
      <c r="Y95" s="23">
        <v>1</v>
      </c>
      <c r="Z95" s="23">
        <v>1</v>
      </c>
      <c r="AA95" s="23">
        <v>1</v>
      </c>
      <c r="AB95" s="23">
        <v>1</v>
      </c>
      <c r="AC95" s="23">
        <v>1</v>
      </c>
      <c r="AD95" s="23">
        <v>1</v>
      </c>
      <c r="AE95" s="23">
        <v>1</v>
      </c>
      <c r="AF95" s="23">
        <v>1</v>
      </c>
      <c r="AG95" s="23">
        <v>1</v>
      </c>
      <c r="AH95" s="23">
        <v>1</v>
      </c>
      <c r="AI95" s="23">
        <v>1</v>
      </c>
      <c r="AJ95" s="23">
        <v>1</v>
      </c>
      <c r="AK95" s="23">
        <v>1</v>
      </c>
      <c r="AL95" s="23">
        <v>1</v>
      </c>
      <c r="AM95" s="23">
        <v>1</v>
      </c>
      <c r="AN95" s="23">
        <v>1</v>
      </c>
      <c r="AO95" s="23">
        <v>1</v>
      </c>
      <c r="AP95" s="23">
        <v>1</v>
      </c>
      <c r="AQ95" s="23">
        <v>1</v>
      </c>
      <c r="AR95" s="23">
        <v>1</v>
      </c>
      <c r="AS95" s="23">
        <v>1</v>
      </c>
      <c r="AT95" s="23">
        <v>1</v>
      </c>
      <c r="AU95" s="23">
        <v>1</v>
      </c>
      <c r="AV95" s="23">
        <v>1</v>
      </c>
      <c r="AW95" s="23">
        <v>1</v>
      </c>
      <c r="AX95" s="23">
        <v>1</v>
      </c>
      <c r="AY95" s="23">
        <v>1</v>
      </c>
      <c r="AZ95" s="23">
        <v>1</v>
      </c>
      <c r="BA95" s="23">
        <v>1</v>
      </c>
      <c r="BB95" s="23">
        <v>1</v>
      </c>
      <c r="BC95" s="23">
        <v>1</v>
      </c>
      <c r="BD95" s="23">
        <v>1</v>
      </c>
      <c r="BE95" s="23">
        <v>0</v>
      </c>
      <c r="BF95" s="23">
        <v>0</v>
      </c>
      <c r="BG95" s="19">
        <v>0</v>
      </c>
      <c r="BH95" s="19">
        <v>0</v>
      </c>
      <c r="BI95" s="19">
        <v>0</v>
      </c>
      <c r="BJ95" s="19">
        <v>0</v>
      </c>
      <c r="BK95" s="19">
        <v>0</v>
      </c>
      <c r="BL95" s="19">
        <v>0</v>
      </c>
      <c r="BM95" s="19">
        <v>0</v>
      </c>
      <c r="BN95" s="19">
        <v>0</v>
      </c>
      <c r="BO95" s="19">
        <v>0</v>
      </c>
      <c r="BP95" s="19">
        <v>0</v>
      </c>
      <c r="BQ95" s="19">
        <v>0</v>
      </c>
      <c r="BR95" s="19">
        <v>0</v>
      </c>
      <c r="BS95" s="19">
        <v>1</v>
      </c>
      <c r="BT95" s="19">
        <v>0</v>
      </c>
      <c r="BU95" s="19">
        <v>0</v>
      </c>
      <c r="BV95" s="19">
        <v>0</v>
      </c>
      <c r="BW95" s="19">
        <v>0</v>
      </c>
      <c r="BX95" s="19">
        <v>0</v>
      </c>
      <c r="BY95" s="19">
        <v>0</v>
      </c>
      <c r="BZ95" s="19">
        <v>1</v>
      </c>
      <c r="CA95" s="19">
        <v>1</v>
      </c>
      <c r="CB95" s="19">
        <v>0</v>
      </c>
      <c r="CC95" s="19">
        <v>0</v>
      </c>
      <c r="CD95" s="19">
        <v>0</v>
      </c>
    </row>
    <row r="96" s="16" customFormat="1" spans="1:82">
      <c r="A96" s="19" t="s">
        <v>181</v>
      </c>
      <c r="B96" s="19" t="s">
        <v>83</v>
      </c>
      <c r="C96" s="21" t="s">
        <v>84</v>
      </c>
      <c r="D96" s="21">
        <v>2165</v>
      </c>
      <c r="E96" s="23">
        <v>3</v>
      </c>
      <c r="F96" s="23">
        <v>45</v>
      </c>
      <c r="G96" s="23">
        <v>1</v>
      </c>
      <c r="H96" s="23">
        <v>1</v>
      </c>
      <c r="I96" s="23">
        <v>1</v>
      </c>
      <c r="J96" s="23">
        <v>1</v>
      </c>
      <c r="K96" s="23">
        <v>0</v>
      </c>
      <c r="L96" s="23">
        <v>1</v>
      </c>
      <c r="M96" s="23">
        <v>0</v>
      </c>
      <c r="N96" s="23">
        <v>0</v>
      </c>
      <c r="O96" s="23">
        <v>0</v>
      </c>
      <c r="P96" s="23">
        <v>1</v>
      </c>
      <c r="Q96" s="23">
        <v>0</v>
      </c>
      <c r="R96" s="23">
        <v>1</v>
      </c>
      <c r="S96" s="23">
        <v>1</v>
      </c>
      <c r="T96" s="23">
        <v>1</v>
      </c>
      <c r="U96" s="23">
        <v>1</v>
      </c>
      <c r="V96" s="23">
        <v>1</v>
      </c>
      <c r="W96" s="23">
        <v>1</v>
      </c>
      <c r="X96" s="23">
        <v>1</v>
      </c>
      <c r="Y96" s="23">
        <v>1</v>
      </c>
      <c r="Z96" s="23">
        <v>1</v>
      </c>
      <c r="AA96" s="23">
        <v>1</v>
      </c>
      <c r="AB96" s="23">
        <v>1</v>
      </c>
      <c r="AC96" s="23">
        <v>1</v>
      </c>
      <c r="AD96" s="23">
        <v>1</v>
      </c>
      <c r="AE96" s="23">
        <v>1</v>
      </c>
      <c r="AF96" s="23">
        <v>1</v>
      </c>
      <c r="AG96" s="23">
        <v>1</v>
      </c>
      <c r="AH96" s="23">
        <v>1</v>
      </c>
      <c r="AI96" s="23">
        <v>1</v>
      </c>
      <c r="AJ96" s="23">
        <v>1</v>
      </c>
      <c r="AK96" s="23">
        <v>1</v>
      </c>
      <c r="AL96" s="23">
        <v>1</v>
      </c>
      <c r="AM96" s="23">
        <v>1</v>
      </c>
      <c r="AN96" s="23">
        <v>1</v>
      </c>
      <c r="AO96" s="23">
        <v>1</v>
      </c>
      <c r="AP96" s="23">
        <v>1</v>
      </c>
      <c r="AQ96" s="23">
        <v>1</v>
      </c>
      <c r="AR96" s="23">
        <v>1</v>
      </c>
      <c r="AS96" s="23">
        <v>1</v>
      </c>
      <c r="AT96" s="23">
        <v>1</v>
      </c>
      <c r="AU96" s="23">
        <v>1</v>
      </c>
      <c r="AV96" s="23">
        <v>1</v>
      </c>
      <c r="AW96" s="23">
        <v>1</v>
      </c>
      <c r="AX96" s="23">
        <v>1</v>
      </c>
      <c r="AY96" s="23">
        <v>1</v>
      </c>
      <c r="AZ96" s="23">
        <v>1</v>
      </c>
      <c r="BA96" s="23">
        <v>1</v>
      </c>
      <c r="BB96" s="23">
        <v>1</v>
      </c>
      <c r="BC96" s="23">
        <v>1</v>
      </c>
      <c r="BD96" s="23">
        <v>1</v>
      </c>
      <c r="BE96" s="23">
        <v>0</v>
      </c>
      <c r="BF96" s="23">
        <v>0</v>
      </c>
      <c r="BG96" s="19">
        <v>0</v>
      </c>
      <c r="BH96" s="19">
        <v>0</v>
      </c>
      <c r="BI96" s="19">
        <v>0</v>
      </c>
      <c r="BJ96" s="19">
        <v>0</v>
      </c>
      <c r="BK96" s="19">
        <v>0</v>
      </c>
      <c r="BL96" s="19">
        <v>0</v>
      </c>
      <c r="BM96" s="19">
        <v>0</v>
      </c>
      <c r="BN96" s="19">
        <v>0</v>
      </c>
      <c r="BO96" s="19">
        <v>0</v>
      </c>
      <c r="BP96" s="19">
        <v>0</v>
      </c>
      <c r="BQ96" s="19">
        <v>0</v>
      </c>
      <c r="BR96" s="19">
        <v>0</v>
      </c>
      <c r="BS96" s="19">
        <v>1</v>
      </c>
      <c r="BT96" s="19">
        <v>0</v>
      </c>
      <c r="BU96" s="19">
        <v>0</v>
      </c>
      <c r="BV96" s="19">
        <v>0</v>
      </c>
      <c r="BW96" s="19">
        <v>0</v>
      </c>
      <c r="BX96" s="19">
        <v>0</v>
      </c>
      <c r="BY96" s="19">
        <v>0</v>
      </c>
      <c r="BZ96" s="19">
        <v>1</v>
      </c>
      <c r="CA96" s="19">
        <v>1</v>
      </c>
      <c r="CB96" s="19">
        <v>0</v>
      </c>
      <c r="CC96" s="19">
        <v>0</v>
      </c>
      <c r="CD96" s="19">
        <v>0</v>
      </c>
    </row>
    <row r="97" s="16" customFormat="1" spans="1:82">
      <c r="A97" s="19" t="s">
        <v>182</v>
      </c>
      <c r="B97" s="19" t="s">
        <v>83</v>
      </c>
      <c r="C97" s="21" t="s">
        <v>84</v>
      </c>
      <c r="D97" s="21">
        <v>2165</v>
      </c>
      <c r="E97" s="23">
        <v>3</v>
      </c>
      <c r="F97" s="23">
        <v>45</v>
      </c>
      <c r="G97" s="23">
        <v>1</v>
      </c>
      <c r="H97" s="23">
        <v>1</v>
      </c>
      <c r="I97" s="23">
        <v>1</v>
      </c>
      <c r="J97" s="23">
        <v>1</v>
      </c>
      <c r="K97" s="23">
        <v>0</v>
      </c>
      <c r="L97" s="23">
        <v>1</v>
      </c>
      <c r="M97" s="23">
        <v>0</v>
      </c>
      <c r="N97" s="23">
        <v>0</v>
      </c>
      <c r="O97" s="23">
        <v>0</v>
      </c>
      <c r="P97" s="23">
        <v>1</v>
      </c>
      <c r="Q97" s="23">
        <v>0</v>
      </c>
      <c r="R97" s="23">
        <v>1</v>
      </c>
      <c r="S97" s="23">
        <v>1</v>
      </c>
      <c r="T97" s="23">
        <v>1</v>
      </c>
      <c r="U97" s="23">
        <v>1</v>
      </c>
      <c r="V97" s="23">
        <v>1</v>
      </c>
      <c r="W97" s="23">
        <v>1</v>
      </c>
      <c r="X97" s="23">
        <v>1</v>
      </c>
      <c r="Y97" s="23">
        <v>1</v>
      </c>
      <c r="Z97" s="23">
        <v>1</v>
      </c>
      <c r="AA97" s="23">
        <v>1</v>
      </c>
      <c r="AB97" s="23">
        <v>1</v>
      </c>
      <c r="AC97" s="23">
        <v>1</v>
      </c>
      <c r="AD97" s="23">
        <v>1</v>
      </c>
      <c r="AE97" s="23">
        <v>1</v>
      </c>
      <c r="AF97" s="23">
        <v>1</v>
      </c>
      <c r="AG97" s="23">
        <v>1</v>
      </c>
      <c r="AH97" s="23">
        <v>1</v>
      </c>
      <c r="AI97" s="23">
        <v>1</v>
      </c>
      <c r="AJ97" s="23">
        <v>1</v>
      </c>
      <c r="AK97" s="23">
        <v>1</v>
      </c>
      <c r="AL97" s="23">
        <v>1</v>
      </c>
      <c r="AM97" s="23">
        <v>1</v>
      </c>
      <c r="AN97" s="23">
        <v>1</v>
      </c>
      <c r="AO97" s="23">
        <v>1</v>
      </c>
      <c r="AP97" s="23">
        <v>1</v>
      </c>
      <c r="AQ97" s="23">
        <v>1</v>
      </c>
      <c r="AR97" s="23">
        <v>1</v>
      </c>
      <c r="AS97" s="23">
        <v>1</v>
      </c>
      <c r="AT97" s="23">
        <v>1</v>
      </c>
      <c r="AU97" s="23">
        <v>1</v>
      </c>
      <c r="AV97" s="23">
        <v>1</v>
      </c>
      <c r="AW97" s="23">
        <v>1</v>
      </c>
      <c r="AX97" s="23">
        <v>1</v>
      </c>
      <c r="AY97" s="23">
        <v>1</v>
      </c>
      <c r="AZ97" s="23">
        <v>1</v>
      </c>
      <c r="BA97" s="23">
        <v>1</v>
      </c>
      <c r="BB97" s="23">
        <v>1</v>
      </c>
      <c r="BC97" s="23">
        <v>1</v>
      </c>
      <c r="BD97" s="23">
        <v>1</v>
      </c>
      <c r="BE97" s="23">
        <v>0</v>
      </c>
      <c r="BF97" s="23">
        <v>0</v>
      </c>
      <c r="BG97" s="19">
        <v>0</v>
      </c>
      <c r="BH97" s="19">
        <v>0</v>
      </c>
      <c r="BI97" s="19">
        <v>0</v>
      </c>
      <c r="BJ97" s="19">
        <v>0</v>
      </c>
      <c r="BK97" s="19">
        <v>0</v>
      </c>
      <c r="BL97" s="19">
        <v>0</v>
      </c>
      <c r="BM97" s="19">
        <v>0</v>
      </c>
      <c r="BN97" s="19">
        <v>0</v>
      </c>
      <c r="BO97" s="19">
        <v>0</v>
      </c>
      <c r="BP97" s="19">
        <v>0</v>
      </c>
      <c r="BQ97" s="19">
        <v>0</v>
      </c>
      <c r="BR97" s="19">
        <v>0</v>
      </c>
      <c r="BS97" s="19">
        <v>1</v>
      </c>
      <c r="BT97" s="19">
        <v>0</v>
      </c>
      <c r="BU97" s="19">
        <v>0</v>
      </c>
      <c r="BV97" s="19">
        <v>0</v>
      </c>
      <c r="BW97" s="19">
        <v>0</v>
      </c>
      <c r="BX97" s="19">
        <v>0</v>
      </c>
      <c r="BY97" s="19">
        <v>0</v>
      </c>
      <c r="BZ97" s="19">
        <v>1</v>
      </c>
      <c r="CA97" s="19">
        <v>1</v>
      </c>
      <c r="CB97" s="19">
        <v>0</v>
      </c>
      <c r="CC97" s="19">
        <v>0</v>
      </c>
      <c r="CD97" s="19">
        <v>0</v>
      </c>
    </row>
    <row r="98" s="16" customFormat="1" spans="1:82">
      <c r="A98" s="19" t="s">
        <v>183</v>
      </c>
      <c r="B98" s="19" t="s">
        <v>83</v>
      </c>
      <c r="C98" s="21" t="s">
        <v>84</v>
      </c>
      <c r="D98" s="21">
        <v>2165</v>
      </c>
      <c r="E98" s="23">
        <v>3</v>
      </c>
      <c r="F98" s="23">
        <v>45</v>
      </c>
      <c r="G98" s="23">
        <v>1</v>
      </c>
      <c r="H98" s="23">
        <v>1</v>
      </c>
      <c r="I98" s="23">
        <v>1</v>
      </c>
      <c r="J98" s="23">
        <v>1</v>
      </c>
      <c r="K98" s="23">
        <v>0</v>
      </c>
      <c r="L98" s="23">
        <v>1</v>
      </c>
      <c r="M98" s="23">
        <v>0</v>
      </c>
      <c r="N98" s="23">
        <v>0</v>
      </c>
      <c r="O98" s="23">
        <v>0</v>
      </c>
      <c r="P98" s="23">
        <v>1</v>
      </c>
      <c r="Q98" s="23">
        <v>0</v>
      </c>
      <c r="R98" s="23">
        <v>1</v>
      </c>
      <c r="S98" s="23">
        <v>1</v>
      </c>
      <c r="T98" s="23">
        <v>1</v>
      </c>
      <c r="U98" s="23">
        <v>1</v>
      </c>
      <c r="V98" s="23">
        <v>1</v>
      </c>
      <c r="W98" s="23">
        <v>1</v>
      </c>
      <c r="X98" s="23">
        <v>1</v>
      </c>
      <c r="Y98" s="23">
        <v>1</v>
      </c>
      <c r="Z98" s="23">
        <v>1</v>
      </c>
      <c r="AA98" s="23">
        <v>1</v>
      </c>
      <c r="AB98" s="23">
        <v>1</v>
      </c>
      <c r="AC98" s="23">
        <v>1</v>
      </c>
      <c r="AD98" s="23">
        <v>1</v>
      </c>
      <c r="AE98" s="23">
        <v>1</v>
      </c>
      <c r="AF98" s="23">
        <v>1</v>
      </c>
      <c r="AG98" s="23">
        <v>1</v>
      </c>
      <c r="AH98" s="23">
        <v>1</v>
      </c>
      <c r="AI98" s="23">
        <v>1</v>
      </c>
      <c r="AJ98" s="23">
        <v>1</v>
      </c>
      <c r="AK98" s="23">
        <v>1</v>
      </c>
      <c r="AL98" s="23">
        <v>1</v>
      </c>
      <c r="AM98" s="23">
        <v>1</v>
      </c>
      <c r="AN98" s="23">
        <v>1</v>
      </c>
      <c r="AO98" s="23">
        <v>1</v>
      </c>
      <c r="AP98" s="23">
        <v>1</v>
      </c>
      <c r="AQ98" s="23">
        <v>1</v>
      </c>
      <c r="AR98" s="23">
        <v>1</v>
      </c>
      <c r="AS98" s="23">
        <v>1</v>
      </c>
      <c r="AT98" s="23">
        <v>1</v>
      </c>
      <c r="AU98" s="23">
        <v>1</v>
      </c>
      <c r="AV98" s="23">
        <v>1</v>
      </c>
      <c r="AW98" s="23">
        <v>1</v>
      </c>
      <c r="AX98" s="23">
        <v>1</v>
      </c>
      <c r="AY98" s="23">
        <v>1</v>
      </c>
      <c r="AZ98" s="23">
        <v>1</v>
      </c>
      <c r="BA98" s="23">
        <v>1</v>
      </c>
      <c r="BB98" s="23">
        <v>1</v>
      </c>
      <c r="BC98" s="23">
        <v>1</v>
      </c>
      <c r="BD98" s="23">
        <v>1</v>
      </c>
      <c r="BE98" s="23">
        <v>0</v>
      </c>
      <c r="BF98" s="23">
        <v>0</v>
      </c>
      <c r="BG98" s="19">
        <v>0</v>
      </c>
      <c r="BH98" s="19">
        <v>0</v>
      </c>
      <c r="BI98" s="19">
        <v>0</v>
      </c>
      <c r="BJ98" s="19">
        <v>0</v>
      </c>
      <c r="BK98" s="19">
        <v>0</v>
      </c>
      <c r="BL98" s="19">
        <v>0</v>
      </c>
      <c r="BM98" s="19">
        <v>0</v>
      </c>
      <c r="BN98" s="19">
        <v>0</v>
      </c>
      <c r="BO98" s="19">
        <v>0</v>
      </c>
      <c r="BP98" s="19">
        <v>0</v>
      </c>
      <c r="BQ98" s="19">
        <v>0</v>
      </c>
      <c r="BR98" s="19">
        <v>0</v>
      </c>
      <c r="BS98" s="19">
        <v>1</v>
      </c>
      <c r="BT98" s="19">
        <v>0</v>
      </c>
      <c r="BU98" s="19">
        <v>0</v>
      </c>
      <c r="BV98" s="19">
        <v>0</v>
      </c>
      <c r="BW98" s="19">
        <v>0</v>
      </c>
      <c r="BX98" s="19">
        <v>0</v>
      </c>
      <c r="BY98" s="19">
        <v>0</v>
      </c>
      <c r="BZ98" s="19">
        <v>1</v>
      </c>
      <c r="CA98" s="19">
        <v>1</v>
      </c>
      <c r="CB98" s="19">
        <v>0</v>
      </c>
      <c r="CC98" s="19">
        <v>0</v>
      </c>
      <c r="CD98" s="19">
        <v>0</v>
      </c>
    </row>
    <row r="99" s="16" customFormat="1" spans="1:82">
      <c r="A99" s="19" t="s">
        <v>184</v>
      </c>
      <c r="B99" s="19" t="s">
        <v>83</v>
      </c>
      <c r="C99" s="21" t="s">
        <v>84</v>
      </c>
      <c r="D99" s="21">
        <v>411</v>
      </c>
      <c r="E99" s="23">
        <v>3</v>
      </c>
      <c r="F99" s="23">
        <v>46</v>
      </c>
      <c r="G99" s="23">
        <v>1</v>
      </c>
      <c r="H99" s="23">
        <v>1</v>
      </c>
      <c r="I99" s="23">
        <v>1</v>
      </c>
      <c r="J99" s="23">
        <v>1</v>
      </c>
      <c r="K99" s="23">
        <v>1</v>
      </c>
      <c r="L99" s="23">
        <v>1</v>
      </c>
      <c r="M99" s="23">
        <v>0</v>
      </c>
      <c r="N99" s="23">
        <v>0</v>
      </c>
      <c r="O99" s="23">
        <v>0</v>
      </c>
      <c r="P99" s="23">
        <v>1</v>
      </c>
      <c r="Q99" s="23">
        <v>0</v>
      </c>
      <c r="R99" s="23">
        <v>1</v>
      </c>
      <c r="S99" s="23">
        <v>1</v>
      </c>
      <c r="T99" s="23">
        <v>1</v>
      </c>
      <c r="U99" s="23">
        <v>1</v>
      </c>
      <c r="V99" s="23">
        <v>1</v>
      </c>
      <c r="W99" s="23">
        <v>1</v>
      </c>
      <c r="X99" s="23">
        <v>1</v>
      </c>
      <c r="Y99" s="23">
        <v>1</v>
      </c>
      <c r="Z99" s="23">
        <v>1</v>
      </c>
      <c r="AA99" s="23">
        <v>1</v>
      </c>
      <c r="AB99" s="23">
        <v>1</v>
      </c>
      <c r="AC99" s="23">
        <v>1</v>
      </c>
      <c r="AD99" s="23">
        <v>1</v>
      </c>
      <c r="AE99" s="23">
        <v>1</v>
      </c>
      <c r="AF99" s="23">
        <v>1</v>
      </c>
      <c r="AG99" s="23">
        <v>1</v>
      </c>
      <c r="AH99" s="23">
        <v>1</v>
      </c>
      <c r="AI99" s="23">
        <v>1</v>
      </c>
      <c r="AJ99" s="23">
        <v>1</v>
      </c>
      <c r="AK99" s="23">
        <v>1</v>
      </c>
      <c r="AL99" s="23">
        <v>1</v>
      </c>
      <c r="AM99" s="23">
        <v>1</v>
      </c>
      <c r="AN99" s="23">
        <v>1</v>
      </c>
      <c r="AO99" s="23">
        <v>1</v>
      </c>
      <c r="AP99" s="23">
        <v>1</v>
      </c>
      <c r="AQ99" s="23">
        <v>1</v>
      </c>
      <c r="AR99" s="23">
        <v>1</v>
      </c>
      <c r="AS99" s="23">
        <v>1</v>
      </c>
      <c r="AT99" s="23">
        <v>1</v>
      </c>
      <c r="AU99" s="23">
        <v>1</v>
      </c>
      <c r="AV99" s="23">
        <v>1</v>
      </c>
      <c r="AW99" s="23">
        <v>1</v>
      </c>
      <c r="AX99" s="23">
        <v>1</v>
      </c>
      <c r="AY99" s="23">
        <v>1</v>
      </c>
      <c r="AZ99" s="23">
        <v>1</v>
      </c>
      <c r="BA99" s="23">
        <v>1</v>
      </c>
      <c r="BB99" s="23">
        <v>1</v>
      </c>
      <c r="BC99" s="23">
        <v>1</v>
      </c>
      <c r="BD99" s="23">
        <v>1</v>
      </c>
      <c r="BE99" s="23">
        <v>0</v>
      </c>
      <c r="BF99" s="23">
        <v>0</v>
      </c>
      <c r="BG99" s="19">
        <v>1</v>
      </c>
      <c r="BH99" s="19">
        <v>0</v>
      </c>
      <c r="BI99" s="19">
        <v>0</v>
      </c>
      <c r="BJ99" s="19">
        <v>0</v>
      </c>
      <c r="BK99" s="19">
        <v>0</v>
      </c>
      <c r="BL99" s="19">
        <v>0</v>
      </c>
      <c r="BM99" s="19">
        <v>0</v>
      </c>
      <c r="BN99" s="19">
        <v>0</v>
      </c>
      <c r="BO99" s="19">
        <v>0</v>
      </c>
      <c r="BP99" s="19">
        <v>0</v>
      </c>
      <c r="BQ99" s="19">
        <v>0</v>
      </c>
      <c r="BR99" s="19">
        <v>0</v>
      </c>
      <c r="BS99" s="19">
        <v>0</v>
      </c>
      <c r="BT99" s="19">
        <v>0</v>
      </c>
      <c r="BU99" s="19">
        <v>0</v>
      </c>
      <c r="BV99" s="19">
        <v>0</v>
      </c>
      <c r="BW99" s="19">
        <v>0</v>
      </c>
      <c r="BX99" s="19">
        <v>0</v>
      </c>
      <c r="BY99" s="19">
        <v>0</v>
      </c>
      <c r="BZ99" s="19">
        <v>1</v>
      </c>
      <c r="CA99" s="19">
        <v>1</v>
      </c>
      <c r="CB99" s="19">
        <v>0</v>
      </c>
      <c r="CC99" s="19">
        <v>0</v>
      </c>
      <c r="CD99" s="19">
        <v>0</v>
      </c>
    </row>
    <row r="100" s="16" customFormat="1" spans="1:82">
      <c r="A100" s="19" t="s">
        <v>185</v>
      </c>
      <c r="B100" s="19" t="s">
        <v>83</v>
      </c>
      <c r="C100" s="21" t="s">
        <v>84</v>
      </c>
      <c r="D100" s="21">
        <v>411</v>
      </c>
      <c r="E100" s="23">
        <v>3</v>
      </c>
      <c r="F100" s="23">
        <v>46</v>
      </c>
      <c r="G100" s="23">
        <v>1</v>
      </c>
      <c r="H100" s="23">
        <v>1</v>
      </c>
      <c r="I100" s="23">
        <v>1</v>
      </c>
      <c r="J100" s="23">
        <v>1</v>
      </c>
      <c r="K100" s="23">
        <v>1</v>
      </c>
      <c r="L100" s="23">
        <v>1</v>
      </c>
      <c r="M100" s="23">
        <v>0</v>
      </c>
      <c r="N100" s="23">
        <v>0</v>
      </c>
      <c r="O100" s="23">
        <v>0</v>
      </c>
      <c r="P100" s="23">
        <v>1</v>
      </c>
      <c r="Q100" s="23">
        <v>0</v>
      </c>
      <c r="R100" s="23">
        <v>1</v>
      </c>
      <c r="S100" s="23">
        <v>1</v>
      </c>
      <c r="T100" s="23">
        <v>1</v>
      </c>
      <c r="U100" s="23">
        <v>1</v>
      </c>
      <c r="V100" s="23">
        <v>1</v>
      </c>
      <c r="W100" s="23">
        <v>1</v>
      </c>
      <c r="X100" s="23">
        <v>1</v>
      </c>
      <c r="Y100" s="23">
        <v>1</v>
      </c>
      <c r="Z100" s="23">
        <v>1</v>
      </c>
      <c r="AA100" s="23">
        <v>1</v>
      </c>
      <c r="AB100" s="23">
        <v>1</v>
      </c>
      <c r="AC100" s="23">
        <v>1</v>
      </c>
      <c r="AD100" s="23">
        <v>1</v>
      </c>
      <c r="AE100" s="23">
        <v>1</v>
      </c>
      <c r="AF100" s="23">
        <v>1</v>
      </c>
      <c r="AG100" s="23">
        <v>1</v>
      </c>
      <c r="AH100" s="23">
        <v>1</v>
      </c>
      <c r="AI100" s="23">
        <v>1</v>
      </c>
      <c r="AJ100" s="23">
        <v>1</v>
      </c>
      <c r="AK100" s="23">
        <v>1</v>
      </c>
      <c r="AL100" s="23">
        <v>1</v>
      </c>
      <c r="AM100" s="23">
        <v>1</v>
      </c>
      <c r="AN100" s="23">
        <v>1</v>
      </c>
      <c r="AO100" s="23">
        <v>1</v>
      </c>
      <c r="AP100" s="23">
        <v>1</v>
      </c>
      <c r="AQ100" s="23">
        <v>1</v>
      </c>
      <c r="AR100" s="23">
        <v>1</v>
      </c>
      <c r="AS100" s="23">
        <v>1</v>
      </c>
      <c r="AT100" s="23">
        <v>1</v>
      </c>
      <c r="AU100" s="23">
        <v>1</v>
      </c>
      <c r="AV100" s="23">
        <v>1</v>
      </c>
      <c r="AW100" s="23">
        <v>1</v>
      </c>
      <c r="AX100" s="23">
        <v>1</v>
      </c>
      <c r="AY100" s="23">
        <v>1</v>
      </c>
      <c r="AZ100" s="23">
        <v>1</v>
      </c>
      <c r="BA100" s="23">
        <v>1</v>
      </c>
      <c r="BB100" s="23">
        <v>1</v>
      </c>
      <c r="BC100" s="23">
        <v>1</v>
      </c>
      <c r="BD100" s="23">
        <v>1</v>
      </c>
      <c r="BE100" s="23">
        <v>0</v>
      </c>
      <c r="BF100" s="23">
        <v>0</v>
      </c>
      <c r="BG100" s="19">
        <v>1</v>
      </c>
      <c r="BH100" s="19">
        <v>0</v>
      </c>
      <c r="BI100" s="19">
        <v>0</v>
      </c>
      <c r="BJ100" s="19">
        <v>0</v>
      </c>
      <c r="BK100" s="19">
        <v>0</v>
      </c>
      <c r="BL100" s="19">
        <v>0</v>
      </c>
      <c r="BM100" s="19">
        <v>0</v>
      </c>
      <c r="BN100" s="19">
        <v>0</v>
      </c>
      <c r="BO100" s="19">
        <v>0</v>
      </c>
      <c r="BP100" s="19">
        <v>0</v>
      </c>
      <c r="BQ100" s="19">
        <v>0</v>
      </c>
      <c r="BR100" s="19">
        <v>0</v>
      </c>
      <c r="BS100" s="19">
        <v>0</v>
      </c>
      <c r="BT100" s="19">
        <v>0</v>
      </c>
      <c r="BU100" s="19">
        <v>0</v>
      </c>
      <c r="BV100" s="19">
        <v>0</v>
      </c>
      <c r="BW100" s="19">
        <v>0</v>
      </c>
      <c r="BX100" s="19">
        <v>0</v>
      </c>
      <c r="BY100" s="19">
        <v>0</v>
      </c>
      <c r="BZ100" s="19">
        <v>1</v>
      </c>
      <c r="CA100" s="19">
        <v>1</v>
      </c>
      <c r="CB100" s="19">
        <v>0</v>
      </c>
      <c r="CC100" s="19">
        <v>0</v>
      </c>
      <c r="CD100" s="19">
        <v>0</v>
      </c>
    </row>
    <row r="101" s="16" customFormat="1" spans="1:82">
      <c r="A101" s="19" t="s">
        <v>186</v>
      </c>
      <c r="B101" s="19" t="s">
        <v>83</v>
      </c>
      <c r="C101" s="21" t="s">
        <v>84</v>
      </c>
      <c r="D101" s="21" t="s">
        <v>133</v>
      </c>
      <c r="E101" s="23">
        <v>4</v>
      </c>
      <c r="F101" s="23">
        <v>46</v>
      </c>
      <c r="G101" s="23">
        <v>1</v>
      </c>
      <c r="H101" s="23">
        <v>1</v>
      </c>
      <c r="I101" s="23">
        <v>1</v>
      </c>
      <c r="J101" s="23">
        <v>1</v>
      </c>
      <c r="K101" s="23">
        <v>1</v>
      </c>
      <c r="L101" s="23">
        <v>1</v>
      </c>
      <c r="M101" s="23">
        <v>0</v>
      </c>
      <c r="N101" s="23">
        <v>0</v>
      </c>
      <c r="O101" s="23">
        <v>0</v>
      </c>
      <c r="P101" s="23">
        <v>1</v>
      </c>
      <c r="Q101" s="23">
        <v>0</v>
      </c>
      <c r="R101" s="23">
        <v>1</v>
      </c>
      <c r="S101" s="23">
        <v>1</v>
      </c>
      <c r="T101" s="23">
        <v>1</v>
      </c>
      <c r="U101" s="23">
        <v>1</v>
      </c>
      <c r="V101" s="23">
        <v>1</v>
      </c>
      <c r="W101" s="23">
        <v>1</v>
      </c>
      <c r="X101" s="23">
        <v>1</v>
      </c>
      <c r="Y101" s="23">
        <v>1</v>
      </c>
      <c r="Z101" s="23">
        <v>1</v>
      </c>
      <c r="AA101" s="23">
        <v>1</v>
      </c>
      <c r="AB101" s="23">
        <v>1</v>
      </c>
      <c r="AC101" s="23">
        <v>1</v>
      </c>
      <c r="AD101" s="23">
        <v>1</v>
      </c>
      <c r="AE101" s="23">
        <v>1</v>
      </c>
      <c r="AF101" s="23">
        <v>1</v>
      </c>
      <c r="AG101" s="23">
        <v>1</v>
      </c>
      <c r="AH101" s="23">
        <v>1</v>
      </c>
      <c r="AI101" s="23">
        <v>1</v>
      </c>
      <c r="AJ101" s="23">
        <v>1</v>
      </c>
      <c r="AK101" s="23">
        <v>1</v>
      </c>
      <c r="AL101" s="23">
        <v>1</v>
      </c>
      <c r="AM101" s="23">
        <v>1</v>
      </c>
      <c r="AN101" s="23">
        <v>1</v>
      </c>
      <c r="AO101" s="23">
        <v>1</v>
      </c>
      <c r="AP101" s="23">
        <v>1</v>
      </c>
      <c r="AQ101" s="23">
        <v>1</v>
      </c>
      <c r="AR101" s="23">
        <v>1</v>
      </c>
      <c r="AS101" s="23">
        <v>1</v>
      </c>
      <c r="AT101" s="23">
        <v>1</v>
      </c>
      <c r="AU101" s="23">
        <v>1</v>
      </c>
      <c r="AV101" s="23">
        <v>1</v>
      </c>
      <c r="AW101" s="23">
        <v>1</v>
      </c>
      <c r="AX101" s="23">
        <v>1</v>
      </c>
      <c r="AY101" s="23">
        <v>1</v>
      </c>
      <c r="AZ101" s="23">
        <v>1</v>
      </c>
      <c r="BA101" s="23">
        <v>1</v>
      </c>
      <c r="BB101" s="23">
        <v>1</v>
      </c>
      <c r="BC101" s="23">
        <v>1</v>
      </c>
      <c r="BD101" s="23">
        <v>1</v>
      </c>
      <c r="BE101" s="23">
        <v>0</v>
      </c>
      <c r="BF101" s="23">
        <v>0</v>
      </c>
      <c r="BG101" s="19">
        <v>0</v>
      </c>
      <c r="BH101" s="19">
        <v>0</v>
      </c>
      <c r="BI101" s="19">
        <v>0</v>
      </c>
      <c r="BJ101" s="19">
        <v>0</v>
      </c>
      <c r="BK101" s="19">
        <v>0</v>
      </c>
      <c r="BL101" s="19">
        <v>0</v>
      </c>
      <c r="BM101" s="19">
        <v>0</v>
      </c>
      <c r="BN101" s="19">
        <v>0</v>
      </c>
      <c r="BO101" s="19">
        <v>0</v>
      </c>
      <c r="BP101" s="19">
        <v>0</v>
      </c>
      <c r="BQ101" s="19">
        <v>0</v>
      </c>
      <c r="BR101" s="19">
        <v>1</v>
      </c>
      <c r="BS101" s="19">
        <v>0</v>
      </c>
      <c r="BT101" s="19">
        <v>0</v>
      </c>
      <c r="BU101" s="19">
        <v>0</v>
      </c>
      <c r="BV101" s="19">
        <v>0</v>
      </c>
      <c r="BW101" s="19">
        <v>0</v>
      </c>
      <c r="BX101" s="19">
        <v>0</v>
      </c>
      <c r="BY101" s="19">
        <v>0</v>
      </c>
      <c r="BZ101" s="19">
        <v>1</v>
      </c>
      <c r="CA101" s="19">
        <v>1</v>
      </c>
      <c r="CB101" s="19">
        <v>0</v>
      </c>
      <c r="CC101" s="19">
        <v>0</v>
      </c>
      <c r="CD101" s="19">
        <v>1</v>
      </c>
    </row>
    <row r="102" s="16" customFormat="1" spans="1:82">
      <c r="A102" s="19" t="s">
        <v>187</v>
      </c>
      <c r="B102" s="19" t="s">
        <v>83</v>
      </c>
      <c r="C102" s="21" t="s">
        <v>84</v>
      </c>
      <c r="D102" s="21" t="s">
        <v>133</v>
      </c>
      <c r="E102" s="23">
        <v>4</v>
      </c>
      <c r="F102" s="23">
        <v>45</v>
      </c>
      <c r="G102" s="23">
        <v>1</v>
      </c>
      <c r="H102" s="23">
        <v>0</v>
      </c>
      <c r="I102" s="23">
        <v>1</v>
      </c>
      <c r="J102" s="23">
        <v>1</v>
      </c>
      <c r="K102" s="23">
        <v>1</v>
      </c>
      <c r="L102" s="23">
        <v>1</v>
      </c>
      <c r="M102" s="23">
        <v>0</v>
      </c>
      <c r="N102" s="23">
        <v>0</v>
      </c>
      <c r="O102" s="23">
        <v>0</v>
      </c>
      <c r="P102" s="23">
        <v>1</v>
      </c>
      <c r="Q102" s="23">
        <v>0</v>
      </c>
      <c r="R102" s="23">
        <v>1</v>
      </c>
      <c r="S102" s="23">
        <v>1</v>
      </c>
      <c r="T102" s="23">
        <v>1</v>
      </c>
      <c r="U102" s="23">
        <v>1</v>
      </c>
      <c r="V102" s="23">
        <v>1</v>
      </c>
      <c r="W102" s="23">
        <v>1</v>
      </c>
      <c r="X102" s="23">
        <v>1</v>
      </c>
      <c r="Y102" s="23">
        <v>1</v>
      </c>
      <c r="Z102" s="23">
        <v>1</v>
      </c>
      <c r="AA102" s="23">
        <v>1</v>
      </c>
      <c r="AB102" s="23">
        <v>1</v>
      </c>
      <c r="AC102" s="23">
        <v>1</v>
      </c>
      <c r="AD102" s="23">
        <v>1</v>
      </c>
      <c r="AE102" s="23">
        <v>1</v>
      </c>
      <c r="AF102" s="23">
        <v>1</v>
      </c>
      <c r="AG102" s="23">
        <v>1</v>
      </c>
      <c r="AH102" s="23">
        <v>1</v>
      </c>
      <c r="AI102" s="23">
        <v>1</v>
      </c>
      <c r="AJ102" s="23">
        <v>1</v>
      </c>
      <c r="AK102" s="23">
        <v>1</v>
      </c>
      <c r="AL102" s="23">
        <v>1</v>
      </c>
      <c r="AM102" s="23">
        <v>1</v>
      </c>
      <c r="AN102" s="23">
        <v>1</v>
      </c>
      <c r="AO102" s="23">
        <v>1</v>
      </c>
      <c r="AP102" s="23">
        <v>1</v>
      </c>
      <c r="AQ102" s="23">
        <v>1</v>
      </c>
      <c r="AR102" s="23">
        <v>1</v>
      </c>
      <c r="AS102" s="23">
        <v>1</v>
      </c>
      <c r="AT102" s="23">
        <v>1</v>
      </c>
      <c r="AU102" s="23">
        <v>1</v>
      </c>
      <c r="AV102" s="23">
        <v>1</v>
      </c>
      <c r="AW102" s="23">
        <v>1</v>
      </c>
      <c r="AX102" s="23">
        <v>1</v>
      </c>
      <c r="AY102" s="23">
        <v>1</v>
      </c>
      <c r="AZ102" s="23">
        <v>1</v>
      </c>
      <c r="BA102" s="23">
        <v>1</v>
      </c>
      <c r="BB102" s="23">
        <v>1</v>
      </c>
      <c r="BC102" s="23">
        <v>1</v>
      </c>
      <c r="BD102" s="23">
        <v>1</v>
      </c>
      <c r="BE102" s="23">
        <v>0</v>
      </c>
      <c r="BF102" s="23">
        <v>0</v>
      </c>
      <c r="BG102" s="19">
        <v>0</v>
      </c>
      <c r="BH102" s="19">
        <v>0</v>
      </c>
      <c r="BI102" s="19">
        <v>0</v>
      </c>
      <c r="BJ102" s="19">
        <v>0</v>
      </c>
      <c r="BK102" s="19">
        <v>0</v>
      </c>
      <c r="BL102" s="19">
        <v>0</v>
      </c>
      <c r="BM102" s="19">
        <v>0</v>
      </c>
      <c r="BN102" s="19">
        <v>0</v>
      </c>
      <c r="BO102" s="19">
        <v>0</v>
      </c>
      <c r="BP102" s="19">
        <v>0</v>
      </c>
      <c r="BQ102" s="19">
        <v>0</v>
      </c>
      <c r="BR102" s="19">
        <v>1</v>
      </c>
      <c r="BS102" s="19">
        <v>0</v>
      </c>
      <c r="BT102" s="19">
        <v>0</v>
      </c>
      <c r="BU102" s="19">
        <v>0</v>
      </c>
      <c r="BV102" s="19">
        <v>0</v>
      </c>
      <c r="BW102" s="19">
        <v>0</v>
      </c>
      <c r="BX102" s="19">
        <v>0</v>
      </c>
      <c r="BY102" s="19">
        <v>0</v>
      </c>
      <c r="BZ102" s="19">
        <v>1</v>
      </c>
      <c r="CA102" s="19">
        <v>1</v>
      </c>
      <c r="CB102" s="19">
        <v>0</v>
      </c>
      <c r="CC102" s="19">
        <v>0</v>
      </c>
      <c r="CD102" s="19">
        <v>1</v>
      </c>
    </row>
    <row r="103" s="16" customFormat="1" spans="1:82">
      <c r="A103" s="19" t="s">
        <v>188</v>
      </c>
      <c r="B103" s="19" t="s">
        <v>83</v>
      </c>
      <c r="C103" s="21" t="s">
        <v>84</v>
      </c>
      <c r="D103" s="21" t="s">
        <v>133</v>
      </c>
      <c r="E103" s="23">
        <v>4</v>
      </c>
      <c r="F103" s="23">
        <v>46</v>
      </c>
      <c r="G103" s="23">
        <v>1</v>
      </c>
      <c r="H103" s="23">
        <v>1</v>
      </c>
      <c r="I103" s="23">
        <v>1</v>
      </c>
      <c r="J103" s="23">
        <v>1</v>
      </c>
      <c r="K103" s="23">
        <v>1</v>
      </c>
      <c r="L103" s="23">
        <v>1</v>
      </c>
      <c r="M103" s="23">
        <v>0</v>
      </c>
      <c r="N103" s="23">
        <v>0</v>
      </c>
      <c r="O103" s="23">
        <v>0</v>
      </c>
      <c r="P103" s="23">
        <v>1</v>
      </c>
      <c r="Q103" s="23">
        <v>0</v>
      </c>
      <c r="R103" s="23">
        <v>1</v>
      </c>
      <c r="S103" s="23">
        <v>1</v>
      </c>
      <c r="T103" s="23">
        <v>1</v>
      </c>
      <c r="U103" s="23">
        <v>1</v>
      </c>
      <c r="V103" s="23">
        <v>1</v>
      </c>
      <c r="W103" s="23">
        <v>1</v>
      </c>
      <c r="X103" s="23">
        <v>1</v>
      </c>
      <c r="Y103" s="23">
        <v>1</v>
      </c>
      <c r="Z103" s="23">
        <v>1</v>
      </c>
      <c r="AA103" s="23">
        <v>1</v>
      </c>
      <c r="AB103" s="23">
        <v>1</v>
      </c>
      <c r="AC103" s="23">
        <v>1</v>
      </c>
      <c r="AD103" s="23">
        <v>1</v>
      </c>
      <c r="AE103" s="23">
        <v>1</v>
      </c>
      <c r="AF103" s="23">
        <v>1</v>
      </c>
      <c r="AG103" s="23">
        <v>1</v>
      </c>
      <c r="AH103" s="23">
        <v>1</v>
      </c>
      <c r="AI103" s="23">
        <v>1</v>
      </c>
      <c r="AJ103" s="23">
        <v>1</v>
      </c>
      <c r="AK103" s="23">
        <v>1</v>
      </c>
      <c r="AL103" s="23">
        <v>1</v>
      </c>
      <c r="AM103" s="23">
        <v>1</v>
      </c>
      <c r="AN103" s="23">
        <v>1</v>
      </c>
      <c r="AO103" s="23">
        <v>1</v>
      </c>
      <c r="AP103" s="23">
        <v>1</v>
      </c>
      <c r="AQ103" s="23">
        <v>1</v>
      </c>
      <c r="AR103" s="23">
        <v>1</v>
      </c>
      <c r="AS103" s="23">
        <v>1</v>
      </c>
      <c r="AT103" s="23">
        <v>1</v>
      </c>
      <c r="AU103" s="23">
        <v>1</v>
      </c>
      <c r="AV103" s="23">
        <v>1</v>
      </c>
      <c r="AW103" s="23">
        <v>1</v>
      </c>
      <c r="AX103" s="23">
        <v>1</v>
      </c>
      <c r="AY103" s="23">
        <v>1</v>
      </c>
      <c r="AZ103" s="23">
        <v>1</v>
      </c>
      <c r="BA103" s="23">
        <v>1</v>
      </c>
      <c r="BB103" s="23">
        <v>1</v>
      </c>
      <c r="BC103" s="23">
        <v>1</v>
      </c>
      <c r="BD103" s="23">
        <v>1</v>
      </c>
      <c r="BE103" s="23">
        <v>0</v>
      </c>
      <c r="BF103" s="23">
        <v>0</v>
      </c>
      <c r="BG103" s="19">
        <v>0</v>
      </c>
      <c r="BH103" s="19">
        <v>0</v>
      </c>
      <c r="BI103" s="19">
        <v>0</v>
      </c>
      <c r="BJ103" s="19">
        <v>0</v>
      </c>
      <c r="BK103" s="19">
        <v>0</v>
      </c>
      <c r="BL103" s="19">
        <v>0</v>
      </c>
      <c r="BM103" s="19">
        <v>0</v>
      </c>
      <c r="BN103" s="19">
        <v>0</v>
      </c>
      <c r="BO103" s="19">
        <v>0</v>
      </c>
      <c r="BP103" s="19">
        <v>0</v>
      </c>
      <c r="BQ103" s="19">
        <v>0</v>
      </c>
      <c r="BR103" s="19">
        <v>1</v>
      </c>
      <c r="BS103" s="19">
        <v>0</v>
      </c>
      <c r="BT103" s="19">
        <v>0</v>
      </c>
      <c r="BU103" s="19">
        <v>0</v>
      </c>
      <c r="BV103" s="19">
        <v>0</v>
      </c>
      <c r="BW103" s="19">
        <v>0</v>
      </c>
      <c r="BX103" s="19">
        <v>0</v>
      </c>
      <c r="BY103" s="19">
        <v>0</v>
      </c>
      <c r="BZ103" s="19">
        <v>1</v>
      </c>
      <c r="CA103" s="19">
        <v>1</v>
      </c>
      <c r="CB103" s="19">
        <v>0</v>
      </c>
      <c r="CC103" s="19">
        <v>0</v>
      </c>
      <c r="CD103" s="19">
        <v>1</v>
      </c>
    </row>
    <row r="104" s="16" customFormat="1" spans="1:82">
      <c r="A104" s="19" t="s">
        <v>189</v>
      </c>
      <c r="B104" s="19" t="s">
        <v>83</v>
      </c>
      <c r="C104" s="21" t="s">
        <v>84</v>
      </c>
      <c r="D104" s="21" t="s">
        <v>133</v>
      </c>
      <c r="E104" s="23">
        <v>4</v>
      </c>
      <c r="F104" s="23">
        <v>45</v>
      </c>
      <c r="G104" s="23">
        <v>1</v>
      </c>
      <c r="H104" s="23">
        <v>0</v>
      </c>
      <c r="I104" s="23">
        <v>1</v>
      </c>
      <c r="J104" s="23">
        <v>1</v>
      </c>
      <c r="K104" s="23">
        <v>1</v>
      </c>
      <c r="L104" s="23">
        <v>1</v>
      </c>
      <c r="M104" s="23">
        <v>0</v>
      </c>
      <c r="N104" s="23">
        <v>0</v>
      </c>
      <c r="O104" s="23">
        <v>0</v>
      </c>
      <c r="P104" s="23">
        <v>1</v>
      </c>
      <c r="Q104" s="23">
        <v>0</v>
      </c>
      <c r="R104" s="23">
        <v>1</v>
      </c>
      <c r="S104" s="23">
        <v>1</v>
      </c>
      <c r="T104" s="23">
        <v>1</v>
      </c>
      <c r="U104" s="23">
        <v>1</v>
      </c>
      <c r="V104" s="23">
        <v>1</v>
      </c>
      <c r="W104" s="23">
        <v>1</v>
      </c>
      <c r="X104" s="23">
        <v>1</v>
      </c>
      <c r="Y104" s="23">
        <v>1</v>
      </c>
      <c r="Z104" s="23">
        <v>1</v>
      </c>
      <c r="AA104" s="23">
        <v>1</v>
      </c>
      <c r="AB104" s="23">
        <v>1</v>
      </c>
      <c r="AC104" s="23">
        <v>1</v>
      </c>
      <c r="AD104" s="23">
        <v>1</v>
      </c>
      <c r="AE104" s="23">
        <v>1</v>
      </c>
      <c r="AF104" s="23">
        <v>1</v>
      </c>
      <c r="AG104" s="23">
        <v>1</v>
      </c>
      <c r="AH104" s="23">
        <v>1</v>
      </c>
      <c r="AI104" s="23">
        <v>1</v>
      </c>
      <c r="AJ104" s="23">
        <v>1</v>
      </c>
      <c r="AK104" s="23">
        <v>1</v>
      </c>
      <c r="AL104" s="23">
        <v>1</v>
      </c>
      <c r="AM104" s="23">
        <v>1</v>
      </c>
      <c r="AN104" s="23">
        <v>1</v>
      </c>
      <c r="AO104" s="23">
        <v>1</v>
      </c>
      <c r="AP104" s="23">
        <v>1</v>
      </c>
      <c r="AQ104" s="23">
        <v>1</v>
      </c>
      <c r="AR104" s="23">
        <v>1</v>
      </c>
      <c r="AS104" s="23">
        <v>1</v>
      </c>
      <c r="AT104" s="23">
        <v>1</v>
      </c>
      <c r="AU104" s="23">
        <v>1</v>
      </c>
      <c r="AV104" s="23">
        <v>1</v>
      </c>
      <c r="AW104" s="23">
        <v>1</v>
      </c>
      <c r="AX104" s="23">
        <v>1</v>
      </c>
      <c r="AY104" s="23">
        <v>1</v>
      </c>
      <c r="AZ104" s="23">
        <v>1</v>
      </c>
      <c r="BA104" s="23">
        <v>1</v>
      </c>
      <c r="BB104" s="23">
        <v>1</v>
      </c>
      <c r="BC104" s="23">
        <v>1</v>
      </c>
      <c r="BD104" s="23">
        <v>1</v>
      </c>
      <c r="BE104" s="23">
        <v>0</v>
      </c>
      <c r="BF104" s="23">
        <v>0</v>
      </c>
      <c r="BG104" s="19">
        <v>0</v>
      </c>
      <c r="BH104" s="19">
        <v>0</v>
      </c>
      <c r="BI104" s="19">
        <v>0</v>
      </c>
      <c r="BJ104" s="19">
        <v>0</v>
      </c>
      <c r="BK104" s="19">
        <v>0</v>
      </c>
      <c r="BL104" s="19">
        <v>0</v>
      </c>
      <c r="BM104" s="19">
        <v>0</v>
      </c>
      <c r="BN104" s="19">
        <v>0</v>
      </c>
      <c r="BO104" s="19">
        <v>0</v>
      </c>
      <c r="BP104" s="19">
        <v>0</v>
      </c>
      <c r="BQ104" s="19">
        <v>0</v>
      </c>
      <c r="BR104" s="19">
        <v>1</v>
      </c>
      <c r="BS104" s="19">
        <v>0</v>
      </c>
      <c r="BT104" s="19">
        <v>0</v>
      </c>
      <c r="BU104" s="19">
        <v>0</v>
      </c>
      <c r="BV104" s="19">
        <v>0</v>
      </c>
      <c r="BW104" s="19">
        <v>0</v>
      </c>
      <c r="BX104" s="19">
        <v>0</v>
      </c>
      <c r="BY104" s="19">
        <v>0</v>
      </c>
      <c r="BZ104" s="19">
        <v>1</v>
      </c>
      <c r="CA104" s="19">
        <v>1</v>
      </c>
      <c r="CB104" s="19">
        <v>0</v>
      </c>
      <c r="CC104" s="19">
        <v>0</v>
      </c>
      <c r="CD104" s="19">
        <v>1</v>
      </c>
    </row>
    <row r="105" s="16" customFormat="1" spans="1:82">
      <c r="A105" s="19" t="s">
        <v>190</v>
      </c>
      <c r="B105" s="19" t="s">
        <v>83</v>
      </c>
      <c r="C105" s="21" t="s">
        <v>84</v>
      </c>
      <c r="D105" s="21" t="s">
        <v>133</v>
      </c>
      <c r="E105" s="23">
        <v>4</v>
      </c>
      <c r="F105" s="23">
        <v>45</v>
      </c>
      <c r="G105" s="23">
        <v>1</v>
      </c>
      <c r="H105" s="23">
        <v>0</v>
      </c>
      <c r="I105" s="23">
        <v>1</v>
      </c>
      <c r="J105" s="23">
        <v>1</v>
      </c>
      <c r="K105" s="23">
        <v>1</v>
      </c>
      <c r="L105" s="23">
        <v>1</v>
      </c>
      <c r="M105" s="23">
        <v>0</v>
      </c>
      <c r="N105" s="23">
        <v>0</v>
      </c>
      <c r="O105" s="23">
        <v>0</v>
      </c>
      <c r="P105" s="23">
        <v>1</v>
      </c>
      <c r="Q105" s="23">
        <v>0</v>
      </c>
      <c r="R105" s="23">
        <v>1</v>
      </c>
      <c r="S105" s="23">
        <v>1</v>
      </c>
      <c r="T105" s="23">
        <v>1</v>
      </c>
      <c r="U105" s="23">
        <v>1</v>
      </c>
      <c r="V105" s="23">
        <v>1</v>
      </c>
      <c r="W105" s="23">
        <v>1</v>
      </c>
      <c r="X105" s="23">
        <v>1</v>
      </c>
      <c r="Y105" s="23">
        <v>1</v>
      </c>
      <c r="Z105" s="23">
        <v>1</v>
      </c>
      <c r="AA105" s="23">
        <v>1</v>
      </c>
      <c r="AB105" s="23">
        <v>1</v>
      </c>
      <c r="AC105" s="23">
        <v>1</v>
      </c>
      <c r="AD105" s="23">
        <v>1</v>
      </c>
      <c r="AE105" s="23">
        <v>1</v>
      </c>
      <c r="AF105" s="23">
        <v>1</v>
      </c>
      <c r="AG105" s="23">
        <v>1</v>
      </c>
      <c r="AH105" s="23">
        <v>1</v>
      </c>
      <c r="AI105" s="23">
        <v>1</v>
      </c>
      <c r="AJ105" s="23">
        <v>1</v>
      </c>
      <c r="AK105" s="23">
        <v>1</v>
      </c>
      <c r="AL105" s="23">
        <v>1</v>
      </c>
      <c r="AM105" s="23">
        <v>1</v>
      </c>
      <c r="AN105" s="23">
        <v>1</v>
      </c>
      <c r="AO105" s="23">
        <v>1</v>
      </c>
      <c r="AP105" s="23">
        <v>1</v>
      </c>
      <c r="AQ105" s="23">
        <v>1</v>
      </c>
      <c r="AR105" s="23">
        <v>1</v>
      </c>
      <c r="AS105" s="23">
        <v>1</v>
      </c>
      <c r="AT105" s="23">
        <v>1</v>
      </c>
      <c r="AU105" s="23">
        <v>1</v>
      </c>
      <c r="AV105" s="23">
        <v>1</v>
      </c>
      <c r="AW105" s="23">
        <v>1</v>
      </c>
      <c r="AX105" s="23">
        <v>1</v>
      </c>
      <c r="AY105" s="23">
        <v>1</v>
      </c>
      <c r="AZ105" s="23">
        <v>1</v>
      </c>
      <c r="BA105" s="23">
        <v>1</v>
      </c>
      <c r="BB105" s="23">
        <v>1</v>
      </c>
      <c r="BC105" s="23">
        <v>1</v>
      </c>
      <c r="BD105" s="23">
        <v>1</v>
      </c>
      <c r="BE105" s="23">
        <v>0</v>
      </c>
      <c r="BF105" s="23">
        <v>0</v>
      </c>
      <c r="BG105" s="19">
        <v>0</v>
      </c>
      <c r="BH105" s="19">
        <v>0</v>
      </c>
      <c r="BI105" s="19">
        <v>0</v>
      </c>
      <c r="BJ105" s="19">
        <v>0</v>
      </c>
      <c r="BK105" s="19">
        <v>0</v>
      </c>
      <c r="BL105" s="19">
        <v>0</v>
      </c>
      <c r="BM105" s="19">
        <v>0</v>
      </c>
      <c r="BN105" s="19">
        <v>0</v>
      </c>
      <c r="BO105" s="19">
        <v>0</v>
      </c>
      <c r="BP105" s="19">
        <v>0</v>
      </c>
      <c r="BQ105" s="19">
        <v>0</v>
      </c>
      <c r="BR105" s="19">
        <v>1</v>
      </c>
      <c r="BS105" s="19">
        <v>0</v>
      </c>
      <c r="BT105" s="19">
        <v>0</v>
      </c>
      <c r="BU105" s="19">
        <v>0</v>
      </c>
      <c r="BV105" s="19">
        <v>0</v>
      </c>
      <c r="BW105" s="19">
        <v>0</v>
      </c>
      <c r="BX105" s="19">
        <v>0</v>
      </c>
      <c r="BY105" s="19">
        <v>0</v>
      </c>
      <c r="BZ105" s="19">
        <v>1</v>
      </c>
      <c r="CA105" s="19">
        <v>1</v>
      </c>
      <c r="CB105" s="19">
        <v>0</v>
      </c>
      <c r="CC105" s="19">
        <v>0</v>
      </c>
      <c r="CD105" s="19">
        <v>1</v>
      </c>
    </row>
    <row r="106" s="16" customFormat="1" spans="1:82">
      <c r="A106" s="19" t="s">
        <v>191</v>
      </c>
      <c r="B106" s="19" t="s">
        <v>83</v>
      </c>
      <c r="C106" s="21" t="s">
        <v>84</v>
      </c>
      <c r="D106" s="21">
        <v>2522</v>
      </c>
      <c r="E106" s="23">
        <v>3</v>
      </c>
      <c r="F106" s="23">
        <v>46</v>
      </c>
      <c r="G106" s="23">
        <v>1</v>
      </c>
      <c r="H106" s="23">
        <v>1</v>
      </c>
      <c r="I106" s="23">
        <v>1</v>
      </c>
      <c r="J106" s="23">
        <v>1</v>
      </c>
      <c r="K106" s="23">
        <v>1</v>
      </c>
      <c r="L106" s="23">
        <v>1</v>
      </c>
      <c r="M106" s="23">
        <v>0</v>
      </c>
      <c r="N106" s="23">
        <v>0</v>
      </c>
      <c r="O106" s="23">
        <v>0</v>
      </c>
      <c r="P106" s="23">
        <v>1</v>
      </c>
      <c r="Q106" s="23">
        <v>0</v>
      </c>
      <c r="R106" s="23">
        <v>1</v>
      </c>
      <c r="S106" s="23">
        <v>1</v>
      </c>
      <c r="T106" s="23">
        <v>1</v>
      </c>
      <c r="U106" s="23">
        <v>1</v>
      </c>
      <c r="V106" s="23">
        <v>1</v>
      </c>
      <c r="W106" s="23">
        <v>1</v>
      </c>
      <c r="X106" s="23">
        <v>1</v>
      </c>
      <c r="Y106" s="23">
        <v>1</v>
      </c>
      <c r="Z106" s="23">
        <v>1</v>
      </c>
      <c r="AA106" s="23">
        <v>1</v>
      </c>
      <c r="AB106" s="23">
        <v>1</v>
      </c>
      <c r="AC106" s="23">
        <v>1</v>
      </c>
      <c r="AD106" s="23">
        <v>1</v>
      </c>
      <c r="AE106" s="23">
        <v>1</v>
      </c>
      <c r="AF106" s="23">
        <v>1</v>
      </c>
      <c r="AG106" s="23">
        <v>1</v>
      </c>
      <c r="AH106" s="23">
        <v>1</v>
      </c>
      <c r="AI106" s="23">
        <v>1</v>
      </c>
      <c r="AJ106" s="23">
        <v>1</v>
      </c>
      <c r="AK106" s="23">
        <v>1</v>
      </c>
      <c r="AL106" s="23">
        <v>1</v>
      </c>
      <c r="AM106" s="23">
        <v>1</v>
      </c>
      <c r="AN106" s="23">
        <v>1</v>
      </c>
      <c r="AO106" s="23">
        <v>1</v>
      </c>
      <c r="AP106" s="23">
        <v>1</v>
      </c>
      <c r="AQ106" s="23">
        <v>1</v>
      </c>
      <c r="AR106" s="23">
        <v>1</v>
      </c>
      <c r="AS106" s="23">
        <v>1</v>
      </c>
      <c r="AT106" s="23">
        <v>1</v>
      </c>
      <c r="AU106" s="23">
        <v>1</v>
      </c>
      <c r="AV106" s="23">
        <v>1</v>
      </c>
      <c r="AW106" s="23">
        <v>1</v>
      </c>
      <c r="AX106" s="23">
        <v>1</v>
      </c>
      <c r="AY106" s="23">
        <v>1</v>
      </c>
      <c r="AZ106" s="23">
        <v>1</v>
      </c>
      <c r="BA106" s="23">
        <v>1</v>
      </c>
      <c r="BB106" s="23">
        <v>1</v>
      </c>
      <c r="BC106" s="23">
        <v>1</v>
      </c>
      <c r="BD106" s="23">
        <v>1</v>
      </c>
      <c r="BE106" s="23">
        <v>0</v>
      </c>
      <c r="BF106" s="23">
        <v>0</v>
      </c>
      <c r="BG106" s="19">
        <v>0</v>
      </c>
      <c r="BH106" s="19">
        <v>0</v>
      </c>
      <c r="BI106" s="19">
        <v>0</v>
      </c>
      <c r="BJ106" s="19">
        <v>0</v>
      </c>
      <c r="BK106" s="19">
        <v>0</v>
      </c>
      <c r="BL106" s="19">
        <v>0</v>
      </c>
      <c r="BM106" s="19">
        <v>0</v>
      </c>
      <c r="BN106" s="19">
        <v>0</v>
      </c>
      <c r="BO106" s="19">
        <v>0</v>
      </c>
      <c r="BP106" s="19">
        <v>0</v>
      </c>
      <c r="BQ106" s="19">
        <v>0</v>
      </c>
      <c r="BR106" s="19">
        <v>0</v>
      </c>
      <c r="BS106" s="19">
        <v>1</v>
      </c>
      <c r="BT106" s="19">
        <v>0</v>
      </c>
      <c r="BU106" s="19">
        <v>0</v>
      </c>
      <c r="BV106" s="19">
        <v>0</v>
      </c>
      <c r="BW106" s="19">
        <v>0</v>
      </c>
      <c r="BX106" s="19">
        <v>0</v>
      </c>
      <c r="BY106" s="19">
        <v>0</v>
      </c>
      <c r="BZ106" s="19">
        <v>1</v>
      </c>
      <c r="CA106" s="19">
        <v>1</v>
      </c>
      <c r="CB106" s="19">
        <v>0</v>
      </c>
      <c r="CC106" s="19">
        <v>0</v>
      </c>
      <c r="CD106" s="19">
        <v>0</v>
      </c>
    </row>
    <row r="107" s="16" customFormat="1" spans="1:82">
      <c r="A107" s="19" t="s">
        <v>192</v>
      </c>
      <c r="B107" s="19" t="s">
        <v>83</v>
      </c>
      <c r="C107" s="21" t="s">
        <v>84</v>
      </c>
      <c r="D107" s="21">
        <v>2522</v>
      </c>
      <c r="E107" s="23">
        <v>3</v>
      </c>
      <c r="F107" s="23">
        <v>46</v>
      </c>
      <c r="G107" s="23">
        <v>1</v>
      </c>
      <c r="H107" s="23">
        <v>1</v>
      </c>
      <c r="I107" s="23">
        <v>1</v>
      </c>
      <c r="J107" s="23">
        <v>1</v>
      </c>
      <c r="K107" s="23">
        <v>1</v>
      </c>
      <c r="L107" s="23">
        <v>1</v>
      </c>
      <c r="M107" s="23">
        <v>0</v>
      </c>
      <c r="N107" s="23">
        <v>0</v>
      </c>
      <c r="O107" s="23">
        <v>0</v>
      </c>
      <c r="P107" s="23">
        <v>1</v>
      </c>
      <c r="Q107" s="23">
        <v>0</v>
      </c>
      <c r="R107" s="23">
        <v>1</v>
      </c>
      <c r="S107" s="23">
        <v>1</v>
      </c>
      <c r="T107" s="23">
        <v>1</v>
      </c>
      <c r="U107" s="23">
        <v>1</v>
      </c>
      <c r="V107" s="23">
        <v>1</v>
      </c>
      <c r="W107" s="23">
        <v>1</v>
      </c>
      <c r="X107" s="23">
        <v>1</v>
      </c>
      <c r="Y107" s="23">
        <v>1</v>
      </c>
      <c r="Z107" s="23">
        <v>1</v>
      </c>
      <c r="AA107" s="23">
        <v>1</v>
      </c>
      <c r="AB107" s="23">
        <v>1</v>
      </c>
      <c r="AC107" s="23">
        <v>1</v>
      </c>
      <c r="AD107" s="23">
        <v>1</v>
      </c>
      <c r="AE107" s="23">
        <v>1</v>
      </c>
      <c r="AF107" s="23">
        <v>1</v>
      </c>
      <c r="AG107" s="23">
        <v>1</v>
      </c>
      <c r="AH107" s="23">
        <v>1</v>
      </c>
      <c r="AI107" s="23">
        <v>1</v>
      </c>
      <c r="AJ107" s="23">
        <v>1</v>
      </c>
      <c r="AK107" s="23">
        <v>1</v>
      </c>
      <c r="AL107" s="23">
        <v>1</v>
      </c>
      <c r="AM107" s="23">
        <v>1</v>
      </c>
      <c r="AN107" s="23">
        <v>1</v>
      </c>
      <c r="AO107" s="23">
        <v>1</v>
      </c>
      <c r="AP107" s="23">
        <v>1</v>
      </c>
      <c r="AQ107" s="23">
        <v>1</v>
      </c>
      <c r="AR107" s="23">
        <v>1</v>
      </c>
      <c r="AS107" s="23">
        <v>1</v>
      </c>
      <c r="AT107" s="23">
        <v>1</v>
      </c>
      <c r="AU107" s="23">
        <v>1</v>
      </c>
      <c r="AV107" s="23">
        <v>1</v>
      </c>
      <c r="AW107" s="23">
        <v>1</v>
      </c>
      <c r="AX107" s="23">
        <v>1</v>
      </c>
      <c r="AY107" s="23">
        <v>1</v>
      </c>
      <c r="AZ107" s="23">
        <v>1</v>
      </c>
      <c r="BA107" s="23">
        <v>1</v>
      </c>
      <c r="BB107" s="23">
        <v>1</v>
      </c>
      <c r="BC107" s="23">
        <v>1</v>
      </c>
      <c r="BD107" s="23">
        <v>1</v>
      </c>
      <c r="BE107" s="23">
        <v>0</v>
      </c>
      <c r="BF107" s="23">
        <v>0</v>
      </c>
      <c r="BG107" s="19">
        <v>0</v>
      </c>
      <c r="BH107" s="19">
        <v>0</v>
      </c>
      <c r="BI107" s="19">
        <v>0</v>
      </c>
      <c r="BJ107" s="19">
        <v>0</v>
      </c>
      <c r="BK107" s="19">
        <v>0</v>
      </c>
      <c r="BL107" s="19">
        <v>0</v>
      </c>
      <c r="BM107" s="19">
        <v>0</v>
      </c>
      <c r="BN107" s="19">
        <v>0</v>
      </c>
      <c r="BO107" s="19">
        <v>0</v>
      </c>
      <c r="BP107" s="19">
        <v>0</v>
      </c>
      <c r="BQ107" s="19">
        <v>0</v>
      </c>
      <c r="BR107" s="19">
        <v>0</v>
      </c>
      <c r="BS107" s="19">
        <v>1</v>
      </c>
      <c r="BT107" s="19">
        <v>0</v>
      </c>
      <c r="BU107" s="19">
        <v>0</v>
      </c>
      <c r="BV107" s="19">
        <v>0</v>
      </c>
      <c r="BW107" s="19">
        <v>0</v>
      </c>
      <c r="BX107" s="19">
        <v>0</v>
      </c>
      <c r="BY107" s="19">
        <v>0</v>
      </c>
      <c r="BZ107" s="19">
        <v>1</v>
      </c>
      <c r="CA107" s="19">
        <v>1</v>
      </c>
      <c r="CB107" s="19">
        <v>0</v>
      </c>
      <c r="CC107" s="19">
        <v>0</v>
      </c>
      <c r="CD107" s="19">
        <v>0</v>
      </c>
    </row>
    <row r="108" s="16" customFormat="1" spans="1:82">
      <c r="A108" s="19" t="s">
        <v>193</v>
      </c>
      <c r="B108" s="19" t="s">
        <v>107</v>
      </c>
      <c r="C108" s="21" t="s">
        <v>84</v>
      </c>
      <c r="D108" s="21">
        <v>338</v>
      </c>
      <c r="E108" s="23">
        <v>3</v>
      </c>
      <c r="F108" s="23">
        <v>46</v>
      </c>
      <c r="G108" s="23">
        <v>1</v>
      </c>
      <c r="H108" s="23">
        <v>1</v>
      </c>
      <c r="I108" s="23">
        <v>1</v>
      </c>
      <c r="J108" s="23">
        <v>1</v>
      </c>
      <c r="K108" s="23">
        <v>1</v>
      </c>
      <c r="L108" s="23">
        <v>1</v>
      </c>
      <c r="M108" s="23">
        <v>0</v>
      </c>
      <c r="N108" s="23">
        <v>0</v>
      </c>
      <c r="O108" s="23">
        <v>0</v>
      </c>
      <c r="P108" s="23">
        <v>1</v>
      </c>
      <c r="Q108" s="23">
        <v>0</v>
      </c>
      <c r="R108" s="23">
        <v>1</v>
      </c>
      <c r="S108" s="23">
        <v>1</v>
      </c>
      <c r="T108" s="23">
        <v>1</v>
      </c>
      <c r="U108" s="23">
        <v>1</v>
      </c>
      <c r="V108" s="23">
        <v>1</v>
      </c>
      <c r="W108" s="23">
        <v>1</v>
      </c>
      <c r="X108" s="23">
        <v>1</v>
      </c>
      <c r="Y108" s="23">
        <v>1</v>
      </c>
      <c r="Z108" s="23">
        <v>1</v>
      </c>
      <c r="AA108" s="23">
        <v>1</v>
      </c>
      <c r="AB108" s="23">
        <v>1</v>
      </c>
      <c r="AC108" s="23">
        <v>1</v>
      </c>
      <c r="AD108" s="23">
        <v>1</v>
      </c>
      <c r="AE108" s="23">
        <v>1</v>
      </c>
      <c r="AF108" s="23">
        <v>1</v>
      </c>
      <c r="AG108" s="23">
        <v>1</v>
      </c>
      <c r="AH108" s="23">
        <v>1</v>
      </c>
      <c r="AI108" s="23">
        <v>1</v>
      </c>
      <c r="AJ108" s="23">
        <v>1</v>
      </c>
      <c r="AK108" s="23">
        <v>1</v>
      </c>
      <c r="AL108" s="23">
        <v>1</v>
      </c>
      <c r="AM108" s="23">
        <v>1</v>
      </c>
      <c r="AN108" s="23">
        <v>1</v>
      </c>
      <c r="AO108" s="23">
        <v>1</v>
      </c>
      <c r="AP108" s="23">
        <v>1</v>
      </c>
      <c r="AQ108" s="23">
        <v>1</v>
      </c>
      <c r="AR108" s="23">
        <v>1</v>
      </c>
      <c r="AS108" s="23">
        <v>1</v>
      </c>
      <c r="AT108" s="23">
        <v>1</v>
      </c>
      <c r="AU108" s="23">
        <v>1</v>
      </c>
      <c r="AV108" s="23">
        <v>1</v>
      </c>
      <c r="AW108" s="23">
        <v>1</v>
      </c>
      <c r="AX108" s="23">
        <v>1</v>
      </c>
      <c r="AY108" s="23">
        <v>1</v>
      </c>
      <c r="AZ108" s="23">
        <v>1</v>
      </c>
      <c r="BA108" s="23">
        <v>1</v>
      </c>
      <c r="BB108" s="23">
        <v>1</v>
      </c>
      <c r="BC108" s="23">
        <v>1</v>
      </c>
      <c r="BD108" s="23">
        <v>1</v>
      </c>
      <c r="BE108" s="23">
        <v>0</v>
      </c>
      <c r="BF108" s="23">
        <v>0</v>
      </c>
      <c r="BG108" s="19">
        <v>0</v>
      </c>
      <c r="BH108" s="19">
        <v>0</v>
      </c>
      <c r="BI108" s="19">
        <v>0</v>
      </c>
      <c r="BJ108" s="19">
        <v>0</v>
      </c>
      <c r="BK108" s="19">
        <v>0</v>
      </c>
      <c r="BL108" s="19">
        <v>0</v>
      </c>
      <c r="BM108" s="19">
        <v>0</v>
      </c>
      <c r="BN108" s="19">
        <v>0</v>
      </c>
      <c r="BO108" s="19">
        <v>0</v>
      </c>
      <c r="BP108" s="19">
        <v>0</v>
      </c>
      <c r="BQ108" s="19">
        <v>0</v>
      </c>
      <c r="BR108" s="19">
        <v>0</v>
      </c>
      <c r="BS108" s="19">
        <v>1</v>
      </c>
      <c r="BT108" s="19">
        <v>0</v>
      </c>
      <c r="BU108" s="19">
        <v>0</v>
      </c>
      <c r="BV108" s="19">
        <v>0</v>
      </c>
      <c r="BW108" s="19">
        <v>0</v>
      </c>
      <c r="BX108" s="19">
        <v>0</v>
      </c>
      <c r="BY108" s="19">
        <v>0</v>
      </c>
      <c r="BZ108" s="19">
        <v>1</v>
      </c>
      <c r="CA108" s="19">
        <v>1</v>
      </c>
      <c r="CB108" s="19">
        <v>0</v>
      </c>
      <c r="CC108" s="19">
        <v>0</v>
      </c>
      <c r="CD108" s="19">
        <v>0</v>
      </c>
    </row>
    <row r="109" s="16" customFormat="1" spans="1:82">
      <c r="A109" s="19" t="s">
        <v>194</v>
      </c>
      <c r="B109" s="19" t="s">
        <v>107</v>
      </c>
      <c r="C109" s="21" t="s">
        <v>84</v>
      </c>
      <c r="D109" s="21">
        <v>338</v>
      </c>
      <c r="E109" s="23">
        <v>3</v>
      </c>
      <c r="F109" s="23">
        <v>46</v>
      </c>
      <c r="G109" s="23">
        <v>1</v>
      </c>
      <c r="H109" s="23">
        <v>1</v>
      </c>
      <c r="I109" s="23">
        <v>1</v>
      </c>
      <c r="J109" s="23">
        <v>1</v>
      </c>
      <c r="K109" s="23">
        <v>1</v>
      </c>
      <c r="L109" s="23">
        <v>1</v>
      </c>
      <c r="M109" s="23">
        <v>0</v>
      </c>
      <c r="N109" s="23">
        <v>0</v>
      </c>
      <c r="O109" s="23">
        <v>0</v>
      </c>
      <c r="P109" s="23">
        <v>1</v>
      </c>
      <c r="Q109" s="23">
        <v>0</v>
      </c>
      <c r="R109" s="23">
        <v>1</v>
      </c>
      <c r="S109" s="23">
        <v>1</v>
      </c>
      <c r="T109" s="23">
        <v>1</v>
      </c>
      <c r="U109" s="23">
        <v>1</v>
      </c>
      <c r="V109" s="23">
        <v>1</v>
      </c>
      <c r="W109" s="23">
        <v>1</v>
      </c>
      <c r="X109" s="23">
        <v>1</v>
      </c>
      <c r="Y109" s="23">
        <v>1</v>
      </c>
      <c r="Z109" s="23">
        <v>1</v>
      </c>
      <c r="AA109" s="23">
        <v>1</v>
      </c>
      <c r="AB109" s="23">
        <v>1</v>
      </c>
      <c r="AC109" s="23">
        <v>1</v>
      </c>
      <c r="AD109" s="23">
        <v>1</v>
      </c>
      <c r="AE109" s="23">
        <v>1</v>
      </c>
      <c r="AF109" s="23">
        <v>1</v>
      </c>
      <c r="AG109" s="23">
        <v>1</v>
      </c>
      <c r="AH109" s="23">
        <v>1</v>
      </c>
      <c r="AI109" s="23">
        <v>1</v>
      </c>
      <c r="AJ109" s="23">
        <v>1</v>
      </c>
      <c r="AK109" s="23">
        <v>1</v>
      </c>
      <c r="AL109" s="23">
        <v>1</v>
      </c>
      <c r="AM109" s="23">
        <v>1</v>
      </c>
      <c r="AN109" s="23">
        <v>1</v>
      </c>
      <c r="AO109" s="23">
        <v>1</v>
      </c>
      <c r="AP109" s="23">
        <v>1</v>
      </c>
      <c r="AQ109" s="23">
        <v>1</v>
      </c>
      <c r="AR109" s="23">
        <v>1</v>
      </c>
      <c r="AS109" s="23">
        <v>1</v>
      </c>
      <c r="AT109" s="23">
        <v>1</v>
      </c>
      <c r="AU109" s="23">
        <v>1</v>
      </c>
      <c r="AV109" s="23">
        <v>1</v>
      </c>
      <c r="AW109" s="23">
        <v>1</v>
      </c>
      <c r="AX109" s="23">
        <v>1</v>
      </c>
      <c r="AY109" s="23">
        <v>1</v>
      </c>
      <c r="AZ109" s="23">
        <v>1</v>
      </c>
      <c r="BA109" s="23">
        <v>1</v>
      </c>
      <c r="BB109" s="23">
        <v>1</v>
      </c>
      <c r="BC109" s="23">
        <v>1</v>
      </c>
      <c r="BD109" s="23">
        <v>1</v>
      </c>
      <c r="BE109" s="23">
        <v>0</v>
      </c>
      <c r="BF109" s="23">
        <v>0</v>
      </c>
      <c r="BG109" s="19">
        <v>0</v>
      </c>
      <c r="BH109" s="19">
        <v>0</v>
      </c>
      <c r="BI109" s="19">
        <v>0</v>
      </c>
      <c r="BJ109" s="19">
        <v>0</v>
      </c>
      <c r="BK109" s="19">
        <v>0</v>
      </c>
      <c r="BL109" s="19">
        <v>0</v>
      </c>
      <c r="BM109" s="19">
        <v>0</v>
      </c>
      <c r="BN109" s="19">
        <v>0</v>
      </c>
      <c r="BO109" s="19">
        <v>0</v>
      </c>
      <c r="BP109" s="19">
        <v>0</v>
      </c>
      <c r="BQ109" s="19">
        <v>0</v>
      </c>
      <c r="BR109" s="19">
        <v>0</v>
      </c>
      <c r="BS109" s="19">
        <v>1</v>
      </c>
      <c r="BT109" s="19">
        <v>0</v>
      </c>
      <c r="BU109" s="19">
        <v>0</v>
      </c>
      <c r="BV109" s="19">
        <v>0</v>
      </c>
      <c r="BW109" s="19">
        <v>0</v>
      </c>
      <c r="BX109" s="19">
        <v>0</v>
      </c>
      <c r="BY109" s="19">
        <v>0</v>
      </c>
      <c r="BZ109" s="19">
        <v>1</v>
      </c>
      <c r="CA109" s="19">
        <v>1</v>
      </c>
      <c r="CB109" s="19">
        <v>0</v>
      </c>
      <c r="CC109" s="19">
        <v>0</v>
      </c>
      <c r="CD109" s="19">
        <v>0</v>
      </c>
    </row>
    <row r="110" s="16" customFormat="1" spans="1:82">
      <c r="A110" s="19" t="s">
        <v>195</v>
      </c>
      <c r="B110" s="19" t="s">
        <v>107</v>
      </c>
      <c r="C110" s="21" t="s">
        <v>84</v>
      </c>
      <c r="D110" s="21">
        <v>338</v>
      </c>
      <c r="E110" s="23">
        <v>3</v>
      </c>
      <c r="F110" s="23">
        <v>46</v>
      </c>
      <c r="G110" s="23">
        <v>1</v>
      </c>
      <c r="H110" s="23">
        <v>1</v>
      </c>
      <c r="I110" s="23">
        <v>1</v>
      </c>
      <c r="J110" s="23">
        <v>1</v>
      </c>
      <c r="K110" s="23">
        <v>1</v>
      </c>
      <c r="L110" s="23">
        <v>1</v>
      </c>
      <c r="M110" s="23">
        <v>0</v>
      </c>
      <c r="N110" s="23">
        <v>0</v>
      </c>
      <c r="O110" s="23">
        <v>0</v>
      </c>
      <c r="P110" s="23">
        <v>1</v>
      </c>
      <c r="Q110" s="23">
        <v>0</v>
      </c>
      <c r="R110" s="23">
        <v>1</v>
      </c>
      <c r="S110" s="23">
        <v>1</v>
      </c>
      <c r="T110" s="23">
        <v>1</v>
      </c>
      <c r="U110" s="23">
        <v>1</v>
      </c>
      <c r="V110" s="23">
        <v>1</v>
      </c>
      <c r="W110" s="23">
        <v>1</v>
      </c>
      <c r="X110" s="23">
        <v>1</v>
      </c>
      <c r="Y110" s="23">
        <v>1</v>
      </c>
      <c r="Z110" s="23">
        <v>1</v>
      </c>
      <c r="AA110" s="23">
        <v>1</v>
      </c>
      <c r="AB110" s="23">
        <v>1</v>
      </c>
      <c r="AC110" s="23">
        <v>1</v>
      </c>
      <c r="AD110" s="23">
        <v>1</v>
      </c>
      <c r="AE110" s="23">
        <v>1</v>
      </c>
      <c r="AF110" s="23">
        <v>1</v>
      </c>
      <c r="AG110" s="23">
        <v>1</v>
      </c>
      <c r="AH110" s="23">
        <v>1</v>
      </c>
      <c r="AI110" s="23">
        <v>1</v>
      </c>
      <c r="AJ110" s="23">
        <v>1</v>
      </c>
      <c r="AK110" s="23">
        <v>1</v>
      </c>
      <c r="AL110" s="23">
        <v>1</v>
      </c>
      <c r="AM110" s="23">
        <v>1</v>
      </c>
      <c r="AN110" s="23">
        <v>1</v>
      </c>
      <c r="AO110" s="23">
        <v>1</v>
      </c>
      <c r="AP110" s="23">
        <v>1</v>
      </c>
      <c r="AQ110" s="23">
        <v>1</v>
      </c>
      <c r="AR110" s="23">
        <v>1</v>
      </c>
      <c r="AS110" s="23">
        <v>1</v>
      </c>
      <c r="AT110" s="23">
        <v>1</v>
      </c>
      <c r="AU110" s="23">
        <v>1</v>
      </c>
      <c r="AV110" s="23">
        <v>1</v>
      </c>
      <c r="AW110" s="23">
        <v>1</v>
      </c>
      <c r="AX110" s="23">
        <v>1</v>
      </c>
      <c r="AY110" s="23">
        <v>1</v>
      </c>
      <c r="AZ110" s="23">
        <v>1</v>
      </c>
      <c r="BA110" s="23">
        <v>1</v>
      </c>
      <c r="BB110" s="23">
        <v>1</v>
      </c>
      <c r="BC110" s="23">
        <v>1</v>
      </c>
      <c r="BD110" s="23">
        <v>1</v>
      </c>
      <c r="BE110" s="23">
        <v>0</v>
      </c>
      <c r="BF110" s="23">
        <v>0</v>
      </c>
      <c r="BG110" s="19">
        <v>0</v>
      </c>
      <c r="BH110" s="19">
        <v>0</v>
      </c>
      <c r="BI110" s="19">
        <v>0</v>
      </c>
      <c r="BJ110" s="19">
        <v>0</v>
      </c>
      <c r="BK110" s="19">
        <v>0</v>
      </c>
      <c r="BL110" s="19">
        <v>0</v>
      </c>
      <c r="BM110" s="19">
        <v>0</v>
      </c>
      <c r="BN110" s="19">
        <v>0</v>
      </c>
      <c r="BO110" s="19">
        <v>0</v>
      </c>
      <c r="BP110" s="19">
        <v>0</v>
      </c>
      <c r="BQ110" s="19">
        <v>0</v>
      </c>
      <c r="BR110" s="19">
        <v>0</v>
      </c>
      <c r="BS110" s="19">
        <v>1</v>
      </c>
      <c r="BT110" s="19">
        <v>0</v>
      </c>
      <c r="BU110" s="19">
        <v>0</v>
      </c>
      <c r="BV110" s="19">
        <v>0</v>
      </c>
      <c r="BW110" s="19">
        <v>0</v>
      </c>
      <c r="BX110" s="19">
        <v>0</v>
      </c>
      <c r="BY110" s="19">
        <v>0</v>
      </c>
      <c r="BZ110" s="19">
        <v>1</v>
      </c>
      <c r="CA110" s="19">
        <v>1</v>
      </c>
      <c r="CB110" s="19">
        <v>0</v>
      </c>
      <c r="CC110" s="19">
        <v>0</v>
      </c>
      <c r="CD110" s="19">
        <v>0</v>
      </c>
    </row>
    <row r="111" s="16" customFormat="1" spans="1:82">
      <c r="A111" s="19" t="s">
        <v>196</v>
      </c>
      <c r="B111" s="19" t="s">
        <v>107</v>
      </c>
      <c r="C111" s="21" t="s">
        <v>84</v>
      </c>
      <c r="D111" s="21">
        <v>470</v>
      </c>
      <c r="E111" s="23">
        <v>3</v>
      </c>
      <c r="F111" s="23">
        <v>45</v>
      </c>
      <c r="G111" s="23">
        <v>1</v>
      </c>
      <c r="H111" s="23">
        <v>0</v>
      </c>
      <c r="I111" s="23">
        <v>1</v>
      </c>
      <c r="J111" s="23">
        <v>1</v>
      </c>
      <c r="K111" s="23">
        <v>1</v>
      </c>
      <c r="L111" s="23">
        <v>1</v>
      </c>
      <c r="M111" s="23">
        <v>0</v>
      </c>
      <c r="N111" s="23">
        <v>0</v>
      </c>
      <c r="O111" s="23">
        <v>0</v>
      </c>
      <c r="P111" s="23">
        <v>1</v>
      </c>
      <c r="Q111" s="23">
        <v>0</v>
      </c>
      <c r="R111" s="23">
        <v>1</v>
      </c>
      <c r="S111" s="23">
        <v>1</v>
      </c>
      <c r="T111" s="23">
        <v>1</v>
      </c>
      <c r="U111" s="23">
        <v>1</v>
      </c>
      <c r="V111" s="23">
        <v>1</v>
      </c>
      <c r="W111" s="23">
        <v>1</v>
      </c>
      <c r="X111" s="23">
        <v>1</v>
      </c>
      <c r="Y111" s="23">
        <v>1</v>
      </c>
      <c r="Z111" s="23">
        <v>1</v>
      </c>
      <c r="AA111" s="23">
        <v>1</v>
      </c>
      <c r="AB111" s="23">
        <v>1</v>
      </c>
      <c r="AC111" s="23">
        <v>1</v>
      </c>
      <c r="AD111" s="23">
        <v>1</v>
      </c>
      <c r="AE111" s="23">
        <v>1</v>
      </c>
      <c r="AF111" s="23">
        <v>1</v>
      </c>
      <c r="AG111" s="23">
        <v>1</v>
      </c>
      <c r="AH111" s="23">
        <v>1</v>
      </c>
      <c r="AI111" s="23">
        <v>1</v>
      </c>
      <c r="AJ111" s="23">
        <v>1</v>
      </c>
      <c r="AK111" s="23">
        <v>1</v>
      </c>
      <c r="AL111" s="23">
        <v>1</v>
      </c>
      <c r="AM111" s="23">
        <v>1</v>
      </c>
      <c r="AN111" s="23">
        <v>1</v>
      </c>
      <c r="AO111" s="23">
        <v>1</v>
      </c>
      <c r="AP111" s="23">
        <v>1</v>
      </c>
      <c r="AQ111" s="23">
        <v>1</v>
      </c>
      <c r="AR111" s="23">
        <v>1</v>
      </c>
      <c r="AS111" s="23">
        <v>1</v>
      </c>
      <c r="AT111" s="23">
        <v>1</v>
      </c>
      <c r="AU111" s="23">
        <v>1</v>
      </c>
      <c r="AV111" s="23">
        <v>1</v>
      </c>
      <c r="AW111" s="23">
        <v>1</v>
      </c>
      <c r="AX111" s="23">
        <v>1</v>
      </c>
      <c r="AY111" s="23">
        <v>1</v>
      </c>
      <c r="AZ111" s="23">
        <v>1</v>
      </c>
      <c r="BA111" s="23">
        <v>1</v>
      </c>
      <c r="BB111" s="23">
        <v>1</v>
      </c>
      <c r="BC111" s="23">
        <v>1</v>
      </c>
      <c r="BD111" s="23">
        <v>1</v>
      </c>
      <c r="BE111" s="23">
        <v>0</v>
      </c>
      <c r="BF111" s="23">
        <v>0</v>
      </c>
      <c r="BG111" s="19">
        <v>0</v>
      </c>
      <c r="BH111" s="19">
        <v>0</v>
      </c>
      <c r="BI111" s="19">
        <v>0</v>
      </c>
      <c r="BJ111" s="19">
        <v>1</v>
      </c>
      <c r="BK111" s="19">
        <v>0</v>
      </c>
      <c r="BL111" s="19">
        <v>0</v>
      </c>
      <c r="BM111" s="19">
        <v>0</v>
      </c>
      <c r="BN111" s="19">
        <v>0</v>
      </c>
      <c r="BO111" s="19">
        <v>0</v>
      </c>
      <c r="BP111" s="19">
        <v>0</v>
      </c>
      <c r="BQ111" s="19">
        <v>0</v>
      </c>
      <c r="BR111" s="19">
        <v>0</v>
      </c>
      <c r="BS111" s="19">
        <v>0</v>
      </c>
      <c r="BT111" s="19">
        <v>0</v>
      </c>
      <c r="BU111" s="19">
        <v>0</v>
      </c>
      <c r="BV111" s="19">
        <v>0</v>
      </c>
      <c r="BW111" s="19">
        <v>0</v>
      </c>
      <c r="BX111" s="19">
        <v>0</v>
      </c>
      <c r="BY111" s="19">
        <v>0</v>
      </c>
      <c r="BZ111" s="19">
        <v>1</v>
      </c>
      <c r="CA111" s="19">
        <v>1</v>
      </c>
      <c r="CB111" s="19">
        <v>0</v>
      </c>
      <c r="CC111" s="19">
        <v>0</v>
      </c>
      <c r="CD111" s="19">
        <v>0</v>
      </c>
    </row>
    <row r="112" s="16" customFormat="1" spans="1:82">
      <c r="A112" s="19" t="s">
        <v>197</v>
      </c>
      <c r="B112" s="19" t="s">
        <v>107</v>
      </c>
      <c r="C112" s="21" t="s">
        <v>84</v>
      </c>
      <c r="D112" s="21">
        <v>470</v>
      </c>
      <c r="E112" s="23">
        <v>3</v>
      </c>
      <c r="F112" s="23">
        <v>45</v>
      </c>
      <c r="G112" s="23">
        <v>1</v>
      </c>
      <c r="H112" s="23">
        <v>0</v>
      </c>
      <c r="I112" s="23">
        <v>1</v>
      </c>
      <c r="J112" s="23">
        <v>1</v>
      </c>
      <c r="K112" s="23">
        <v>1</v>
      </c>
      <c r="L112" s="23">
        <v>1</v>
      </c>
      <c r="M112" s="23">
        <v>0</v>
      </c>
      <c r="N112" s="23">
        <v>0</v>
      </c>
      <c r="O112" s="23">
        <v>0</v>
      </c>
      <c r="P112" s="23">
        <v>1</v>
      </c>
      <c r="Q112" s="23">
        <v>0</v>
      </c>
      <c r="R112" s="23">
        <v>1</v>
      </c>
      <c r="S112" s="23">
        <v>1</v>
      </c>
      <c r="T112" s="23">
        <v>1</v>
      </c>
      <c r="U112" s="23">
        <v>1</v>
      </c>
      <c r="V112" s="23">
        <v>1</v>
      </c>
      <c r="W112" s="23">
        <v>1</v>
      </c>
      <c r="X112" s="23">
        <v>1</v>
      </c>
      <c r="Y112" s="23">
        <v>1</v>
      </c>
      <c r="Z112" s="23">
        <v>1</v>
      </c>
      <c r="AA112" s="23">
        <v>1</v>
      </c>
      <c r="AB112" s="23">
        <v>1</v>
      </c>
      <c r="AC112" s="23">
        <v>1</v>
      </c>
      <c r="AD112" s="23">
        <v>1</v>
      </c>
      <c r="AE112" s="23">
        <v>1</v>
      </c>
      <c r="AF112" s="23">
        <v>1</v>
      </c>
      <c r="AG112" s="23">
        <v>1</v>
      </c>
      <c r="AH112" s="23">
        <v>1</v>
      </c>
      <c r="AI112" s="23">
        <v>1</v>
      </c>
      <c r="AJ112" s="23">
        <v>1</v>
      </c>
      <c r="AK112" s="23">
        <v>1</v>
      </c>
      <c r="AL112" s="23">
        <v>1</v>
      </c>
      <c r="AM112" s="23">
        <v>1</v>
      </c>
      <c r="AN112" s="23">
        <v>1</v>
      </c>
      <c r="AO112" s="23">
        <v>1</v>
      </c>
      <c r="AP112" s="23">
        <v>1</v>
      </c>
      <c r="AQ112" s="23">
        <v>1</v>
      </c>
      <c r="AR112" s="23">
        <v>1</v>
      </c>
      <c r="AS112" s="23">
        <v>1</v>
      </c>
      <c r="AT112" s="23">
        <v>1</v>
      </c>
      <c r="AU112" s="23">
        <v>1</v>
      </c>
      <c r="AV112" s="23">
        <v>1</v>
      </c>
      <c r="AW112" s="23">
        <v>1</v>
      </c>
      <c r="AX112" s="23">
        <v>1</v>
      </c>
      <c r="AY112" s="23">
        <v>1</v>
      </c>
      <c r="AZ112" s="23">
        <v>1</v>
      </c>
      <c r="BA112" s="23">
        <v>1</v>
      </c>
      <c r="BB112" s="23">
        <v>1</v>
      </c>
      <c r="BC112" s="23">
        <v>1</v>
      </c>
      <c r="BD112" s="23">
        <v>1</v>
      </c>
      <c r="BE112" s="23">
        <v>0</v>
      </c>
      <c r="BF112" s="23">
        <v>0</v>
      </c>
      <c r="BG112" s="19">
        <v>0</v>
      </c>
      <c r="BH112" s="19">
        <v>0</v>
      </c>
      <c r="BI112" s="19">
        <v>0</v>
      </c>
      <c r="BJ112" s="19">
        <v>1</v>
      </c>
      <c r="BK112" s="19">
        <v>0</v>
      </c>
      <c r="BL112" s="19">
        <v>0</v>
      </c>
      <c r="BM112" s="19">
        <v>0</v>
      </c>
      <c r="BN112" s="19">
        <v>0</v>
      </c>
      <c r="BO112" s="19">
        <v>0</v>
      </c>
      <c r="BP112" s="19">
        <v>0</v>
      </c>
      <c r="BQ112" s="19">
        <v>0</v>
      </c>
      <c r="BR112" s="19">
        <v>0</v>
      </c>
      <c r="BS112" s="19">
        <v>0</v>
      </c>
      <c r="BT112" s="19">
        <v>0</v>
      </c>
      <c r="BU112" s="19">
        <v>0</v>
      </c>
      <c r="BV112" s="19">
        <v>0</v>
      </c>
      <c r="BW112" s="19">
        <v>0</v>
      </c>
      <c r="BX112" s="19">
        <v>0</v>
      </c>
      <c r="BY112" s="19">
        <v>0</v>
      </c>
      <c r="BZ112" s="19">
        <v>1</v>
      </c>
      <c r="CA112" s="19">
        <v>1</v>
      </c>
      <c r="CB112" s="19">
        <v>0</v>
      </c>
      <c r="CC112" s="19">
        <v>0</v>
      </c>
      <c r="CD112" s="19">
        <v>0</v>
      </c>
    </row>
    <row r="113" s="16" customFormat="1" spans="1:82">
      <c r="A113" s="19" t="s">
        <v>198</v>
      </c>
      <c r="B113" s="19" t="s">
        <v>107</v>
      </c>
      <c r="C113" s="21" t="s">
        <v>84</v>
      </c>
      <c r="D113" s="21">
        <v>470</v>
      </c>
      <c r="E113" s="23">
        <v>3</v>
      </c>
      <c r="F113" s="23">
        <v>45</v>
      </c>
      <c r="G113" s="23">
        <v>1</v>
      </c>
      <c r="H113" s="23">
        <v>0</v>
      </c>
      <c r="I113" s="23">
        <v>1</v>
      </c>
      <c r="J113" s="23">
        <v>1</v>
      </c>
      <c r="K113" s="23">
        <v>1</v>
      </c>
      <c r="L113" s="23">
        <v>1</v>
      </c>
      <c r="M113" s="23">
        <v>0</v>
      </c>
      <c r="N113" s="23">
        <v>0</v>
      </c>
      <c r="O113" s="23">
        <v>0</v>
      </c>
      <c r="P113" s="23">
        <v>1</v>
      </c>
      <c r="Q113" s="23">
        <v>0</v>
      </c>
      <c r="R113" s="23">
        <v>1</v>
      </c>
      <c r="S113" s="23">
        <v>1</v>
      </c>
      <c r="T113" s="23">
        <v>1</v>
      </c>
      <c r="U113" s="23">
        <v>1</v>
      </c>
      <c r="V113" s="23">
        <v>1</v>
      </c>
      <c r="W113" s="23">
        <v>1</v>
      </c>
      <c r="X113" s="23">
        <v>1</v>
      </c>
      <c r="Y113" s="23">
        <v>1</v>
      </c>
      <c r="Z113" s="23">
        <v>1</v>
      </c>
      <c r="AA113" s="23">
        <v>1</v>
      </c>
      <c r="AB113" s="23">
        <v>1</v>
      </c>
      <c r="AC113" s="23">
        <v>1</v>
      </c>
      <c r="AD113" s="23">
        <v>1</v>
      </c>
      <c r="AE113" s="23">
        <v>1</v>
      </c>
      <c r="AF113" s="23">
        <v>1</v>
      </c>
      <c r="AG113" s="23">
        <v>1</v>
      </c>
      <c r="AH113" s="23">
        <v>1</v>
      </c>
      <c r="AI113" s="23">
        <v>1</v>
      </c>
      <c r="AJ113" s="23">
        <v>1</v>
      </c>
      <c r="AK113" s="23">
        <v>1</v>
      </c>
      <c r="AL113" s="23">
        <v>1</v>
      </c>
      <c r="AM113" s="23">
        <v>1</v>
      </c>
      <c r="AN113" s="23">
        <v>1</v>
      </c>
      <c r="AO113" s="23">
        <v>1</v>
      </c>
      <c r="AP113" s="23">
        <v>1</v>
      </c>
      <c r="AQ113" s="23">
        <v>1</v>
      </c>
      <c r="AR113" s="23">
        <v>1</v>
      </c>
      <c r="AS113" s="23">
        <v>1</v>
      </c>
      <c r="AT113" s="23">
        <v>1</v>
      </c>
      <c r="AU113" s="23">
        <v>1</v>
      </c>
      <c r="AV113" s="23">
        <v>1</v>
      </c>
      <c r="AW113" s="23">
        <v>1</v>
      </c>
      <c r="AX113" s="23">
        <v>1</v>
      </c>
      <c r="AY113" s="23">
        <v>1</v>
      </c>
      <c r="AZ113" s="23">
        <v>1</v>
      </c>
      <c r="BA113" s="23">
        <v>1</v>
      </c>
      <c r="BB113" s="23">
        <v>1</v>
      </c>
      <c r="BC113" s="23">
        <v>1</v>
      </c>
      <c r="BD113" s="23">
        <v>1</v>
      </c>
      <c r="BE113" s="23">
        <v>0</v>
      </c>
      <c r="BF113" s="23">
        <v>0</v>
      </c>
      <c r="BG113" s="19">
        <v>0</v>
      </c>
      <c r="BH113" s="19">
        <v>0</v>
      </c>
      <c r="BI113" s="19">
        <v>0</v>
      </c>
      <c r="BJ113" s="19">
        <v>1</v>
      </c>
      <c r="BK113" s="19">
        <v>0</v>
      </c>
      <c r="BL113" s="19">
        <v>0</v>
      </c>
      <c r="BM113" s="19">
        <v>0</v>
      </c>
      <c r="BN113" s="19">
        <v>0</v>
      </c>
      <c r="BO113" s="19">
        <v>0</v>
      </c>
      <c r="BP113" s="19">
        <v>0</v>
      </c>
      <c r="BQ113" s="19">
        <v>0</v>
      </c>
      <c r="BR113" s="19">
        <v>0</v>
      </c>
      <c r="BS113" s="19">
        <v>0</v>
      </c>
      <c r="BT113" s="19">
        <v>0</v>
      </c>
      <c r="BU113" s="19">
        <v>0</v>
      </c>
      <c r="BV113" s="19">
        <v>0</v>
      </c>
      <c r="BW113" s="19">
        <v>0</v>
      </c>
      <c r="BX113" s="19">
        <v>0</v>
      </c>
      <c r="BY113" s="19">
        <v>0</v>
      </c>
      <c r="BZ113" s="19">
        <v>1</v>
      </c>
      <c r="CA113" s="19">
        <v>1</v>
      </c>
      <c r="CB113" s="19">
        <v>0</v>
      </c>
      <c r="CC113" s="19">
        <v>0</v>
      </c>
      <c r="CD113" s="19">
        <v>0</v>
      </c>
    </row>
    <row r="114" s="16" customFormat="1" spans="1:82">
      <c r="A114" s="19" t="s">
        <v>199</v>
      </c>
      <c r="B114" s="19" t="s">
        <v>107</v>
      </c>
      <c r="C114" s="21" t="s">
        <v>84</v>
      </c>
      <c r="D114" s="21">
        <v>470</v>
      </c>
      <c r="E114" s="23">
        <v>3</v>
      </c>
      <c r="F114" s="23">
        <v>45</v>
      </c>
      <c r="G114" s="23">
        <v>1</v>
      </c>
      <c r="H114" s="23">
        <v>0</v>
      </c>
      <c r="I114" s="23">
        <v>1</v>
      </c>
      <c r="J114" s="23">
        <v>1</v>
      </c>
      <c r="K114" s="23">
        <v>1</v>
      </c>
      <c r="L114" s="23">
        <v>1</v>
      </c>
      <c r="M114" s="23">
        <v>0</v>
      </c>
      <c r="N114" s="23">
        <v>0</v>
      </c>
      <c r="O114" s="23">
        <v>0</v>
      </c>
      <c r="P114" s="23">
        <v>1</v>
      </c>
      <c r="Q114" s="23">
        <v>0</v>
      </c>
      <c r="R114" s="23">
        <v>1</v>
      </c>
      <c r="S114" s="23">
        <v>1</v>
      </c>
      <c r="T114" s="23">
        <v>1</v>
      </c>
      <c r="U114" s="23">
        <v>1</v>
      </c>
      <c r="V114" s="23">
        <v>1</v>
      </c>
      <c r="W114" s="23">
        <v>1</v>
      </c>
      <c r="X114" s="23">
        <v>1</v>
      </c>
      <c r="Y114" s="23">
        <v>1</v>
      </c>
      <c r="Z114" s="23">
        <v>1</v>
      </c>
      <c r="AA114" s="23">
        <v>1</v>
      </c>
      <c r="AB114" s="23">
        <v>1</v>
      </c>
      <c r="AC114" s="23">
        <v>1</v>
      </c>
      <c r="AD114" s="23">
        <v>1</v>
      </c>
      <c r="AE114" s="23">
        <v>1</v>
      </c>
      <c r="AF114" s="23">
        <v>1</v>
      </c>
      <c r="AG114" s="23">
        <v>1</v>
      </c>
      <c r="AH114" s="23">
        <v>1</v>
      </c>
      <c r="AI114" s="23">
        <v>1</v>
      </c>
      <c r="AJ114" s="23">
        <v>1</v>
      </c>
      <c r="AK114" s="23">
        <v>1</v>
      </c>
      <c r="AL114" s="23">
        <v>1</v>
      </c>
      <c r="AM114" s="23">
        <v>1</v>
      </c>
      <c r="AN114" s="23">
        <v>1</v>
      </c>
      <c r="AO114" s="23">
        <v>1</v>
      </c>
      <c r="AP114" s="23">
        <v>1</v>
      </c>
      <c r="AQ114" s="23">
        <v>1</v>
      </c>
      <c r="AR114" s="23">
        <v>1</v>
      </c>
      <c r="AS114" s="23">
        <v>1</v>
      </c>
      <c r="AT114" s="23">
        <v>1</v>
      </c>
      <c r="AU114" s="23">
        <v>1</v>
      </c>
      <c r="AV114" s="23">
        <v>1</v>
      </c>
      <c r="AW114" s="23">
        <v>1</v>
      </c>
      <c r="AX114" s="23">
        <v>1</v>
      </c>
      <c r="AY114" s="23">
        <v>1</v>
      </c>
      <c r="AZ114" s="23">
        <v>1</v>
      </c>
      <c r="BA114" s="23">
        <v>1</v>
      </c>
      <c r="BB114" s="23">
        <v>1</v>
      </c>
      <c r="BC114" s="23">
        <v>1</v>
      </c>
      <c r="BD114" s="23">
        <v>1</v>
      </c>
      <c r="BE114" s="23">
        <v>0</v>
      </c>
      <c r="BF114" s="23">
        <v>0</v>
      </c>
      <c r="BG114" s="19">
        <v>0</v>
      </c>
      <c r="BH114" s="19">
        <v>0</v>
      </c>
      <c r="BI114" s="19">
        <v>0</v>
      </c>
      <c r="BJ114" s="19">
        <v>1</v>
      </c>
      <c r="BK114" s="19">
        <v>0</v>
      </c>
      <c r="BL114" s="19">
        <v>0</v>
      </c>
      <c r="BM114" s="19">
        <v>0</v>
      </c>
      <c r="BN114" s="19">
        <v>0</v>
      </c>
      <c r="BO114" s="19">
        <v>0</v>
      </c>
      <c r="BP114" s="19">
        <v>0</v>
      </c>
      <c r="BQ114" s="19">
        <v>0</v>
      </c>
      <c r="BR114" s="19">
        <v>0</v>
      </c>
      <c r="BS114" s="19">
        <v>0</v>
      </c>
      <c r="BT114" s="19">
        <v>0</v>
      </c>
      <c r="BU114" s="19">
        <v>0</v>
      </c>
      <c r="BV114" s="19">
        <v>0</v>
      </c>
      <c r="BW114" s="19">
        <v>0</v>
      </c>
      <c r="BX114" s="19">
        <v>0</v>
      </c>
      <c r="BY114" s="19">
        <v>0</v>
      </c>
      <c r="BZ114" s="19">
        <v>1</v>
      </c>
      <c r="CA114" s="19">
        <v>1</v>
      </c>
      <c r="CB114" s="19">
        <v>0</v>
      </c>
      <c r="CC114" s="19">
        <v>0</v>
      </c>
      <c r="CD114" s="19">
        <v>0</v>
      </c>
    </row>
    <row r="115" s="16" customFormat="1" spans="1:82">
      <c r="A115" s="19" t="s">
        <v>200</v>
      </c>
      <c r="B115" s="19" t="s">
        <v>107</v>
      </c>
      <c r="C115" s="21" t="s">
        <v>84</v>
      </c>
      <c r="D115" s="21">
        <v>470</v>
      </c>
      <c r="E115" s="23">
        <v>3</v>
      </c>
      <c r="F115" s="23">
        <v>45</v>
      </c>
      <c r="G115" s="23">
        <v>1</v>
      </c>
      <c r="H115" s="23">
        <v>0</v>
      </c>
      <c r="I115" s="23">
        <v>1</v>
      </c>
      <c r="J115" s="23">
        <v>1</v>
      </c>
      <c r="K115" s="23">
        <v>1</v>
      </c>
      <c r="L115" s="23">
        <v>1</v>
      </c>
      <c r="M115" s="23">
        <v>0</v>
      </c>
      <c r="N115" s="23">
        <v>0</v>
      </c>
      <c r="O115" s="23">
        <v>0</v>
      </c>
      <c r="P115" s="23">
        <v>1</v>
      </c>
      <c r="Q115" s="23">
        <v>0</v>
      </c>
      <c r="R115" s="23">
        <v>1</v>
      </c>
      <c r="S115" s="23">
        <v>1</v>
      </c>
      <c r="T115" s="23">
        <v>1</v>
      </c>
      <c r="U115" s="23">
        <v>1</v>
      </c>
      <c r="V115" s="23">
        <v>1</v>
      </c>
      <c r="W115" s="23">
        <v>1</v>
      </c>
      <c r="X115" s="23">
        <v>1</v>
      </c>
      <c r="Y115" s="23">
        <v>1</v>
      </c>
      <c r="Z115" s="23">
        <v>1</v>
      </c>
      <c r="AA115" s="23">
        <v>1</v>
      </c>
      <c r="AB115" s="23">
        <v>1</v>
      </c>
      <c r="AC115" s="23">
        <v>1</v>
      </c>
      <c r="AD115" s="23">
        <v>1</v>
      </c>
      <c r="AE115" s="23">
        <v>1</v>
      </c>
      <c r="AF115" s="23">
        <v>1</v>
      </c>
      <c r="AG115" s="23">
        <v>1</v>
      </c>
      <c r="AH115" s="23">
        <v>1</v>
      </c>
      <c r="AI115" s="23">
        <v>1</v>
      </c>
      <c r="AJ115" s="23">
        <v>1</v>
      </c>
      <c r="AK115" s="23">
        <v>1</v>
      </c>
      <c r="AL115" s="23">
        <v>1</v>
      </c>
      <c r="AM115" s="23">
        <v>1</v>
      </c>
      <c r="AN115" s="23">
        <v>1</v>
      </c>
      <c r="AO115" s="23">
        <v>1</v>
      </c>
      <c r="AP115" s="23">
        <v>1</v>
      </c>
      <c r="AQ115" s="23">
        <v>1</v>
      </c>
      <c r="AR115" s="23">
        <v>1</v>
      </c>
      <c r="AS115" s="23">
        <v>1</v>
      </c>
      <c r="AT115" s="23">
        <v>1</v>
      </c>
      <c r="AU115" s="23">
        <v>1</v>
      </c>
      <c r="AV115" s="23">
        <v>1</v>
      </c>
      <c r="AW115" s="23">
        <v>1</v>
      </c>
      <c r="AX115" s="23">
        <v>1</v>
      </c>
      <c r="AY115" s="23">
        <v>1</v>
      </c>
      <c r="AZ115" s="23">
        <v>1</v>
      </c>
      <c r="BA115" s="23">
        <v>1</v>
      </c>
      <c r="BB115" s="23">
        <v>1</v>
      </c>
      <c r="BC115" s="23">
        <v>1</v>
      </c>
      <c r="BD115" s="23">
        <v>1</v>
      </c>
      <c r="BE115" s="23">
        <v>0</v>
      </c>
      <c r="BF115" s="23">
        <v>0</v>
      </c>
      <c r="BG115" s="19">
        <v>0</v>
      </c>
      <c r="BH115" s="19">
        <v>0</v>
      </c>
      <c r="BI115" s="19">
        <v>0</v>
      </c>
      <c r="BJ115" s="19">
        <v>1</v>
      </c>
      <c r="BK115" s="19">
        <v>0</v>
      </c>
      <c r="BL115" s="19">
        <v>0</v>
      </c>
      <c r="BM115" s="19">
        <v>0</v>
      </c>
      <c r="BN115" s="19">
        <v>0</v>
      </c>
      <c r="BO115" s="19">
        <v>0</v>
      </c>
      <c r="BP115" s="19">
        <v>0</v>
      </c>
      <c r="BQ115" s="19">
        <v>0</v>
      </c>
      <c r="BR115" s="19">
        <v>0</v>
      </c>
      <c r="BS115" s="19">
        <v>0</v>
      </c>
      <c r="BT115" s="19">
        <v>0</v>
      </c>
      <c r="BU115" s="19">
        <v>0</v>
      </c>
      <c r="BV115" s="19">
        <v>0</v>
      </c>
      <c r="BW115" s="19">
        <v>0</v>
      </c>
      <c r="BX115" s="19">
        <v>0</v>
      </c>
      <c r="BY115" s="19">
        <v>0</v>
      </c>
      <c r="BZ115" s="19">
        <v>1</v>
      </c>
      <c r="CA115" s="19">
        <v>1</v>
      </c>
      <c r="CB115" s="19">
        <v>0</v>
      </c>
      <c r="CC115" s="19">
        <v>0</v>
      </c>
      <c r="CD115" s="19">
        <v>0</v>
      </c>
    </row>
    <row r="116" s="16" customFormat="1" spans="1:82">
      <c r="A116" s="19" t="s">
        <v>201</v>
      </c>
      <c r="B116" s="19" t="s">
        <v>83</v>
      </c>
      <c r="C116" s="21" t="s">
        <v>84</v>
      </c>
      <c r="D116" s="21">
        <v>446</v>
      </c>
      <c r="E116" s="23">
        <v>3</v>
      </c>
      <c r="F116" s="23">
        <v>45</v>
      </c>
      <c r="G116" s="23">
        <v>1</v>
      </c>
      <c r="H116" s="23">
        <v>0</v>
      </c>
      <c r="I116" s="23">
        <v>1</v>
      </c>
      <c r="J116" s="23">
        <v>1</v>
      </c>
      <c r="K116" s="23">
        <v>1</v>
      </c>
      <c r="L116" s="23">
        <v>1</v>
      </c>
      <c r="M116" s="23">
        <v>0</v>
      </c>
      <c r="N116" s="23">
        <v>0</v>
      </c>
      <c r="O116" s="23">
        <v>0</v>
      </c>
      <c r="P116" s="23">
        <v>1</v>
      </c>
      <c r="Q116" s="23">
        <v>0</v>
      </c>
      <c r="R116" s="23">
        <v>1</v>
      </c>
      <c r="S116" s="23">
        <v>1</v>
      </c>
      <c r="T116" s="23">
        <v>1</v>
      </c>
      <c r="U116" s="23">
        <v>1</v>
      </c>
      <c r="V116" s="23">
        <v>1</v>
      </c>
      <c r="W116" s="23">
        <v>1</v>
      </c>
      <c r="X116" s="23">
        <v>1</v>
      </c>
      <c r="Y116" s="23">
        <v>1</v>
      </c>
      <c r="Z116" s="23">
        <v>1</v>
      </c>
      <c r="AA116" s="23">
        <v>1</v>
      </c>
      <c r="AB116" s="23">
        <v>1</v>
      </c>
      <c r="AC116" s="23">
        <v>1</v>
      </c>
      <c r="AD116" s="23">
        <v>1</v>
      </c>
      <c r="AE116" s="23">
        <v>1</v>
      </c>
      <c r="AF116" s="23">
        <v>1</v>
      </c>
      <c r="AG116" s="23">
        <v>1</v>
      </c>
      <c r="AH116" s="23">
        <v>1</v>
      </c>
      <c r="AI116" s="23">
        <v>1</v>
      </c>
      <c r="AJ116" s="23">
        <v>1</v>
      </c>
      <c r="AK116" s="23">
        <v>1</v>
      </c>
      <c r="AL116" s="23">
        <v>1</v>
      </c>
      <c r="AM116" s="23">
        <v>1</v>
      </c>
      <c r="AN116" s="23">
        <v>1</v>
      </c>
      <c r="AO116" s="23">
        <v>1</v>
      </c>
      <c r="AP116" s="23">
        <v>1</v>
      </c>
      <c r="AQ116" s="23">
        <v>1</v>
      </c>
      <c r="AR116" s="23">
        <v>1</v>
      </c>
      <c r="AS116" s="23">
        <v>1</v>
      </c>
      <c r="AT116" s="23">
        <v>1</v>
      </c>
      <c r="AU116" s="23">
        <v>1</v>
      </c>
      <c r="AV116" s="23">
        <v>1</v>
      </c>
      <c r="AW116" s="23">
        <v>1</v>
      </c>
      <c r="AX116" s="23">
        <v>1</v>
      </c>
      <c r="AY116" s="23">
        <v>1</v>
      </c>
      <c r="AZ116" s="23">
        <v>1</v>
      </c>
      <c r="BA116" s="23">
        <v>1</v>
      </c>
      <c r="BB116" s="23">
        <v>1</v>
      </c>
      <c r="BC116" s="23">
        <v>1</v>
      </c>
      <c r="BD116" s="23">
        <v>1</v>
      </c>
      <c r="BE116" s="23">
        <v>0</v>
      </c>
      <c r="BF116" s="23">
        <v>0</v>
      </c>
      <c r="BG116" s="19">
        <v>0</v>
      </c>
      <c r="BH116" s="19">
        <v>0</v>
      </c>
      <c r="BI116" s="19">
        <v>0</v>
      </c>
      <c r="BJ116" s="19">
        <v>0</v>
      </c>
      <c r="BK116" s="19">
        <v>0</v>
      </c>
      <c r="BL116" s="19">
        <v>0</v>
      </c>
      <c r="BM116" s="19">
        <v>0</v>
      </c>
      <c r="BN116" s="19">
        <v>0</v>
      </c>
      <c r="BO116" s="19">
        <v>0</v>
      </c>
      <c r="BP116" s="19">
        <v>0</v>
      </c>
      <c r="BQ116" s="19">
        <v>1</v>
      </c>
      <c r="BR116" s="19">
        <v>0</v>
      </c>
      <c r="BS116" s="19">
        <v>0</v>
      </c>
      <c r="BT116" s="19">
        <v>0</v>
      </c>
      <c r="BU116" s="19">
        <v>0</v>
      </c>
      <c r="BV116" s="19">
        <v>0</v>
      </c>
      <c r="BW116" s="19">
        <v>0</v>
      </c>
      <c r="BX116" s="19">
        <v>0</v>
      </c>
      <c r="BY116" s="19">
        <v>0</v>
      </c>
      <c r="BZ116" s="19">
        <v>1</v>
      </c>
      <c r="CA116" s="19">
        <v>1</v>
      </c>
      <c r="CB116" s="19">
        <v>0</v>
      </c>
      <c r="CC116" s="19">
        <v>0</v>
      </c>
      <c r="CD116" s="19">
        <v>0</v>
      </c>
    </row>
    <row r="117" s="16" customFormat="1" spans="1:82">
      <c r="A117" s="19" t="s">
        <v>202</v>
      </c>
      <c r="B117" s="19" t="s">
        <v>83</v>
      </c>
      <c r="C117" s="21" t="s">
        <v>84</v>
      </c>
      <c r="D117" s="21">
        <v>446</v>
      </c>
      <c r="E117" s="23">
        <v>3</v>
      </c>
      <c r="F117" s="23">
        <v>45</v>
      </c>
      <c r="G117" s="23">
        <v>1</v>
      </c>
      <c r="H117" s="23">
        <v>0</v>
      </c>
      <c r="I117" s="23">
        <v>1</v>
      </c>
      <c r="J117" s="23">
        <v>1</v>
      </c>
      <c r="K117" s="23">
        <v>1</v>
      </c>
      <c r="L117" s="23">
        <v>1</v>
      </c>
      <c r="M117" s="23">
        <v>0</v>
      </c>
      <c r="N117" s="23">
        <v>0</v>
      </c>
      <c r="O117" s="23">
        <v>0</v>
      </c>
      <c r="P117" s="23">
        <v>1</v>
      </c>
      <c r="Q117" s="23">
        <v>0</v>
      </c>
      <c r="R117" s="23">
        <v>1</v>
      </c>
      <c r="S117" s="23">
        <v>1</v>
      </c>
      <c r="T117" s="23">
        <v>1</v>
      </c>
      <c r="U117" s="23">
        <v>1</v>
      </c>
      <c r="V117" s="23">
        <v>1</v>
      </c>
      <c r="W117" s="23">
        <v>1</v>
      </c>
      <c r="X117" s="23">
        <v>1</v>
      </c>
      <c r="Y117" s="23">
        <v>1</v>
      </c>
      <c r="Z117" s="23">
        <v>1</v>
      </c>
      <c r="AA117" s="23">
        <v>1</v>
      </c>
      <c r="AB117" s="23">
        <v>1</v>
      </c>
      <c r="AC117" s="23">
        <v>1</v>
      </c>
      <c r="AD117" s="23">
        <v>1</v>
      </c>
      <c r="AE117" s="23">
        <v>1</v>
      </c>
      <c r="AF117" s="23">
        <v>1</v>
      </c>
      <c r="AG117" s="23">
        <v>1</v>
      </c>
      <c r="AH117" s="23">
        <v>1</v>
      </c>
      <c r="AI117" s="23">
        <v>1</v>
      </c>
      <c r="AJ117" s="23">
        <v>1</v>
      </c>
      <c r="AK117" s="23">
        <v>1</v>
      </c>
      <c r="AL117" s="23">
        <v>1</v>
      </c>
      <c r="AM117" s="23">
        <v>1</v>
      </c>
      <c r="AN117" s="23">
        <v>1</v>
      </c>
      <c r="AO117" s="23">
        <v>1</v>
      </c>
      <c r="AP117" s="23">
        <v>1</v>
      </c>
      <c r="AQ117" s="23">
        <v>1</v>
      </c>
      <c r="AR117" s="23">
        <v>1</v>
      </c>
      <c r="AS117" s="23">
        <v>1</v>
      </c>
      <c r="AT117" s="23">
        <v>1</v>
      </c>
      <c r="AU117" s="23">
        <v>1</v>
      </c>
      <c r="AV117" s="23">
        <v>1</v>
      </c>
      <c r="AW117" s="23">
        <v>1</v>
      </c>
      <c r="AX117" s="23">
        <v>1</v>
      </c>
      <c r="AY117" s="23">
        <v>1</v>
      </c>
      <c r="AZ117" s="23">
        <v>1</v>
      </c>
      <c r="BA117" s="23">
        <v>1</v>
      </c>
      <c r="BB117" s="23">
        <v>1</v>
      </c>
      <c r="BC117" s="23">
        <v>1</v>
      </c>
      <c r="BD117" s="23">
        <v>1</v>
      </c>
      <c r="BE117" s="23">
        <v>0</v>
      </c>
      <c r="BF117" s="23">
        <v>0</v>
      </c>
      <c r="BG117" s="19">
        <v>0</v>
      </c>
      <c r="BH117" s="19">
        <v>0</v>
      </c>
      <c r="BI117" s="19">
        <v>0</v>
      </c>
      <c r="BJ117" s="19">
        <v>0</v>
      </c>
      <c r="BK117" s="19">
        <v>0</v>
      </c>
      <c r="BL117" s="19">
        <v>0</v>
      </c>
      <c r="BM117" s="19">
        <v>0</v>
      </c>
      <c r="BN117" s="19">
        <v>0</v>
      </c>
      <c r="BO117" s="19">
        <v>0</v>
      </c>
      <c r="BP117" s="19">
        <v>0</v>
      </c>
      <c r="BQ117" s="19">
        <v>1</v>
      </c>
      <c r="BR117" s="19">
        <v>0</v>
      </c>
      <c r="BS117" s="19">
        <v>0</v>
      </c>
      <c r="BT117" s="19">
        <v>0</v>
      </c>
      <c r="BU117" s="19">
        <v>0</v>
      </c>
      <c r="BV117" s="19">
        <v>0</v>
      </c>
      <c r="BW117" s="19">
        <v>0</v>
      </c>
      <c r="BX117" s="19">
        <v>0</v>
      </c>
      <c r="BY117" s="19">
        <v>0</v>
      </c>
      <c r="BZ117" s="19">
        <v>1</v>
      </c>
      <c r="CA117" s="19">
        <v>1</v>
      </c>
      <c r="CB117" s="19">
        <v>0</v>
      </c>
      <c r="CC117" s="19">
        <v>0</v>
      </c>
      <c r="CD117" s="19">
        <v>0</v>
      </c>
    </row>
    <row r="118" s="16" customFormat="1" spans="1:82">
      <c r="A118" s="19" t="s">
        <v>203</v>
      </c>
      <c r="B118" s="19" t="s">
        <v>83</v>
      </c>
      <c r="C118" s="21" t="s">
        <v>84</v>
      </c>
      <c r="D118" s="21">
        <v>446</v>
      </c>
      <c r="E118" s="23">
        <v>3</v>
      </c>
      <c r="F118" s="23">
        <v>45</v>
      </c>
      <c r="G118" s="23">
        <v>1</v>
      </c>
      <c r="H118" s="23">
        <v>0</v>
      </c>
      <c r="I118" s="23">
        <v>1</v>
      </c>
      <c r="J118" s="23">
        <v>1</v>
      </c>
      <c r="K118" s="23">
        <v>1</v>
      </c>
      <c r="L118" s="23">
        <v>1</v>
      </c>
      <c r="M118" s="23">
        <v>0</v>
      </c>
      <c r="N118" s="23">
        <v>0</v>
      </c>
      <c r="O118" s="23">
        <v>0</v>
      </c>
      <c r="P118" s="23">
        <v>1</v>
      </c>
      <c r="Q118" s="23">
        <v>0</v>
      </c>
      <c r="R118" s="23">
        <v>1</v>
      </c>
      <c r="S118" s="23">
        <v>1</v>
      </c>
      <c r="T118" s="23">
        <v>1</v>
      </c>
      <c r="U118" s="23">
        <v>1</v>
      </c>
      <c r="V118" s="23">
        <v>1</v>
      </c>
      <c r="W118" s="23">
        <v>1</v>
      </c>
      <c r="X118" s="23">
        <v>1</v>
      </c>
      <c r="Y118" s="23">
        <v>1</v>
      </c>
      <c r="Z118" s="23">
        <v>1</v>
      </c>
      <c r="AA118" s="23">
        <v>1</v>
      </c>
      <c r="AB118" s="23">
        <v>1</v>
      </c>
      <c r="AC118" s="23">
        <v>1</v>
      </c>
      <c r="AD118" s="23">
        <v>1</v>
      </c>
      <c r="AE118" s="23">
        <v>1</v>
      </c>
      <c r="AF118" s="23">
        <v>1</v>
      </c>
      <c r="AG118" s="23">
        <v>1</v>
      </c>
      <c r="AH118" s="23">
        <v>1</v>
      </c>
      <c r="AI118" s="23">
        <v>1</v>
      </c>
      <c r="AJ118" s="23">
        <v>1</v>
      </c>
      <c r="AK118" s="23">
        <v>1</v>
      </c>
      <c r="AL118" s="23">
        <v>1</v>
      </c>
      <c r="AM118" s="23">
        <v>1</v>
      </c>
      <c r="AN118" s="23">
        <v>1</v>
      </c>
      <c r="AO118" s="23">
        <v>1</v>
      </c>
      <c r="AP118" s="23">
        <v>1</v>
      </c>
      <c r="AQ118" s="23">
        <v>1</v>
      </c>
      <c r="AR118" s="23">
        <v>1</v>
      </c>
      <c r="AS118" s="23">
        <v>1</v>
      </c>
      <c r="AT118" s="23">
        <v>1</v>
      </c>
      <c r="AU118" s="23">
        <v>1</v>
      </c>
      <c r="AV118" s="23">
        <v>1</v>
      </c>
      <c r="AW118" s="23">
        <v>1</v>
      </c>
      <c r="AX118" s="23">
        <v>1</v>
      </c>
      <c r="AY118" s="23">
        <v>1</v>
      </c>
      <c r="AZ118" s="23">
        <v>1</v>
      </c>
      <c r="BA118" s="23">
        <v>1</v>
      </c>
      <c r="BB118" s="23">
        <v>1</v>
      </c>
      <c r="BC118" s="23">
        <v>1</v>
      </c>
      <c r="BD118" s="23">
        <v>1</v>
      </c>
      <c r="BE118" s="23">
        <v>0</v>
      </c>
      <c r="BF118" s="23">
        <v>0</v>
      </c>
      <c r="BG118" s="19">
        <v>0</v>
      </c>
      <c r="BH118" s="19">
        <v>0</v>
      </c>
      <c r="BI118" s="19">
        <v>0</v>
      </c>
      <c r="BJ118" s="19">
        <v>0</v>
      </c>
      <c r="BK118" s="19">
        <v>0</v>
      </c>
      <c r="BL118" s="19">
        <v>0</v>
      </c>
      <c r="BM118" s="19">
        <v>0</v>
      </c>
      <c r="BN118" s="19">
        <v>0</v>
      </c>
      <c r="BO118" s="19">
        <v>0</v>
      </c>
      <c r="BP118" s="19">
        <v>0</v>
      </c>
      <c r="BQ118" s="19">
        <v>1</v>
      </c>
      <c r="BR118" s="19">
        <v>0</v>
      </c>
      <c r="BS118" s="19">
        <v>0</v>
      </c>
      <c r="BT118" s="19">
        <v>0</v>
      </c>
      <c r="BU118" s="19">
        <v>0</v>
      </c>
      <c r="BV118" s="19">
        <v>0</v>
      </c>
      <c r="BW118" s="19">
        <v>0</v>
      </c>
      <c r="BX118" s="19">
        <v>0</v>
      </c>
      <c r="BY118" s="19">
        <v>0</v>
      </c>
      <c r="BZ118" s="19">
        <v>1</v>
      </c>
      <c r="CA118" s="19">
        <v>1</v>
      </c>
      <c r="CB118" s="19">
        <v>0</v>
      </c>
      <c r="CC118" s="19">
        <v>0</v>
      </c>
      <c r="CD118" s="19">
        <v>0</v>
      </c>
    </row>
    <row r="119" s="16" customFormat="1" spans="1:82">
      <c r="A119" s="19" t="s">
        <v>204</v>
      </c>
      <c r="B119" s="19" t="s">
        <v>83</v>
      </c>
      <c r="C119" s="21" t="s">
        <v>84</v>
      </c>
      <c r="D119" s="21">
        <v>446</v>
      </c>
      <c r="E119" s="23">
        <v>3</v>
      </c>
      <c r="F119" s="23">
        <v>45</v>
      </c>
      <c r="G119" s="23">
        <v>1</v>
      </c>
      <c r="H119" s="23">
        <v>0</v>
      </c>
      <c r="I119" s="23">
        <v>1</v>
      </c>
      <c r="J119" s="23">
        <v>1</v>
      </c>
      <c r="K119" s="23">
        <v>1</v>
      </c>
      <c r="L119" s="23">
        <v>1</v>
      </c>
      <c r="M119" s="23">
        <v>0</v>
      </c>
      <c r="N119" s="23">
        <v>0</v>
      </c>
      <c r="O119" s="23">
        <v>0</v>
      </c>
      <c r="P119" s="23">
        <v>1</v>
      </c>
      <c r="Q119" s="23">
        <v>0</v>
      </c>
      <c r="R119" s="23">
        <v>1</v>
      </c>
      <c r="S119" s="23">
        <v>1</v>
      </c>
      <c r="T119" s="23">
        <v>1</v>
      </c>
      <c r="U119" s="23">
        <v>1</v>
      </c>
      <c r="V119" s="23">
        <v>1</v>
      </c>
      <c r="W119" s="23">
        <v>1</v>
      </c>
      <c r="X119" s="23">
        <v>1</v>
      </c>
      <c r="Y119" s="23">
        <v>1</v>
      </c>
      <c r="Z119" s="23">
        <v>1</v>
      </c>
      <c r="AA119" s="23">
        <v>1</v>
      </c>
      <c r="AB119" s="23">
        <v>1</v>
      </c>
      <c r="AC119" s="23">
        <v>1</v>
      </c>
      <c r="AD119" s="23">
        <v>1</v>
      </c>
      <c r="AE119" s="23">
        <v>1</v>
      </c>
      <c r="AF119" s="23">
        <v>1</v>
      </c>
      <c r="AG119" s="23">
        <v>1</v>
      </c>
      <c r="AH119" s="23">
        <v>1</v>
      </c>
      <c r="AI119" s="23">
        <v>1</v>
      </c>
      <c r="AJ119" s="23">
        <v>1</v>
      </c>
      <c r="AK119" s="23">
        <v>1</v>
      </c>
      <c r="AL119" s="23">
        <v>1</v>
      </c>
      <c r="AM119" s="23">
        <v>1</v>
      </c>
      <c r="AN119" s="23">
        <v>1</v>
      </c>
      <c r="AO119" s="23">
        <v>1</v>
      </c>
      <c r="AP119" s="23">
        <v>1</v>
      </c>
      <c r="AQ119" s="23">
        <v>1</v>
      </c>
      <c r="AR119" s="23">
        <v>1</v>
      </c>
      <c r="AS119" s="23">
        <v>1</v>
      </c>
      <c r="AT119" s="23">
        <v>1</v>
      </c>
      <c r="AU119" s="23">
        <v>1</v>
      </c>
      <c r="AV119" s="23">
        <v>1</v>
      </c>
      <c r="AW119" s="23">
        <v>1</v>
      </c>
      <c r="AX119" s="23">
        <v>1</v>
      </c>
      <c r="AY119" s="23">
        <v>1</v>
      </c>
      <c r="AZ119" s="23">
        <v>1</v>
      </c>
      <c r="BA119" s="23">
        <v>1</v>
      </c>
      <c r="BB119" s="23">
        <v>1</v>
      </c>
      <c r="BC119" s="23">
        <v>1</v>
      </c>
      <c r="BD119" s="23">
        <v>1</v>
      </c>
      <c r="BE119" s="23">
        <v>0</v>
      </c>
      <c r="BF119" s="23">
        <v>0</v>
      </c>
      <c r="BG119" s="19">
        <v>0</v>
      </c>
      <c r="BH119" s="19">
        <v>0</v>
      </c>
      <c r="BI119" s="19">
        <v>0</v>
      </c>
      <c r="BJ119" s="19">
        <v>0</v>
      </c>
      <c r="BK119" s="19">
        <v>0</v>
      </c>
      <c r="BL119" s="19">
        <v>0</v>
      </c>
      <c r="BM119" s="19">
        <v>0</v>
      </c>
      <c r="BN119" s="19">
        <v>0</v>
      </c>
      <c r="BO119" s="19">
        <v>0</v>
      </c>
      <c r="BP119" s="19">
        <v>0</v>
      </c>
      <c r="BQ119" s="19">
        <v>1</v>
      </c>
      <c r="BR119" s="19">
        <v>0</v>
      </c>
      <c r="BS119" s="19">
        <v>0</v>
      </c>
      <c r="BT119" s="19">
        <v>0</v>
      </c>
      <c r="BU119" s="19">
        <v>0</v>
      </c>
      <c r="BV119" s="19">
        <v>0</v>
      </c>
      <c r="BW119" s="19">
        <v>0</v>
      </c>
      <c r="BX119" s="19">
        <v>0</v>
      </c>
      <c r="BY119" s="19">
        <v>0</v>
      </c>
      <c r="BZ119" s="19">
        <v>1</v>
      </c>
      <c r="CA119" s="19">
        <v>1</v>
      </c>
      <c r="CB119" s="19">
        <v>0</v>
      </c>
      <c r="CC119" s="19">
        <v>0</v>
      </c>
      <c r="CD119" s="19">
        <v>0</v>
      </c>
    </row>
    <row r="120" s="16" customFormat="1" spans="1:82">
      <c r="A120" s="19" t="s">
        <v>205</v>
      </c>
      <c r="B120" s="19" t="s">
        <v>83</v>
      </c>
      <c r="C120" s="21" t="s">
        <v>84</v>
      </c>
      <c r="D120" s="21">
        <v>446</v>
      </c>
      <c r="E120" s="23">
        <v>3</v>
      </c>
      <c r="F120" s="23">
        <v>45</v>
      </c>
      <c r="G120" s="23">
        <v>1</v>
      </c>
      <c r="H120" s="23">
        <v>0</v>
      </c>
      <c r="I120" s="23">
        <v>1</v>
      </c>
      <c r="J120" s="23">
        <v>1</v>
      </c>
      <c r="K120" s="23">
        <v>1</v>
      </c>
      <c r="L120" s="23">
        <v>1</v>
      </c>
      <c r="M120" s="23">
        <v>0</v>
      </c>
      <c r="N120" s="23">
        <v>0</v>
      </c>
      <c r="O120" s="23">
        <v>0</v>
      </c>
      <c r="P120" s="23">
        <v>1</v>
      </c>
      <c r="Q120" s="23">
        <v>0</v>
      </c>
      <c r="R120" s="23">
        <v>1</v>
      </c>
      <c r="S120" s="23">
        <v>1</v>
      </c>
      <c r="T120" s="23">
        <v>1</v>
      </c>
      <c r="U120" s="23">
        <v>1</v>
      </c>
      <c r="V120" s="23">
        <v>1</v>
      </c>
      <c r="W120" s="23">
        <v>1</v>
      </c>
      <c r="X120" s="23">
        <v>1</v>
      </c>
      <c r="Y120" s="23">
        <v>1</v>
      </c>
      <c r="Z120" s="23">
        <v>1</v>
      </c>
      <c r="AA120" s="23">
        <v>1</v>
      </c>
      <c r="AB120" s="23">
        <v>1</v>
      </c>
      <c r="AC120" s="23">
        <v>1</v>
      </c>
      <c r="AD120" s="23">
        <v>1</v>
      </c>
      <c r="AE120" s="23">
        <v>1</v>
      </c>
      <c r="AF120" s="23">
        <v>1</v>
      </c>
      <c r="AG120" s="23">
        <v>1</v>
      </c>
      <c r="AH120" s="23">
        <v>1</v>
      </c>
      <c r="AI120" s="23">
        <v>1</v>
      </c>
      <c r="AJ120" s="23">
        <v>1</v>
      </c>
      <c r="AK120" s="23">
        <v>1</v>
      </c>
      <c r="AL120" s="23">
        <v>1</v>
      </c>
      <c r="AM120" s="23">
        <v>1</v>
      </c>
      <c r="AN120" s="23">
        <v>1</v>
      </c>
      <c r="AO120" s="23">
        <v>1</v>
      </c>
      <c r="AP120" s="23">
        <v>1</v>
      </c>
      <c r="AQ120" s="23">
        <v>1</v>
      </c>
      <c r="AR120" s="23">
        <v>1</v>
      </c>
      <c r="AS120" s="23">
        <v>1</v>
      </c>
      <c r="AT120" s="23">
        <v>1</v>
      </c>
      <c r="AU120" s="23">
        <v>1</v>
      </c>
      <c r="AV120" s="23">
        <v>1</v>
      </c>
      <c r="AW120" s="23">
        <v>1</v>
      </c>
      <c r="AX120" s="23">
        <v>1</v>
      </c>
      <c r="AY120" s="23">
        <v>1</v>
      </c>
      <c r="AZ120" s="23">
        <v>1</v>
      </c>
      <c r="BA120" s="23">
        <v>1</v>
      </c>
      <c r="BB120" s="23">
        <v>1</v>
      </c>
      <c r="BC120" s="23">
        <v>1</v>
      </c>
      <c r="BD120" s="23">
        <v>1</v>
      </c>
      <c r="BE120" s="23">
        <v>0</v>
      </c>
      <c r="BF120" s="23">
        <v>0</v>
      </c>
      <c r="BG120" s="19">
        <v>0</v>
      </c>
      <c r="BH120" s="19">
        <v>0</v>
      </c>
      <c r="BI120" s="19">
        <v>0</v>
      </c>
      <c r="BJ120" s="19">
        <v>0</v>
      </c>
      <c r="BK120" s="19">
        <v>0</v>
      </c>
      <c r="BL120" s="19">
        <v>0</v>
      </c>
      <c r="BM120" s="19">
        <v>0</v>
      </c>
      <c r="BN120" s="19">
        <v>0</v>
      </c>
      <c r="BO120" s="19">
        <v>0</v>
      </c>
      <c r="BP120" s="19">
        <v>0</v>
      </c>
      <c r="BQ120" s="19">
        <v>1</v>
      </c>
      <c r="BR120" s="19">
        <v>0</v>
      </c>
      <c r="BS120" s="19">
        <v>0</v>
      </c>
      <c r="BT120" s="19">
        <v>0</v>
      </c>
      <c r="BU120" s="19">
        <v>0</v>
      </c>
      <c r="BV120" s="19">
        <v>0</v>
      </c>
      <c r="BW120" s="19">
        <v>0</v>
      </c>
      <c r="BX120" s="19">
        <v>0</v>
      </c>
      <c r="BY120" s="19">
        <v>0</v>
      </c>
      <c r="BZ120" s="19">
        <v>1</v>
      </c>
      <c r="CA120" s="19">
        <v>1</v>
      </c>
      <c r="CB120" s="19">
        <v>0</v>
      </c>
      <c r="CC120" s="19">
        <v>0</v>
      </c>
      <c r="CD120" s="19">
        <v>0</v>
      </c>
    </row>
    <row r="121" s="16" customFormat="1" spans="1:82">
      <c r="A121" s="19" t="s">
        <v>206</v>
      </c>
      <c r="B121" s="19" t="s">
        <v>107</v>
      </c>
      <c r="C121" s="21" t="s">
        <v>84</v>
      </c>
      <c r="D121" s="21">
        <v>1357</v>
      </c>
      <c r="E121" s="23">
        <v>3</v>
      </c>
      <c r="F121" s="23">
        <v>48</v>
      </c>
      <c r="G121" s="23">
        <v>1</v>
      </c>
      <c r="H121" s="23">
        <v>1</v>
      </c>
      <c r="I121" s="23">
        <v>1</v>
      </c>
      <c r="J121" s="23">
        <v>1</v>
      </c>
      <c r="K121" s="23">
        <v>1</v>
      </c>
      <c r="L121" s="23">
        <v>1</v>
      </c>
      <c r="M121" s="23">
        <v>0</v>
      </c>
      <c r="N121" s="23">
        <v>0</v>
      </c>
      <c r="O121" s="23">
        <v>0</v>
      </c>
      <c r="P121" s="23">
        <v>1</v>
      </c>
      <c r="Q121" s="23">
        <v>0</v>
      </c>
      <c r="R121" s="23">
        <v>1</v>
      </c>
      <c r="S121" s="23">
        <v>1</v>
      </c>
      <c r="T121" s="23">
        <v>1</v>
      </c>
      <c r="U121" s="23">
        <v>1</v>
      </c>
      <c r="V121" s="23">
        <v>1</v>
      </c>
      <c r="W121" s="23">
        <v>1</v>
      </c>
      <c r="X121" s="23">
        <v>1</v>
      </c>
      <c r="Y121" s="23">
        <v>1</v>
      </c>
      <c r="Z121" s="23">
        <v>1</v>
      </c>
      <c r="AA121" s="23">
        <v>1</v>
      </c>
      <c r="AB121" s="23">
        <v>1</v>
      </c>
      <c r="AC121" s="23">
        <v>1</v>
      </c>
      <c r="AD121" s="23">
        <v>1</v>
      </c>
      <c r="AE121" s="23">
        <v>1</v>
      </c>
      <c r="AF121" s="23">
        <v>1</v>
      </c>
      <c r="AG121" s="23">
        <v>1</v>
      </c>
      <c r="AH121" s="23">
        <v>1</v>
      </c>
      <c r="AI121" s="23">
        <v>1</v>
      </c>
      <c r="AJ121" s="23">
        <v>1</v>
      </c>
      <c r="AK121" s="23">
        <v>1</v>
      </c>
      <c r="AL121" s="23">
        <v>1</v>
      </c>
      <c r="AM121" s="23">
        <v>1</v>
      </c>
      <c r="AN121" s="23">
        <v>1</v>
      </c>
      <c r="AO121" s="23">
        <v>1</v>
      </c>
      <c r="AP121" s="23">
        <v>1</v>
      </c>
      <c r="AQ121" s="23">
        <v>1</v>
      </c>
      <c r="AR121" s="23">
        <v>1</v>
      </c>
      <c r="AS121" s="23">
        <v>1</v>
      </c>
      <c r="AT121" s="23">
        <v>1</v>
      </c>
      <c r="AU121" s="23">
        <v>1</v>
      </c>
      <c r="AV121" s="23">
        <v>1</v>
      </c>
      <c r="AW121" s="23">
        <v>1</v>
      </c>
      <c r="AX121" s="23">
        <v>1</v>
      </c>
      <c r="AY121" s="23">
        <v>1</v>
      </c>
      <c r="AZ121" s="23">
        <v>1</v>
      </c>
      <c r="BA121" s="23">
        <v>1</v>
      </c>
      <c r="BB121" s="23">
        <v>1</v>
      </c>
      <c r="BC121" s="23">
        <v>1</v>
      </c>
      <c r="BD121" s="23">
        <v>1</v>
      </c>
      <c r="BE121" s="23">
        <v>1</v>
      </c>
      <c r="BF121" s="23">
        <v>1</v>
      </c>
      <c r="BG121" s="19">
        <v>0</v>
      </c>
      <c r="BH121" s="19">
        <v>0</v>
      </c>
      <c r="BI121" s="19">
        <v>0</v>
      </c>
      <c r="BJ121" s="19">
        <v>0</v>
      </c>
      <c r="BK121" s="19">
        <v>0</v>
      </c>
      <c r="BL121" s="19">
        <v>0</v>
      </c>
      <c r="BM121" s="19">
        <v>0</v>
      </c>
      <c r="BN121" s="19">
        <v>0</v>
      </c>
      <c r="BO121" s="19">
        <v>0</v>
      </c>
      <c r="BP121" s="19">
        <v>0</v>
      </c>
      <c r="BQ121" s="19">
        <v>0</v>
      </c>
      <c r="BR121" s="19">
        <v>0</v>
      </c>
      <c r="BS121" s="19">
        <v>1</v>
      </c>
      <c r="BT121" s="19">
        <v>0</v>
      </c>
      <c r="BU121" s="19">
        <v>0</v>
      </c>
      <c r="BV121" s="19">
        <v>0</v>
      </c>
      <c r="BW121" s="19">
        <v>0</v>
      </c>
      <c r="BX121" s="19">
        <v>0</v>
      </c>
      <c r="BY121" s="19">
        <v>0</v>
      </c>
      <c r="BZ121" s="19">
        <v>1</v>
      </c>
      <c r="CA121" s="19">
        <v>1</v>
      </c>
      <c r="CB121" s="19">
        <v>0</v>
      </c>
      <c r="CC121" s="19">
        <v>0</v>
      </c>
      <c r="CD121" s="19">
        <v>0</v>
      </c>
    </row>
    <row r="122" s="16" customFormat="1" spans="1:82">
      <c r="A122" s="19" t="s">
        <v>207</v>
      </c>
      <c r="B122" s="19" t="s">
        <v>107</v>
      </c>
      <c r="C122" s="21" t="s">
        <v>84</v>
      </c>
      <c r="D122" s="21" t="s">
        <v>133</v>
      </c>
      <c r="E122" s="23">
        <v>5</v>
      </c>
      <c r="F122" s="23">
        <v>46</v>
      </c>
      <c r="G122" s="23">
        <v>1</v>
      </c>
      <c r="H122" s="23">
        <v>1</v>
      </c>
      <c r="I122" s="23">
        <v>1</v>
      </c>
      <c r="J122" s="23">
        <v>1</v>
      </c>
      <c r="K122" s="23">
        <v>1</v>
      </c>
      <c r="L122" s="23">
        <v>1</v>
      </c>
      <c r="M122" s="23">
        <v>0</v>
      </c>
      <c r="N122" s="23">
        <v>0</v>
      </c>
      <c r="O122" s="23">
        <v>0</v>
      </c>
      <c r="P122" s="23">
        <v>1</v>
      </c>
      <c r="Q122" s="23">
        <v>0</v>
      </c>
      <c r="R122" s="23">
        <v>1</v>
      </c>
      <c r="S122" s="23">
        <v>1</v>
      </c>
      <c r="T122" s="23">
        <v>1</v>
      </c>
      <c r="U122" s="23">
        <v>1</v>
      </c>
      <c r="V122" s="23">
        <v>1</v>
      </c>
      <c r="W122" s="23">
        <v>1</v>
      </c>
      <c r="X122" s="23">
        <v>1</v>
      </c>
      <c r="Y122" s="23">
        <v>1</v>
      </c>
      <c r="Z122" s="23">
        <v>1</v>
      </c>
      <c r="AA122" s="23">
        <v>1</v>
      </c>
      <c r="AB122" s="23">
        <v>1</v>
      </c>
      <c r="AC122" s="23">
        <v>1</v>
      </c>
      <c r="AD122" s="23">
        <v>1</v>
      </c>
      <c r="AE122" s="23">
        <v>1</v>
      </c>
      <c r="AF122" s="23">
        <v>1</v>
      </c>
      <c r="AG122" s="23">
        <v>1</v>
      </c>
      <c r="AH122" s="23">
        <v>1</v>
      </c>
      <c r="AI122" s="23">
        <v>1</v>
      </c>
      <c r="AJ122" s="23">
        <v>1</v>
      </c>
      <c r="AK122" s="23">
        <v>1</v>
      </c>
      <c r="AL122" s="23">
        <v>1</v>
      </c>
      <c r="AM122" s="23">
        <v>1</v>
      </c>
      <c r="AN122" s="23">
        <v>1</v>
      </c>
      <c r="AO122" s="23">
        <v>1</v>
      </c>
      <c r="AP122" s="23">
        <v>1</v>
      </c>
      <c r="AQ122" s="23">
        <v>1</v>
      </c>
      <c r="AR122" s="23">
        <v>1</v>
      </c>
      <c r="AS122" s="23">
        <v>1</v>
      </c>
      <c r="AT122" s="23">
        <v>1</v>
      </c>
      <c r="AU122" s="23">
        <v>1</v>
      </c>
      <c r="AV122" s="23">
        <v>1</v>
      </c>
      <c r="AW122" s="23">
        <v>1</v>
      </c>
      <c r="AX122" s="23">
        <v>1</v>
      </c>
      <c r="AY122" s="23">
        <v>1</v>
      </c>
      <c r="AZ122" s="23">
        <v>1</v>
      </c>
      <c r="BA122" s="23">
        <v>1</v>
      </c>
      <c r="BB122" s="23">
        <v>1</v>
      </c>
      <c r="BC122" s="23">
        <v>1</v>
      </c>
      <c r="BD122" s="23">
        <v>1</v>
      </c>
      <c r="BE122" s="23">
        <v>0</v>
      </c>
      <c r="BF122" s="23">
        <v>0</v>
      </c>
      <c r="BG122" s="19">
        <v>0</v>
      </c>
      <c r="BH122" s="19">
        <v>0</v>
      </c>
      <c r="BI122" s="19">
        <v>0</v>
      </c>
      <c r="BJ122" s="19">
        <v>0</v>
      </c>
      <c r="BK122" s="19">
        <v>0</v>
      </c>
      <c r="BL122" s="19">
        <v>0</v>
      </c>
      <c r="BM122" s="19">
        <v>0</v>
      </c>
      <c r="BN122" s="19">
        <v>0</v>
      </c>
      <c r="BO122" s="19">
        <v>0</v>
      </c>
      <c r="BP122" s="19">
        <v>0</v>
      </c>
      <c r="BQ122" s="19">
        <v>0</v>
      </c>
      <c r="BR122" s="19">
        <v>0</v>
      </c>
      <c r="BS122" s="19">
        <v>0</v>
      </c>
      <c r="BT122" s="19">
        <v>0</v>
      </c>
      <c r="BU122" s="19">
        <v>0</v>
      </c>
      <c r="BV122" s="19">
        <v>1</v>
      </c>
      <c r="BW122" s="19">
        <v>0</v>
      </c>
      <c r="BX122" s="19">
        <v>1</v>
      </c>
      <c r="BY122" s="19">
        <v>1</v>
      </c>
      <c r="BZ122" s="19">
        <v>1</v>
      </c>
      <c r="CA122" s="19">
        <v>1</v>
      </c>
      <c r="CB122" s="19">
        <v>0</v>
      </c>
      <c r="CC122" s="19">
        <v>0</v>
      </c>
      <c r="CD122" s="19">
        <v>0</v>
      </c>
    </row>
    <row r="123" s="16" customFormat="1" spans="1:82">
      <c r="A123" s="19" t="s">
        <v>208</v>
      </c>
      <c r="B123" s="19" t="s">
        <v>107</v>
      </c>
      <c r="C123" s="21" t="s">
        <v>84</v>
      </c>
      <c r="D123" s="21" t="s">
        <v>133</v>
      </c>
      <c r="E123" s="23">
        <v>5</v>
      </c>
      <c r="F123" s="23">
        <v>46</v>
      </c>
      <c r="G123" s="23">
        <v>1</v>
      </c>
      <c r="H123" s="23">
        <v>1</v>
      </c>
      <c r="I123" s="23">
        <v>1</v>
      </c>
      <c r="J123" s="23">
        <v>1</v>
      </c>
      <c r="K123" s="23">
        <v>1</v>
      </c>
      <c r="L123" s="23">
        <v>1</v>
      </c>
      <c r="M123" s="23">
        <v>0</v>
      </c>
      <c r="N123" s="23">
        <v>0</v>
      </c>
      <c r="O123" s="23">
        <v>0</v>
      </c>
      <c r="P123" s="23">
        <v>1</v>
      </c>
      <c r="Q123" s="23">
        <v>0</v>
      </c>
      <c r="R123" s="23">
        <v>1</v>
      </c>
      <c r="S123" s="23">
        <v>1</v>
      </c>
      <c r="T123" s="23">
        <v>1</v>
      </c>
      <c r="U123" s="23">
        <v>1</v>
      </c>
      <c r="V123" s="23">
        <v>1</v>
      </c>
      <c r="W123" s="23">
        <v>1</v>
      </c>
      <c r="X123" s="23">
        <v>1</v>
      </c>
      <c r="Y123" s="23">
        <v>1</v>
      </c>
      <c r="Z123" s="23">
        <v>1</v>
      </c>
      <c r="AA123" s="23">
        <v>1</v>
      </c>
      <c r="AB123" s="23">
        <v>1</v>
      </c>
      <c r="AC123" s="23">
        <v>1</v>
      </c>
      <c r="AD123" s="23">
        <v>1</v>
      </c>
      <c r="AE123" s="23">
        <v>1</v>
      </c>
      <c r="AF123" s="23">
        <v>1</v>
      </c>
      <c r="AG123" s="23">
        <v>1</v>
      </c>
      <c r="AH123" s="23">
        <v>1</v>
      </c>
      <c r="AI123" s="23">
        <v>1</v>
      </c>
      <c r="AJ123" s="23">
        <v>1</v>
      </c>
      <c r="AK123" s="23">
        <v>1</v>
      </c>
      <c r="AL123" s="23">
        <v>1</v>
      </c>
      <c r="AM123" s="23">
        <v>1</v>
      </c>
      <c r="AN123" s="23">
        <v>1</v>
      </c>
      <c r="AO123" s="23">
        <v>1</v>
      </c>
      <c r="AP123" s="23">
        <v>1</v>
      </c>
      <c r="AQ123" s="23">
        <v>1</v>
      </c>
      <c r="AR123" s="23">
        <v>1</v>
      </c>
      <c r="AS123" s="23">
        <v>1</v>
      </c>
      <c r="AT123" s="23">
        <v>1</v>
      </c>
      <c r="AU123" s="23">
        <v>1</v>
      </c>
      <c r="AV123" s="23">
        <v>1</v>
      </c>
      <c r="AW123" s="23">
        <v>1</v>
      </c>
      <c r="AX123" s="23">
        <v>1</v>
      </c>
      <c r="AY123" s="23">
        <v>1</v>
      </c>
      <c r="AZ123" s="23">
        <v>1</v>
      </c>
      <c r="BA123" s="23">
        <v>1</v>
      </c>
      <c r="BB123" s="23">
        <v>1</v>
      </c>
      <c r="BC123" s="23">
        <v>1</v>
      </c>
      <c r="BD123" s="23">
        <v>1</v>
      </c>
      <c r="BE123" s="23">
        <v>0</v>
      </c>
      <c r="BF123" s="23">
        <v>0</v>
      </c>
      <c r="BG123" s="19">
        <v>0</v>
      </c>
      <c r="BH123" s="19">
        <v>0</v>
      </c>
      <c r="BI123" s="19">
        <v>0</v>
      </c>
      <c r="BJ123" s="19">
        <v>0</v>
      </c>
      <c r="BK123" s="19">
        <v>0</v>
      </c>
      <c r="BL123" s="19">
        <v>0</v>
      </c>
      <c r="BM123" s="19">
        <v>0</v>
      </c>
      <c r="BN123" s="19">
        <v>0</v>
      </c>
      <c r="BO123" s="19">
        <v>0</v>
      </c>
      <c r="BP123" s="19">
        <v>0</v>
      </c>
      <c r="BQ123" s="19">
        <v>0</v>
      </c>
      <c r="BR123" s="19">
        <v>0</v>
      </c>
      <c r="BS123" s="19">
        <v>0</v>
      </c>
      <c r="BT123" s="19">
        <v>0</v>
      </c>
      <c r="BU123" s="19">
        <v>0</v>
      </c>
      <c r="BV123" s="19">
        <v>1</v>
      </c>
      <c r="BW123" s="19">
        <v>0</v>
      </c>
      <c r="BX123" s="19">
        <v>1</v>
      </c>
      <c r="BY123" s="19">
        <v>1</v>
      </c>
      <c r="BZ123" s="19">
        <v>1</v>
      </c>
      <c r="CA123" s="19">
        <v>1</v>
      </c>
      <c r="CB123" s="19">
        <v>0</v>
      </c>
      <c r="CC123" s="19">
        <v>0</v>
      </c>
      <c r="CD123" s="19">
        <v>0</v>
      </c>
    </row>
    <row r="124" s="16" customFormat="1" spans="1:82">
      <c r="A124" s="19" t="s">
        <v>209</v>
      </c>
      <c r="B124" s="19" t="s">
        <v>83</v>
      </c>
      <c r="C124" s="21" t="s">
        <v>84</v>
      </c>
      <c r="D124" s="21">
        <v>3355</v>
      </c>
      <c r="E124" s="23">
        <v>3</v>
      </c>
      <c r="F124" s="23">
        <v>45</v>
      </c>
      <c r="G124" s="23">
        <v>1</v>
      </c>
      <c r="H124" s="23">
        <v>0</v>
      </c>
      <c r="I124" s="23">
        <v>1</v>
      </c>
      <c r="J124" s="23">
        <v>1</v>
      </c>
      <c r="K124" s="23">
        <v>1</v>
      </c>
      <c r="L124" s="23">
        <v>1</v>
      </c>
      <c r="M124" s="23">
        <v>0</v>
      </c>
      <c r="N124" s="23">
        <v>0</v>
      </c>
      <c r="O124" s="23">
        <v>0</v>
      </c>
      <c r="P124" s="23">
        <v>1</v>
      </c>
      <c r="Q124" s="23">
        <v>0</v>
      </c>
      <c r="R124" s="23">
        <v>1</v>
      </c>
      <c r="S124" s="23">
        <v>1</v>
      </c>
      <c r="T124" s="23">
        <v>1</v>
      </c>
      <c r="U124" s="23">
        <v>1</v>
      </c>
      <c r="V124" s="23">
        <v>1</v>
      </c>
      <c r="W124" s="23">
        <v>1</v>
      </c>
      <c r="X124" s="23">
        <v>1</v>
      </c>
      <c r="Y124" s="23">
        <v>1</v>
      </c>
      <c r="Z124" s="23">
        <v>1</v>
      </c>
      <c r="AA124" s="23">
        <v>1</v>
      </c>
      <c r="AB124" s="23">
        <v>1</v>
      </c>
      <c r="AC124" s="23">
        <v>1</v>
      </c>
      <c r="AD124" s="23">
        <v>1</v>
      </c>
      <c r="AE124" s="23">
        <v>1</v>
      </c>
      <c r="AF124" s="23">
        <v>1</v>
      </c>
      <c r="AG124" s="23">
        <v>1</v>
      </c>
      <c r="AH124" s="23">
        <v>1</v>
      </c>
      <c r="AI124" s="23">
        <v>1</v>
      </c>
      <c r="AJ124" s="23">
        <v>1</v>
      </c>
      <c r="AK124" s="23">
        <v>1</v>
      </c>
      <c r="AL124" s="23">
        <v>1</v>
      </c>
      <c r="AM124" s="23">
        <v>1</v>
      </c>
      <c r="AN124" s="23">
        <v>1</v>
      </c>
      <c r="AO124" s="23">
        <v>1</v>
      </c>
      <c r="AP124" s="23">
        <v>1</v>
      </c>
      <c r="AQ124" s="23">
        <v>1</v>
      </c>
      <c r="AR124" s="23">
        <v>1</v>
      </c>
      <c r="AS124" s="23">
        <v>1</v>
      </c>
      <c r="AT124" s="23">
        <v>1</v>
      </c>
      <c r="AU124" s="23">
        <v>1</v>
      </c>
      <c r="AV124" s="23">
        <v>1</v>
      </c>
      <c r="AW124" s="23">
        <v>1</v>
      </c>
      <c r="AX124" s="23">
        <v>1</v>
      </c>
      <c r="AY124" s="23">
        <v>1</v>
      </c>
      <c r="AZ124" s="23">
        <v>1</v>
      </c>
      <c r="BA124" s="23">
        <v>1</v>
      </c>
      <c r="BB124" s="23">
        <v>1</v>
      </c>
      <c r="BC124" s="23">
        <v>1</v>
      </c>
      <c r="BD124" s="23">
        <v>1</v>
      </c>
      <c r="BE124" s="23">
        <v>0</v>
      </c>
      <c r="BF124" s="23">
        <v>0</v>
      </c>
      <c r="BG124" s="19">
        <v>0</v>
      </c>
      <c r="BH124" s="19">
        <v>0</v>
      </c>
      <c r="BI124" s="19">
        <v>0</v>
      </c>
      <c r="BJ124" s="19">
        <v>0</v>
      </c>
      <c r="BK124" s="19">
        <v>0</v>
      </c>
      <c r="BL124" s="19">
        <v>0</v>
      </c>
      <c r="BM124" s="19">
        <v>0</v>
      </c>
      <c r="BN124" s="19">
        <v>0</v>
      </c>
      <c r="BO124" s="19">
        <v>0</v>
      </c>
      <c r="BP124" s="19">
        <v>0</v>
      </c>
      <c r="BQ124" s="19">
        <v>0</v>
      </c>
      <c r="BR124" s="19">
        <v>0</v>
      </c>
      <c r="BS124" s="19">
        <v>0</v>
      </c>
      <c r="BT124" s="19">
        <v>1</v>
      </c>
      <c r="BU124" s="19">
        <v>0</v>
      </c>
      <c r="BV124" s="19">
        <v>0</v>
      </c>
      <c r="BW124" s="19">
        <v>0</v>
      </c>
      <c r="BX124" s="19">
        <v>0</v>
      </c>
      <c r="BY124" s="19">
        <v>0</v>
      </c>
      <c r="BZ124" s="19">
        <v>1</v>
      </c>
      <c r="CA124" s="19">
        <v>1</v>
      </c>
      <c r="CB124" s="19">
        <v>0</v>
      </c>
      <c r="CC124" s="19">
        <v>0</v>
      </c>
      <c r="CD124" s="19">
        <v>0</v>
      </c>
    </row>
    <row r="125" s="16" customFormat="1" spans="1:82">
      <c r="A125" s="19" t="s">
        <v>210</v>
      </c>
      <c r="B125" s="19" t="s">
        <v>83</v>
      </c>
      <c r="C125" s="21" t="s">
        <v>84</v>
      </c>
      <c r="D125" s="21">
        <v>1354</v>
      </c>
      <c r="E125" s="23">
        <v>3</v>
      </c>
      <c r="F125" s="23">
        <v>46</v>
      </c>
      <c r="G125" s="23">
        <v>1</v>
      </c>
      <c r="H125" s="23">
        <v>1</v>
      </c>
      <c r="I125" s="23">
        <v>1</v>
      </c>
      <c r="J125" s="23">
        <v>1</v>
      </c>
      <c r="K125" s="23">
        <v>1</v>
      </c>
      <c r="L125" s="23">
        <v>1</v>
      </c>
      <c r="M125" s="23">
        <v>0</v>
      </c>
      <c r="N125" s="23">
        <v>0</v>
      </c>
      <c r="O125" s="23">
        <v>0</v>
      </c>
      <c r="P125" s="23">
        <v>1</v>
      </c>
      <c r="Q125" s="23">
        <v>0</v>
      </c>
      <c r="R125" s="23">
        <v>1</v>
      </c>
      <c r="S125" s="23">
        <v>1</v>
      </c>
      <c r="T125" s="23">
        <v>1</v>
      </c>
      <c r="U125" s="23">
        <v>1</v>
      </c>
      <c r="V125" s="23">
        <v>1</v>
      </c>
      <c r="W125" s="23">
        <v>1</v>
      </c>
      <c r="X125" s="23">
        <v>1</v>
      </c>
      <c r="Y125" s="23">
        <v>1</v>
      </c>
      <c r="Z125" s="23">
        <v>1</v>
      </c>
      <c r="AA125" s="23">
        <v>1</v>
      </c>
      <c r="AB125" s="23">
        <v>1</v>
      </c>
      <c r="AC125" s="23">
        <v>1</v>
      </c>
      <c r="AD125" s="23">
        <v>1</v>
      </c>
      <c r="AE125" s="23">
        <v>1</v>
      </c>
      <c r="AF125" s="23">
        <v>1</v>
      </c>
      <c r="AG125" s="23">
        <v>1</v>
      </c>
      <c r="AH125" s="23">
        <v>1</v>
      </c>
      <c r="AI125" s="23">
        <v>1</v>
      </c>
      <c r="AJ125" s="23">
        <v>1</v>
      </c>
      <c r="AK125" s="23">
        <v>1</v>
      </c>
      <c r="AL125" s="23">
        <v>1</v>
      </c>
      <c r="AM125" s="23">
        <v>1</v>
      </c>
      <c r="AN125" s="23">
        <v>1</v>
      </c>
      <c r="AO125" s="23">
        <v>1</v>
      </c>
      <c r="AP125" s="23">
        <v>1</v>
      </c>
      <c r="AQ125" s="23">
        <v>1</v>
      </c>
      <c r="AR125" s="23">
        <v>1</v>
      </c>
      <c r="AS125" s="23">
        <v>1</v>
      </c>
      <c r="AT125" s="23">
        <v>1</v>
      </c>
      <c r="AU125" s="23">
        <v>1</v>
      </c>
      <c r="AV125" s="23">
        <v>1</v>
      </c>
      <c r="AW125" s="23">
        <v>1</v>
      </c>
      <c r="AX125" s="23">
        <v>1</v>
      </c>
      <c r="AY125" s="23">
        <v>1</v>
      </c>
      <c r="AZ125" s="23">
        <v>1</v>
      </c>
      <c r="BA125" s="23">
        <v>1</v>
      </c>
      <c r="BB125" s="23">
        <v>1</v>
      </c>
      <c r="BC125" s="23">
        <v>1</v>
      </c>
      <c r="BD125" s="23">
        <v>1</v>
      </c>
      <c r="BE125" s="23">
        <v>0</v>
      </c>
      <c r="BF125" s="23">
        <v>0</v>
      </c>
      <c r="BG125" s="19">
        <v>0</v>
      </c>
      <c r="BH125" s="19">
        <v>0</v>
      </c>
      <c r="BI125" s="19">
        <v>0</v>
      </c>
      <c r="BJ125" s="19">
        <v>0</v>
      </c>
      <c r="BK125" s="19">
        <v>0</v>
      </c>
      <c r="BL125" s="19">
        <v>0</v>
      </c>
      <c r="BM125" s="19">
        <v>1</v>
      </c>
      <c r="BN125" s="19">
        <v>0</v>
      </c>
      <c r="BO125" s="19">
        <v>0</v>
      </c>
      <c r="BP125" s="19">
        <v>0</v>
      </c>
      <c r="BQ125" s="19">
        <v>0</v>
      </c>
      <c r="BR125" s="19">
        <v>0</v>
      </c>
      <c r="BS125" s="19">
        <v>0</v>
      </c>
      <c r="BT125" s="19">
        <v>0</v>
      </c>
      <c r="BU125" s="19">
        <v>0</v>
      </c>
      <c r="BV125" s="19">
        <v>0</v>
      </c>
      <c r="BW125" s="19">
        <v>0</v>
      </c>
      <c r="BX125" s="19">
        <v>0</v>
      </c>
      <c r="BY125" s="19">
        <v>0</v>
      </c>
      <c r="BZ125" s="19">
        <v>1</v>
      </c>
      <c r="CA125" s="19">
        <v>1</v>
      </c>
      <c r="CB125" s="19">
        <v>0</v>
      </c>
      <c r="CC125" s="19">
        <v>0</v>
      </c>
      <c r="CD125" s="19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48576"/>
  <sheetViews>
    <sheetView workbookViewId="0">
      <selection activeCell="E4" sqref="E4"/>
    </sheetView>
  </sheetViews>
  <sheetFormatPr defaultColWidth="9.02884615384615" defaultRowHeight="17.6" outlineLevelCol="5"/>
  <cols>
    <col min="1" max="1" width="18.1057692307692" style="10" customWidth="1"/>
    <col min="2" max="2" width="16.5096153846154" style="10" customWidth="1"/>
    <col min="3" max="3" width="20.0769230769231" style="10" customWidth="1"/>
    <col min="4" max="4" width="20.3846153846154" style="10" customWidth="1"/>
    <col min="5" max="5" width="22.5865384615385" style="10" customWidth="1"/>
    <col min="6" max="6" width="26.1538461538462" style="10" customWidth="1"/>
  </cols>
  <sheetData>
    <row r="1" spans="1:6">
      <c r="A1" s="10" t="s">
        <v>211</v>
      </c>
      <c r="B1" s="10" t="s">
        <v>212</v>
      </c>
      <c r="C1" s="10" t="s">
        <v>213</v>
      </c>
      <c r="D1" s="10" t="s">
        <v>214</v>
      </c>
      <c r="E1" s="10" t="s">
        <v>215</v>
      </c>
      <c r="F1" s="10" t="s">
        <v>216</v>
      </c>
    </row>
    <row r="2" ht="18" spans="1:6">
      <c r="A2" s="10" t="s">
        <v>107</v>
      </c>
      <c r="B2" s="11">
        <v>1</v>
      </c>
      <c r="C2" s="10" t="s">
        <v>84</v>
      </c>
      <c r="D2" s="12" t="s">
        <v>133</v>
      </c>
      <c r="E2" s="12" t="s">
        <v>217</v>
      </c>
      <c r="F2" s="12" t="s">
        <v>16</v>
      </c>
    </row>
    <row r="3" ht="18" spans="1:6">
      <c r="A3" s="10" t="s">
        <v>107</v>
      </c>
      <c r="B3" s="11">
        <v>2</v>
      </c>
      <c r="C3" s="10" t="s">
        <v>84</v>
      </c>
      <c r="D3" s="12" t="s">
        <v>133</v>
      </c>
      <c r="E3" s="12" t="s">
        <v>217</v>
      </c>
      <c r="F3" s="12" t="s">
        <v>133</v>
      </c>
    </row>
    <row r="4" ht="18" spans="1:6">
      <c r="A4" s="10" t="s">
        <v>107</v>
      </c>
      <c r="B4" s="11">
        <v>3</v>
      </c>
      <c r="C4" s="10" t="s">
        <v>84</v>
      </c>
      <c r="D4" s="12" t="s">
        <v>133</v>
      </c>
      <c r="E4" s="12" t="s">
        <v>217</v>
      </c>
      <c r="F4" s="12" t="s">
        <v>16</v>
      </c>
    </row>
    <row r="5" ht="18" spans="1:6">
      <c r="A5" s="10" t="s">
        <v>107</v>
      </c>
      <c r="B5" s="11">
        <v>4</v>
      </c>
      <c r="C5" s="10" t="s">
        <v>84</v>
      </c>
      <c r="D5" s="12" t="s">
        <v>133</v>
      </c>
      <c r="E5" s="12" t="s">
        <v>217</v>
      </c>
      <c r="F5" s="12" t="s">
        <v>133</v>
      </c>
    </row>
    <row r="6" ht="18" spans="1:6">
      <c r="A6" s="10" t="s">
        <v>107</v>
      </c>
      <c r="B6" s="11">
        <v>5</v>
      </c>
      <c r="C6" s="10" t="s">
        <v>84</v>
      </c>
      <c r="D6" s="12" t="s">
        <v>133</v>
      </c>
      <c r="E6" s="12" t="s">
        <v>217</v>
      </c>
      <c r="F6" s="12" t="s">
        <v>133</v>
      </c>
    </row>
    <row r="7" ht="18" spans="1:6">
      <c r="A7" s="10" t="s">
        <v>107</v>
      </c>
      <c r="B7" s="11">
        <v>6</v>
      </c>
      <c r="C7" s="10" t="s">
        <v>84</v>
      </c>
      <c r="D7" s="12" t="s">
        <v>133</v>
      </c>
      <c r="E7" s="12" t="s">
        <v>217</v>
      </c>
      <c r="F7" s="12" t="s">
        <v>133</v>
      </c>
    </row>
    <row r="8" ht="18" spans="1:6">
      <c r="A8" s="10" t="s">
        <v>107</v>
      </c>
      <c r="B8" s="11">
        <v>7</v>
      </c>
      <c r="C8" s="10" t="s">
        <v>84</v>
      </c>
      <c r="D8" s="12" t="s">
        <v>218</v>
      </c>
      <c r="E8" s="12" t="s">
        <v>219</v>
      </c>
      <c r="F8" s="12" t="s">
        <v>133</v>
      </c>
    </row>
    <row r="9" ht="18" spans="1:6">
      <c r="A9" s="10" t="s">
        <v>107</v>
      </c>
      <c r="B9" s="11">
        <v>8</v>
      </c>
      <c r="C9" s="10" t="s">
        <v>84</v>
      </c>
      <c r="D9" s="12" t="s">
        <v>133</v>
      </c>
      <c r="E9" s="12" t="s">
        <v>217</v>
      </c>
      <c r="F9" s="12" t="s">
        <v>133</v>
      </c>
    </row>
    <row r="10" ht="18" spans="1:6">
      <c r="A10" s="10" t="s">
        <v>107</v>
      </c>
      <c r="B10" s="11">
        <v>9</v>
      </c>
      <c r="C10" s="10" t="s">
        <v>84</v>
      </c>
      <c r="D10" s="12" t="s">
        <v>133</v>
      </c>
      <c r="E10" s="12" t="s">
        <v>217</v>
      </c>
      <c r="F10" s="12" t="s">
        <v>133</v>
      </c>
    </row>
    <row r="11" ht="18" spans="1:6">
      <c r="A11" s="10" t="s">
        <v>107</v>
      </c>
      <c r="B11" s="11">
        <v>10</v>
      </c>
      <c r="C11" s="10" t="s">
        <v>84</v>
      </c>
      <c r="D11" s="12" t="s">
        <v>218</v>
      </c>
      <c r="E11" s="12" t="s">
        <v>219</v>
      </c>
      <c r="F11" s="12" t="s">
        <v>133</v>
      </c>
    </row>
    <row r="12" ht="18" spans="1:6">
      <c r="A12" s="10" t="s">
        <v>107</v>
      </c>
      <c r="B12" s="11">
        <v>11</v>
      </c>
      <c r="C12" s="10" t="s">
        <v>84</v>
      </c>
      <c r="D12" s="12" t="s">
        <v>218</v>
      </c>
      <c r="E12" s="12" t="s">
        <v>219</v>
      </c>
      <c r="F12" s="12" t="s">
        <v>133</v>
      </c>
    </row>
    <row r="13" ht="18" spans="1:6">
      <c r="A13" s="10" t="s">
        <v>107</v>
      </c>
      <c r="B13" s="11">
        <v>12</v>
      </c>
      <c r="C13" s="10" t="s">
        <v>84</v>
      </c>
      <c r="D13" s="12" t="s">
        <v>218</v>
      </c>
      <c r="E13" s="12" t="s">
        <v>219</v>
      </c>
      <c r="F13" s="12" t="s">
        <v>133</v>
      </c>
    </row>
    <row r="14" ht="18" spans="1:6">
      <c r="A14" s="10" t="s">
        <v>107</v>
      </c>
      <c r="B14" s="11">
        <v>13</v>
      </c>
      <c r="C14" s="10" t="s">
        <v>84</v>
      </c>
      <c r="D14" s="12" t="s">
        <v>133</v>
      </c>
      <c r="E14" s="12" t="s">
        <v>217</v>
      </c>
      <c r="F14" s="12" t="s">
        <v>133</v>
      </c>
    </row>
    <row r="15" ht="18" spans="1:6">
      <c r="A15" s="10" t="s">
        <v>107</v>
      </c>
      <c r="B15" s="11">
        <v>14</v>
      </c>
      <c r="C15" s="10" t="s">
        <v>84</v>
      </c>
      <c r="D15" s="12" t="s">
        <v>218</v>
      </c>
      <c r="E15" s="12" t="s">
        <v>219</v>
      </c>
      <c r="F15" s="12" t="s">
        <v>133</v>
      </c>
    </row>
    <row r="16" ht="18" spans="1:6">
      <c r="A16" s="10" t="s">
        <v>107</v>
      </c>
      <c r="B16" s="11">
        <v>15</v>
      </c>
      <c r="C16" s="10" t="s">
        <v>84</v>
      </c>
      <c r="D16" s="12" t="s">
        <v>218</v>
      </c>
      <c r="E16" s="12" t="s">
        <v>219</v>
      </c>
      <c r="F16" s="12" t="s">
        <v>133</v>
      </c>
    </row>
    <row r="17" ht="18" spans="1:6">
      <c r="A17" s="10" t="s">
        <v>107</v>
      </c>
      <c r="B17" s="11">
        <v>16</v>
      </c>
      <c r="C17" s="10" t="s">
        <v>84</v>
      </c>
      <c r="D17" s="12" t="s">
        <v>218</v>
      </c>
      <c r="E17" s="12" t="s">
        <v>219</v>
      </c>
      <c r="F17" s="12" t="s">
        <v>133</v>
      </c>
    </row>
    <row r="18" ht="18" spans="1:6">
      <c r="A18" s="10" t="s">
        <v>107</v>
      </c>
      <c r="B18" s="11">
        <v>17</v>
      </c>
      <c r="C18" s="10" t="s">
        <v>84</v>
      </c>
      <c r="D18" s="12" t="s">
        <v>218</v>
      </c>
      <c r="E18" s="12" t="s">
        <v>219</v>
      </c>
      <c r="F18" s="12" t="s">
        <v>133</v>
      </c>
    </row>
    <row r="19" ht="18" spans="1:6">
      <c r="A19" s="10" t="s">
        <v>107</v>
      </c>
      <c r="B19" s="11">
        <v>18</v>
      </c>
      <c r="C19" s="10" t="s">
        <v>84</v>
      </c>
      <c r="D19" s="12" t="s">
        <v>218</v>
      </c>
      <c r="E19" s="12" t="s">
        <v>219</v>
      </c>
      <c r="F19" s="12" t="s">
        <v>133</v>
      </c>
    </row>
    <row r="20" spans="1:6">
      <c r="A20" s="10" t="s">
        <v>107</v>
      </c>
      <c r="B20" s="11">
        <v>19</v>
      </c>
      <c r="C20" s="13" t="s">
        <v>108</v>
      </c>
      <c r="D20" s="12" t="s">
        <v>133</v>
      </c>
      <c r="E20" s="12" t="s">
        <v>220</v>
      </c>
      <c r="F20" s="12" t="s">
        <v>133</v>
      </c>
    </row>
    <row r="21" spans="1:6">
      <c r="A21" s="10" t="s">
        <v>107</v>
      </c>
      <c r="B21" s="11">
        <v>20</v>
      </c>
      <c r="C21" s="10" t="s">
        <v>108</v>
      </c>
      <c r="D21" s="12" t="s">
        <v>133</v>
      </c>
      <c r="E21" s="12" t="s">
        <v>220</v>
      </c>
      <c r="F21" s="12" t="s">
        <v>133</v>
      </c>
    </row>
    <row r="22" spans="1:6">
      <c r="A22" s="10" t="s">
        <v>107</v>
      </c>
      <c r="B22" s="11">
        <v>21</v>
      </c>
      <c r="C22" s="10" t="s">
        <v>108</v>
      </c>
      <c r="D22" s="12" t="s">
        <v>218</v>
      </c>
      <c r="E22" s="12" t="s">
        <v>220</v>
      </c>
      <c r="F22" s="12" t="s">
        <v>133</v>
      </c>
    </row>
    <row r="23" spans="1:6">
      <c r="A23" s="10" t="s">
        <v>107</v>
      </c>
      <c r="B23" s="11">
        <v>22</v>
      </c>
      <c r="C23" s="10" t="s">
        <v>108</v>
      </c>
      <c r="D23" s="12" t="s">
        <v>218</v>
      </c>
      <c r="E23" s="12" t="s">
        <v>220</v>
      </c>
      <c r="F23" s="12" t="s">
        <v>16</v>
      </c>
    </row>
    <row r="24" spans="1:6">
      <c r="A24" s="10" t="s">
        <v>107</v>
      </c>
      <c r="B24" s="11">
        <v>23</v>
      </c>
      <c r="C24" s="10" t="s">
        <v>108</v>
      </c>
      <c r="D24" s="12" t="s">
        <v>133</v>
      </c>
      <c r="E24" s="12" t="s">
        <v>220</v>
      </c>
      <c r="F24" s="12" t="s">
        <v>133</v>
      </c>
    </row>
    <row r="25" spans="1:6">
      <c r="A25" s="10" t="s">
        <v>107</v>
      </c>
      <c r="B25" s="11">
        <v>24</v>
      </c>
      <c r="C25" s="10" t="s">
        <v>108</v>
      </c>
      <c r="D25" s="12" t="s">
        <v>218</v>
      </c>
      <c r="E25" s="12" t="s">
        <v>220</v>
      </c>
      <c r="F25" s="12" t="s">
        <v>16</v>
      </c>
    </row>
    <row r="26" spans="1:6">
      <c r="A26" s="10" t="s">
        <v>107</v>
      </c>
      <c r="B26" s="11">
        <v>25</v>
      </c>
      <c r="C26" s="10" t="s">
        <v>108</v>
      </c>
      <c r="D26" s="12" t="s">
        <v>218</v>
      </c>
      <c r="E26" s="12" t="s">
        <v>220</v>
      </c>
      <c r="F26" s="12" t="s">
        <v>16</v>
      </c>
    </row>
    <row r="27" spans="1:6">
      <c r="A27" s="10" t="s">
        <v>107</v>
      </c>
      <c r="B27" s="11">
        <v>26</v>
      </c>
      <c r="C27" s="10" t="s">
        <v>221</v>
      </c>
      <c r="D27" s="12" t="s">
        <v>133</v>
      </c>
      <c r="E27" s="12" t="s">
        <v>220</v>
      </c>
      <c r="F27" s="12" t="s">
        <v>133</v>
      </c>
    </row>
    <row r="28" spans="1:6">
      <c r="A28" s="10" t="s">
        <v>107</v>
      </c>
      <c r="B28" s="11">
        <v>27</v>
      </c>
      <c r="C28" s="10" t="s">
        <v>84</v>
      </c>
      <c r="D28" s="12" t="s">
        <v>218</v>
      </c>
      <c r="E28" s="12">
        <v>11000</v>
      </c>
      <c r="F28" s="12" t="s">
        <v>16</v>
      </c>
    </row>
    <row r="29" ht="18" spans="1:6">
      <c r="A29" s="10" t="s">
        <v>107</v>
      </c>
      <c r="B29" s="11">
        <v>28</v>
      </c>
      <c r="C29" s="10" t="s">
        <v>84</v>
      </c>
      <c r="D29" s="12" t="s">
        <v>218</v>
      </c>
      <c r="E29" s="12" t="s">
        <v>222</v>
      </c>
      <c r="F29" s="12" t="s">
        <v>16</v>
      </c>
    </row>
    <row r="30" ht="18" spans="1:6">
      <c r="A30" s="10" t="s">
        <v>107</v>
      </c>
      <c r="B30" s="11">
        <v>29</v>
      </c>
      <c r="C30" s="10" t="s">
        <v>84</v>
      </c>
      <c r="D30" s="12" t="s">
        <v>218</v>
      </c>
      <c r="E30" s="12" t="s">
        <v>222</v>
      </c>
      <c r="F30" s="12" t="s">
        <v>16</v>
      </c>
    </row>
    <row r="31" ht="18" spans="1:6">
      <c r="A31" s="10" t="s">
        <v>107</v>
      </c>
      <c r="B31" s="11">
        <v>30</v>
      </c>
      <c r="C31" s="10" t="s">
        <v>84</v>
      </c>
      <c r="D31" s="12" t="s">
        <v>218</v>
      </c>
      <c r="E31" s="12" t="s">
        <v>222</v>
      </c>
      <c r="F31" s="12" t="s">
        <v>16</v>
      </c>
    </row>
    <row r="32" ht="18" spans="1:6">
      <c r="A32" s="10" t="s">
        <v>107</v>
      </c>
      <c r="B32" s="11">
        <v>31</v>
      </c>
      <c r="C32" s="10" t="s">
        <v>84</v>
      </c>
      <c r="D32" s="12" t="s">
        <v>218</v>
      </c>
      <c r="E32" s="12" t="s">
        <v>222</v>
      </c>
      <c r="F32" s="12" t="s">
        <v>16</v>
      </c>
    </row>
    <row r="33" spans="1:6">
      <c r="A33" s="10" t="s">
        <v>107</v>
      </c>
      <c r="B33" s="11">
        <v>32</v>
      </c>
      <c r="C33" s="10" t="s">
        <v>84</v>
      </c>
      <c r="D33" s="12" t="s">
        <v>218</v>
      </c>
      <c r="E33" s="12">
        <v>360</v>
      </c>
      <c r="F33" s="12" t="s">
        <v>16</v>
      </c>
    </row>
    <row r="34" ht="18" spans="1:6">
      <c r="A34" s="10" t="s">
        <v>107</v>
      </c>
      <c r="B34" s="11">
        <v>33</v>
      </c>
      <c r="C34" s="10" t="s">
        <v>84</v>
      </c>
      <c r="D34" s="12" t="s">
        <v>133</v>
      </c>
      <c r="E34" s="12" t="s">
        <v>223</v>
      </c>
      <c r="F34" s="12" t="s">
        <v>16</v>
      </c>
    </row>
    <row r="35" ht="18" spans="1:6">
      <c r="A35" s="10" t="s">
        <v>107</v>
      </c>
      <c r="B35" s="11">
        <v>34</v>
      </c>
      <c r="C35" s="10" t="s">
        <v>84</v>
      </c>
      <c r="D35" s="12" t="s">
        <v>133</v>
      </c>
      <c r="E35" s="12" t="s">
        <v>223</v>
      </c>
      <c r="F35" s="12" t="s">
        <v>16</v>
      </c>
    </row>
    <row r="36" spans="1:6">
      <c r="A36" s="10" t="s">
        <v>107</v>
      </c>
      <c r="B36" s="11">
        <v>35</v>
      </c>
      <c r="C36" s="10" t="s">
        <v>84</v>
      </c>
      <c r="D36" s="12" t="s">
        <v>218</v>
      </c>
      <c r="E36" s="12">
        <v>360</v>
      </c>
      <c r="F36" s="12" t="s">
        <v>16</v>
      </c>
    </row>
    <row r="37" ht="18" spans="1:6">
      <c r="A37" s="10" t="s">
        <v>107</v>
      </c>
      <c r="B37" s="11">
        <v>36</v>
      </c>
      <c r="C37" s="10" t="s">
        <v>84</v>
      </c>
      <c r="D37" s="12" t="s">
        <v>133</v>
      </c>
      <c r="E37" s="12" t="s">
        <v>223</v>
      </c>
      <c r="F37" s="12" t="s">
        <v>16</v>
      </c>
    </row>
    <row r="38" ht="18" spans="1:6">
      <c r="A38" s="10" t="s">
        <v>107</v>
      </c>
      <c r="B38" s="11">
        <v>37</v>
      </c>
      <c r="C38" s="10" t="s">
        <v>84</v>
      </c>
      <c r="D38" s="12" t="s">
        <v>133</v>
      </c>
      <c r="E38" s="12" t="s">
        <v>223</v>
      </c>
      <c r="F38" s="12" t="s">
        <v>16</v>
      </c>
    </row>
    <row r="39" spans="1:6">
      <c r="A39" s="10" t="s">
        <v>107</v>
      </c>
      <c r="B39" s="11">
        <v>38</v>
      </c>
      <c r="C39" s="10" t="s">
        <v>84</v>
      </c>
      <c r="D39" s="12" t="s">
        <v>218</v>
      </c>
      <c r="E39" s="12">
        <v>150</v>
      </c>
      <c r="F39" s="12" t="s">
        <v>16</v>
      </c>
    </row>
    <row r="40" ht="18" spans="1:6">
      <c r="A40" s="10" t="s">
        <v>107</v>
      </c>
      <c r="B40" s="11">
        <v>39</v>
      </c>
      <c r="C40" s="10" t="s">
        <v>84</v>
      </c>
      <c r="D40" s="12" t="s">
        <v>133</v>
      </c>
      <c r="E40" s="12" t="s">
        <v>223</v>
      </c>
      <c r="F40" s="12" t="s">
        <v>16</v>
      </c>
    </row>
    <row r="41" ht="18" spans="1:6">
      <c r="A41" s="10" t="s">
        <v>107</v>
      </c>
      <c r="B41" s="11">
        <v>40</v>
      </c>
      <c r="C41" s="10" t="s">
        <v>84</v>
      </c>
      <c r="D41" s="12" t="s">
        <v>133</v>
      </c>
      <c r="E41" s="12" t="s">
        <v>223</v>
      </c>
      <c r="F41" s="12" t="s">
        <v>16</v>
      </c>
    </row>
    <row r="42" ht="18" spans="1:6">
      <c r="A42" s="10" t="s">
        <v>107</v>
      </c>
      <c r="B42" s="11">
        <v>41</v>
      </c>
      <c r="C42" s="10" t="s">
        <v>84</v>
      </c>
      <c r="D42" s="12" t="s">
        <v>218</v>
      </c>
      <c r="E42" s="12" t="s">
        <v>222</v>
      </c>
      <c r="F42" s="12" t="s">
        <v>16</v>
      </c>
    </row>
    <row r="43" ht="18" spans="1:6">
      <c r="A43" s="10" t="s">
        <v>107</v>
      </c>
      <c r="B43" s="11">
        <v>42</v>
      </c>
      <c r="C43" s="10" t="s">
        <v>84</v>
      </c>
      <c r="D43" s="12" t="s">
        <v>218</v>
      </c>
      <c r="E43" s="12" t="s">
        <v>222</v>
      </c>
      <c r="F43" s="12" t="s">
        <v>16</v>
      </c>
    </row>
    <row r="44" spans="1:6">
      <c r="A44" s="10" t="s">
        <v>107</v>
      </c>
      <c r="B44" s="11">
        <v>43</v>
      </c>
      <c r="C44" s="10" t="s">
        <v>221</v>
      </c>
      <c r="D44" s="12" t="s">
        <v>133</v>
      </c>
      <c r="E44" s="12" t="s">
        <v>220</v>
      </c>
      <c r="F44" s="12" t="s">
        <v>133</v>
      </c>
    </row>
    <row r="45" spans="1:6">
      <c r="A45" s="10" t="s">
        <v>107</v>
      </c>
      <c r="B45" s="11">
        <v>44</v>
      </c>
      <c r="C45" s="10" t="s">
        <v>108</v>
      </c>
      <c r="D45" s="12" t="s">
        <v>218</v>
      </c>
      <c r="E45" s="12" t="s">
        <v>220</v>
      </c>
      <c r="F45" s="12" t="s">
        <v>16</v>
      </c>
    </row>
    <row r="46" spans="1:6">
      <c r="A46" s="10" t="s">
        <v>107</v>
      </c>
      <c r="B46" s="11">
        <v>45</v>
      </c>
      <c r="C46" s="10" t="s">
        <v>108</v>
      </c>
      <c r="D46" s="12" t="s">
        <v>218</v>
      </c>
      <c r="E46" s="12" t="s">
        <v>220</v>
      </c>
      <c r="F46" s="12" t="s">
        <v>133</v>
      </c>
    </row>
    <row r="47" spans="1:6">
      <c r="A47" s="10" t="s">
        <v>107</v>
      </c>
      <c r="B47" s="11">
        <v>46</v>
      </c>
      <c r="C47" s="10" t="s">
        <v>108</v>
      </c>
      <c r="D47" s="12" t="s">
        <v>218</v>
      </c>
      <c r="E47" s="12" t="s">
        <v>220</v>
      </c>
      <c r="F47" s="12" t="s">
        <v>16</v>
      </c>
    </row>
    <row r="48" spans="1:6">
      <c r="A48" s="10" t="s">
        <v>107</v>
      </c>
      <c r="B48" s="11">
        <v>47</v>
      </c>
      <c r="C48" s="10" t="s">
        <v>108</v>
      </c>
      <c r="D48" s="12" t="s">
        <v>218</v>
      </c>
      <c r="E48" s="12" t="s">
        <v>220</v>
      </c>
      <c r="F48" s="12" t="s">
        <v>16</v>
      </c>
    </row>
    <row r="49" spans="1:6">
      <c r="A49" s="10" t="s">
        <v>107</v>
      </c>
      <c r="B49" s="11">
        <v>48</v>
      </c>
      <c r="C49" s="10" t="s">
        <v>108</v>
      </c>
      <c r="D49" s="12" t="s">
        <v>218</v>
      </c>
      <c r="E49" s="12" t="s">
        <v>220</v>
      </c>
      <c r="F49" s="12" t="s">
        <v>16</v>
      </c>
    </row>
    <row r="50" ht="18" spans="1:6">
      <c r="A50" s="10" t="s">
        <v>83</v>
      </c>
      <c r="B50" s="11">
        <v>49</v>
      </c>
      <c r="C50" s="10" t="s">
        <v>84</v>
      </c>
      <c r="D50" s="12" t="s">
        <v>133</v>
      </c>
      <c r="E50" s="12" t="s">
        <v>217</v>
      </c>
      <c r="F50" s="12" t="s">
        <v>133</v>
      </c>
    </row>
    <row r="51" ht="18" spans="1:6">
      <c r="A51" s="10" t="s">
        <v>83</v>
      </c>
      <c r="B51" s="11">
        <v>50</v>
      </c>
      <c r="C51" s="10" t="s">
        <v>84</v>
      </c>
      <c r="D51" s="12" t="s">
        <v>133</v>
      </c>
      <c r="E51" s="12" t="s">
        <v>217</v>
      </c>
      <c r="F51" s="12" t="s">
        <v>133</v>
      </c>
    </row>
    <row r="52" ht="18" spans="1:6">
      <c r="A52" s="10" t="s">
        <v>83</v>
      </c>
      <c r="B52" s="11">
        <v>51</v>
      </c>
      <c r="C52" s="10" t="s">
        <v>84</v>
      </c>
      <c r="D52" s="12" t="s">
        <v>133</v>
      </c>
      <c r="E52" s="12" t="s">
        <v>217</v>
      </c>
      <c r="F52" s="12" t="s">
        <v>133</v>
      </c>
    </row>
    <row r="53" ht="18" spans="1:6">
      <c r="A53" s="10" t="s">
        <v>83</v>
      </c>
      <c r="B53" s="11">
        <v>52</v>
      </c>
      <c r="C53" s="10" t="s">
        <v>84</v>
      </c>
      <c r="D53" s="12" t="s">
        <v>133</v>
      </c>
      <c r="E53" s="12" t="s">
        <v>217</v>
      </c>
      <c r="F53" s="12" t="s">
        <v>133</v>
      </c>
    </row>
    <row r="54" ht="18" spans="1:6">
      <c r="A54" s="10" t="s">
        <v>83</v>
      </c>
      <c r="B54" s="11">
        <v>53</v>
      </c>
      <c r="C54" s="10" t="s">
        <v>84</v>
      </c>
      <c r="D54" s="12" t="s">
        <v>133</v>
      </c>
      <c r="E54" s="12" t="s">
        <v>217</v>
      </c>
      <c r="F54" s="12" t="s">
        <v>133</v>
      </c>
    </row>
    <row r="55" spans="1:6">
      <c r="A55" s="10" t="s">
        <v>83</v>
      </c>
      <c r="B55" s="11">
        <v>54</v>
      </c>
      <c r="C55" s="10" t="s">
        <v>108</v>
      </c>
      <c r="D55" s="12" t="s">
        <v>133</v>
      </c>
      <c r="E55" s="12" t="s">
        <v>220</v>
      </c>
      <c r="F55" s="12" t="s">
        <v>133</v>
      </c>
    </row>
    <row r="56" ht="18" spans="1:6">
      <c r="A56" s="10" t="s">
        <v>83</v>
      </c>
      <c r="B56" s="11">
        <v>55</v>
      </c>
      <c r="C56" s="10" t="s">
        <v>84</v>
      </c>
      <c r="D56" s="12" t="s">
        <v>133</v>
      </c>
      <c r="E56" s="12" t="s">
        <v>217</v>
      </c>
      <c r="F56" s="12" t="s">
        <v>133</v>
      </c>
    </row>
    <row r="57" ht="18" spans="1:6">
      <c r="A57" s="10" t="s">
        <v>83</v>
      </c>
      <c r="B57" s="11">
        <v>56</v>
      </c>
      <c r="C57" s="10" t="s">
        <v>84</v>
      </c>
      <c r="D57" s="12" t="s">
        <v>133</v>
      </c>
      <c r="E57" s="12" t="s">
        <v>217</v>
      </c>
      <c r="F57" s="12" t="s">
        <v>133</v>
      </c>
    </row>
    <row r="58" ht="18" spans="1:6">
      <c r="A58" s="10" t="s">
        <v>83</v>
      </c>
      <c r="B58" s="11">
        <v>57</v>
      </c>
      <c r="C58" s="10" t="s">
        <v>84</v>
      </c>
      <c r="D58" s="12" t="s">
        <v>133</v>
      </c>
      <c r="E58" s="12" t="s">
        <v>217</v>
      </c>
      <c r="F58" s="12" t="s">
        <v>133</v>
      </c>
    </row>
    <row r="59" ht="18" spans="1:6">
      <c r="A59" s="10" t="s">
        <v>83</v>
      </c>
      <c r="B59" s="11">
        <v>58</v>
      </c>
      <c r="C59" s="10" t="s">
        <v>84</v>
      </c>
      <c r="D59" s="12" t="s">
        <v>133</v>
      </c>
      <c r="E59" s="12" t="s">
        <v>217</v>
      </c>
      <c r="F59" s="12" t="s">
        <v>133</v>
      </c>
    </row>
    <row r="60" ht="18" spans="1:6">
      <c r="A60" s="10" t="s">
        <v>83</v>
      </c>
      <c r="B60" s="11">
        <v>59</v>
      </c>
      <c r="C60" s="10" t="s">
        <v>84</v>
      </c>
      <c r="D60" s="12" t="s">
        <v>133</v>
      </c>
      <c r="E60" s="12" t="s">
        <v>217</v>
      </c>
      <c r="F60" s="12" t="s">
        <v>133</v>
      </c>
    </row>
    <row r="61" spans="1:6">
      <c r="A61" s="10" t="s">
        <v>83</v>
      </c>
      <c r="B61" s="11">
        <v>60</v>
      </c>
      <c r="C61" s="10" t="s">
        <v>108</v>
      </c>
      <c r="D61" s="12" t="s">
        <v>133</v>
      </c>
      <c r="E61" s="12" t="s">
        <v>220</v>
      </c>
      <c r="F61" s="12" t="s">
        <v>133</v>
      </c>
    </row>
    <row r="62" ht="18" spans="1:6">
      <c r="A62" s="10" t="s">
        <v>83</v>
      </c>
      <c r="B62" s="11">
        <v>61</v>
      </c>
      <c r="C62" s="10" t="s">
        <v>84</v>
      </c>
      <c r="D62" s="12" t="s">
        <v>133</v>
      </c>
      <c r="E62" s="12" t="s">
        <v>217</v>
      </c>
      <c r="F62" s="12" t="s">
        <v>133</v>
      </c>
    </row>
    <row r="63" ht="18" spans="1:6">
      <c r="A63" s="10" t="s">
        <v>83</v>
      </c>
      <c r="B63" s="11">
        <v>62</v>
      </c>
      <c r="C63" s="10" t="s">
        <v>84</v>
      </c>
      <c r="D63" s="12" t="s">
        <v>133</v>
      </c>
      <c r="E63" s="12" t="s">
        <v>217</v>
      </c>
      <c r="F63" s="12" t="s">
        <v>133</v>
      </c>
    </row>
    <row r="64" ht="18" spans="1:6">
      <c r="A64" s="10" t="s">
        <v>83</v>
      </c>
      <c r="B64" s="11">
        <v>63</v>
      </c>
      <c r="C64" s="10" t="s">
        <v>84</v>
      </c>
      <c r="D64" s="12" t="s">
        <v>133</v>
      </c>
      <c r="E64" s="12" t="s">
        <v>217</v>
      </c>
      <c r="F64" s="12" t="s">
        <v>133</v>
      </c>
    </row>
    <row r="65" ht="18" spans="1:6">
      <c r="A65" s="10" t="s">
        <v>83</v>
      </c>
      <c r="B65" s="11">
        <v>64</v>
      </c>
      <c r="C65" s="10" t="s">
        <v>84</v>
      </c>
      <c r="D65" s="12" t="s">
        <v>133</v>
      </c>
      <c r="E65" s="12" t="s">
        <v>217</v>
      </c>
      <c r="F65" s="12" t="s">
        <v>133</v>
      </c>
    </row>
    <row r="66" ht="18" spans="1:6">
      <c r="A66" s="10" t="s">
        <v>83</v>
      </c>
      <c r="B66" s="11">
        <v>65</v>
      </c>
      <c r="C66" s="10" t="s">
        <v>84</v>
      </c>
      <c r="D66" s="12" t="s">
        <v>133</v>
      </c>
      <c r="E66" s="12" t="s">
        <v>217</v>
      </c>
      <c r="F66" s="12" t="s">
        <v>133</v>
      </c>
    </row>
    <row r="67" spans="1:6">
      <c r="A67" s="10" t="s">
        <v>83</v>
      </c>
      <c r="B67" s="11">
        <v>66</v>
      </c>
      <c r="C67" s="10" t="s">
        <v>108</v>
      </c>
      <c r="D67" s="12" t="s">
        <v>133</v>
      </c>
      <c r="E67" s="12" t="s">
        <v>220</v>
      </c>
      <c r="F67" s="12" t="s">
        <v>133</v>
      </c>
    </row>
    <row r="68" spans="1:6">
      <c r="A68" s="10" t="s">
        <v>83</v>
      </c>
      <c r="B68" s="11">
        <v>67</v>
      </c>
      <c r="C68" s="10" t="s">
        <v>221</v>
      </c>
      <c r="D68" s="12" t="s">
        <v>133</v>
      </c>
      <c r="E68" s="12" t="s">
        <v>220</v>
      </c>
      <c r="F68" s="12" t="s">
        <v>133</v>
      </c>
    </row>
    <row r="69" spans="1:6">
      <c r="A69" s="10" t="s">
        <v>83</v>
      </c>
      <c r="B69" s="11">
        <v>68</v>
      </c>
      <c r="C69" s="10" t="s">
        <v>224</v>
      </c>
      <c r="D69" s="12" t="s">
        <v>133</v>
      </c>
      <c r="E69" s="12" t="s">
        <v>220</v>
      </c>
      <c r="F69" s="12" t="s">
        <v>133</v>
      </c>
    </row>
    <row r="70" ht="18" spans="1:6">
      <c r="A70" s="10" t="s">
        <v>83</v>
      </c>
      <c r="B70" s="11">
        <v>69</v>
      </c>
      <c r="C70" s="10" t="s">
        <v>84</v>
      </c>
      <c r="D70" s="12" t="s">
        <v>133</v>
      </c>
      <c r="E70" s="12" t="s">
        <v>217</v>
      </c>
      <c r="F70" s="12" t="s">
        <v>133</v>
      </c>
    </row>
    <row r="71" ht="18" spans="1:6">
      <c r="A71" s="10" t="s">
        <v>83</v>
      </c>
      <c r="B71" s="11">
        <v>70</v>
      </c>
      <c r="C71" s="10" t="s">
        <v>84</v>
      </c>
      <c r="D71" s="12" t="s">
        <v>133</v>
      </c>
      <c r="E71" s="12" t="s">
        <v>217</v>
      </c>
      <c r="F71" s="12" t="s">
        <v>133</v>
      </c>
    </row>
    <row r="72" ht="18" spans="1:6">
      <c r="A72" s="10" t="s">
        <v>83</v>
      </c>
      <c r="B72" s="11">
        <v>71</v>
      </c>
      <c r="C72" s="10" t="s">
        <v>84</v>
      </c>
      <c r="D72" s="12" t="s">
        <v>133</v>
      </c>
      <c r="E72" s="12" t="s">
        <v>217</v>
      </c>
      <c r="F72" s="12" t="s">
        <v>133</v>
      </c>
    </row>
    <row r="73" ht="18" spans="1:6">
      <c r="A73" s="10" t="s">
        <v>83</v>
      </c>
      <c r="B73" s="11">
        <v>72</v>
      </c>
      <c r="C73" s="10" t="s">
        <v>84</v>
      </c>
      <c r="D73" s="12" t="s">
        <v>133</v>
      </c>
      <c r="E73" s="12" t="s">
        <v>217</v>
      </c>
      <c r="F73" s="12" t="s">
        <v>133</v>
      </c>
    </row>
    <row r="74" ht="18" spans="1:6">
      <c r="A74" s="10" t="s">
        <v>83</v>
      </c>
      <c r="B74" s="11">
        <v>73</v>
      </c>
      <c r="C74" s="10" t="s">
        <v>84</v>
      </c>
      <c r="D74" s="12" t="s">
        <v>133</v>
      </c>
      <c r="E74" s="12" t="s">
        <v>217</v>
      </c>
      <c r="F74" s="12" t="s">
        <v>133</v>
      </c>
    </row>
    <row r="75" spans="1:6">
      <c r="A75" s="10" t="s">
        <v>83</v>
      </c>
      <c r="B75" s="11">
        <v>74</v>
      </c>
      <c r="C75" s="10" t="s">
        <v>108</v>
      </c>
      <c r="D75" s="12" t="s">
        <v>133</v>
      </c>
      <c r="E75" s="12" t="s">
        <v>220</v>
      </c>
      <c r="F75" s="12" t="s">
        <v>133</v>
      </c>
    </row>
    <row r="76" ht="18" spans="1:6">
      <c r="A76" s="10" t="s">
        <v>83</v>
      </c>
      <c r="B76" s="11">
        <v>75</v>
      </c>
      <c r="C76" s="10" t="s">
        <v>84</v>
      </c>
      <c r="D76" s="12" t="s">
        <v>133</v>
      </c>
      <c r="E76" s="12" t="s">
        <v>217</v>
      </c>
      <c r="F76" s="12" t="s">
        <v>133</v>
      </c>
    </row>
    <row r="77" ht="18" spans="1:6">
      <c r="A77" s="10" t="s">
        <v>83</v>
      </c>
      <c r="B77" s="11">
        <v>76</v>
      </c>
      <c r="C77" s="10" t="s">
        <v>84</v>
      </c>
      <c r="D77" s="12" t="s">
        <v>133</v>
      </c>
      <c r="E77" s="12" t="s">
        <v>217</v>
      </c>
      <c r="F77" s="12" t="s">
        <v>133</v>
      </c>
    </row>
    <row r="78" ht="18" spans="1:6">
      <c r="A78" s="10" t="s">
        <v>83</v>
      </c>
      <c r="B78" s="11">
        <v>77</v>
      </c>
      <c r="C78" s="10" t="s">
        <v>84</v>
      </c>
      <c r="D78" s="12" t="s">
        <v>133</v>
      </c>
      <c r="E78" s="12" t="s">
        <v>217</v>
      </c>
      <c r="F78" s="12" t="s">
        <v>133</v>
      </c>
    </row>
    <row r="79" ht="18" spans="1:6">
      <c r="A79" s="10" t="s">
        <v>83</v>
      </c>
      <c r="B79" s="11">
        <v>78</v>
      </c>
      <c r="C79" s="10" t="s">
        <v>84</v>
      </c>
      <c r="D79" s="12" t="s">
        <v>133</v>
      </c>
      <c r="E79" s="12" t="s">
        <v>217</v>
      </c>
      <c r="F79" s="12" t="s">
        <v>133</v>
      </c>
    </row>
    <row r="80" ht="18" spans="1:6">
      <c r="A80" s="10" t="s">
        <v>83</v>
      </c>
      <c r="B80" s="11">
        <v>79</v>
      </c>
      <c r="C80" s="10" t="s">
        <v>84</v>
      </c>
      <c r="D80" s="12" t="s">
        <v>133</v>
      </c>
      <c r="E80" s="12" t="s">
        <v>217</v>
      </c>
      <c r="F80" s="12" t="s">
        <v>133</v>
      </c>
    </row>
    <row r="81" spans="1:6">
      <c r="A81" s="10" t="s">
        <v>83</v>
      </c>
      <c r="B81" s="11">
        <v>80</v>
      </c>
      <c r="C81" s="10" t="s">
        <v>108</v>
      </c>
      <c r="D81" s="12" t="s">
        <v>133</v>
      </c>
      <c r="E81" s="12" t="s">
        <v>220</v>
      </c>
      <c r="F81" s="12" t="s">
        <v>133</v>
      </c>
    </row>
    <row r="82" ht="18" spans="1:6">
      <c r="A82" s="10" t="s">
        <v>83</v>
      </c>
      <c r="B82" s="11">
        <v>81</v>
      </c>
      <c r="C82" s="10" t="s">
        <v>84</v>
      </c>
      <c r="D82" s="12" t="s">
        <v>133</v>
      </c>
      <c r="E82" s="12" t="s">
        <v>217</v>
      </c>
      <c r="F82" s="12" t="s">
        <v>133</v>
      </c>
    </row>
    <row r="83" ht="18" spans="1:6">
      <c r="A83" s="10" t="s">
        <v>83</v>
      </c>
      <c r="B83" s="11">
        <v>82</v>
      </c>
      <c r="C83" s="10" t="s">
        <v>84</v>
      </c>
      <c r="D83" s="12" t="s">
        <v>133</v>
      </c>
      <c r="E83" s="12" t="s">
        <v>217</v>
      </c>
      <c r="F83" s="12" t="s">
        <v>133</v>
      </c>
    </row>
    <row r="84" ht="18" spans="1:6">
      <c r="A84" s="10" t="s">
        <v>83</v>
      </c>
      <c r="B84" s="11">
        <v>83</v>
      </c>
      <c r="C84" s="10" t="s">
        <v>84</v>
      </c>
      <c r="D84" s="12" t="s">
        <v>133</v>
      </c>
      <c r="E84" s="12" t="s">
        <v>217</v>
      </c>
      <c r="F84" s="12" t="s">
        <v>133</v>
      </c>
    </row>
    <row r="85" ht="18" spans="1:6">
      <c r="A85" s="10" t="s">
        <v>83</v>
      </c>
      <c r="B85" s="11">
        <v>84</v>
      </c>
      <c r="C85" s="10" t="s">
        <v>84</v>
      </c>
      <c r="D85" s="12" t="s">
        <v>133</v>
      </c>
      <c r="E85" s="12" t="s">
        <v>217</v>
      </c>
      <c r="F85" s="12" t="s">
        <v>133</v>
      </c>
    </row>
    <row r="86" ht="18" spans="1:6">
      <c r="A86" s="10" t="s">
        <v>83</v>
      </c>
      <c r="B86" s="11">
        <v>85</v>
      </c>
      <c r="C86" s="10" t="s">
        <v>84</v>
      </c>
      <c r="D86" s="12" t="s">
        <v>133</v>
      </c>
      <c r="E86" s="12" t="s">
        <v>217</v>
      </c>
      <c r="F86" s="12" t="s">
        <v>133</v>
      </c>
    </row>
    <row r="87" spans="1:6">
      <c r="A87" s="10" t="s">
        <v>83</v>
      </c>
      <c r="B87" s="11">
        <v>86</v>
      </c>
      <c r="C87" s="10" t="s">
        <v>108</v>
      </c>
      <c r="D87" s="12" t="s">
        <v>133</v>
      </c>
      <c r="E87" s="12" t="s">
        <v>220</v>
      </c>
      <c r="F87" s="12" t="s">
        <v>133</v>
      </c>
    </row>
    <row r="88" spans="1:6">
      <c r="A88" s="10" t="s">
        <v>83</v>
      </c>
      <c r="B88" s="11">
        <v>87</v>
      </c>
      <c r="C88" s="10" t="s">
        <v>221</v>
      </c>
      <c r="D88" s="12" t="s">
        <v>133</v>
      </c>
      <c r="E88" s="12" t="s">
        <v>220</v>
      </c>
      <c r="F88" s="12" t="s">
        <v>133</v>
      </c>
    </row>
    <row r="89" spans="1:6">
      <c r="A89" s="10" t="s">
        <v>83</v>
      </c>
      <c r="B89" s="11">
        <v>88</v>
      </c>
      <c r="C89" s="10" t="s">
        <v>224</v>
      </c>
      <c r="D89" s="12" t="s">
        <v>133</v>
      </c>
      <c r="E89" s="12" t="s">
        <v>220</v>
      </c>
      <c r="F89" s="12" t="s">
        <v>133</v>
      </c>
    </row>
    <row r="90" ht="18" spans="1:6">
      <c r="A90" s="10" t="s">
        <v>83</v>
      </c>
      <c r="B90" s="11">
        <v>89</v>
      </c>
      <c r="C90" s="10" t="s">
        <v>84</v>
      </c>
      <c r="D90" s="12" t="s">
        <v>133</v>
      </c>
      <c r="E90" s="12" t="s">
        <v>217</v>
      </c>
      <c r="F90" s="12" t="s">
        <v>133</v>
      </c>
    </row>
    <row r="91" ht="18" spans="1:6">
      <c r="A91" s="10" t="s">
        <v>83</v>
      </c>
      <c r="B91" s="11">
        <v>90</v>
      </c>
      <c r="C91" s="10" t="s">
        <v>84</v>
      </c>
      <c r="D91" s="12" t="s">
        <v>133</v>
      </c>
      <c r="E91" s="12" t="s">
        <v>217</v>
      </c>
      <c r="F91" s="12" t="s">
        <v>133</v>
      </c>
    </row>
    <row r="92" ht="18" spans="1:6">
      <c r="A92" s="10" t="s">
        <v>83</v>
      </c>
      <c r="B92" s="11">
        <v>91</v>
      </c>
      <c r="C92" s="10" t="s">
        <v>84</v>
      </c>
      <c r="D92" s="12" t="s">
        <v>133</v>
      </c>
      <c r="E92" s="12" t="s">
        <v>217</v>
      </c>
      <c r="F92" s="12" t="s">
        <v>133</v>
      </c>
    </row>
    <row r="93" ht="18" spans="1:6">
      <c r="A93" s="10" t="s">
        <v>83</v>
      </c>
      <c r="B93" s="11">
        <v>92</v>
      </c>
      <c r="C93" s="10" t="s">
        <v>84</v>
      </c>
      <c r="D93" s="12" t="s">
        <v>133</v>
      </c>
      <c r="E93" s="12" t="s">
        <v>217</v>
      </c>
      <c r="F93" s="12" t="s">
        <v>133</v>
      </c>
    </row>
    <row r="94" ht="18" spans="1:6">
      <c r="A94" s="10" t="s">
        <v>83</v>
      </c>
      <c r="B94" s="11">
        <v>93</v>
      </c>
      <c r="C94" s="10" t="s">
        <v>84</v>
      </c>
      <c r="D94" s="12" t="s">
        <v>133</v>
      </c>
      <c r="E94" s="12" t="s">
        <v>217</v>
      </c>
      <c r="F94" s="12" t="s">
        <v>133</v>
      </c>
    </row>
    <row r="95" spans="1:6">
      <c r="A95" s="10" t="s">
        <v>83</v>
      </c>
      <c r="B95" s="11">
        <v>94</v>
      </c>
      <c r="C95" s="10" t="s">
        <v>108</v>
      </c>
      <c r="D95" s="12" t="s">
        <v>133</v>
      </c>
      <c r="E95" s="12" t="s">
        <v>220</v>
      </c>
      <c r="F95" s="12" t="s">
        <v>133</v>
      </c>
    </row>
    <row r="96" spans="1:6">
      <c r="A96" s="10" t="s">
        <v>83</v>
      </c>
      <c r="B96" s="11">
        <v>95</v>
      </c>
      <c r="C96" s="10" t="s">
        <v>221</v>
      </c>
      <c r="D96" s="12" t="s">
        <v>133</v>
      </c>
      <c r="E96" s="12" t="s">
        <v>220</v>
      </c>
      <c r="F96" s="12" t="s">
        <v>133</v>
      </c>
    </row>
    <row r="97" ht="18" spans="1:6">
      <c r="A97" s="10" t="s">
        <v>83</v>
      </c>
      <c r="B97" s="11">
        <v>96</v>
      </c>
      <c r="C97" s="10" t="s">
        <v>84</v>
      </c>
      <c r="D97" s="12" t="s">
        <v>133</v>
      </c>
      <c r="E97" s="12" t="s">
        <v>217</v>
      </c>
      <c r="F97" s="12" t="s">
        <v>133</v>
      </c>
    </row>
    <row r="98" ht="18" spans="1:6">
      <c r="A98" s="10" t="s">
        <v>83</v>
      </c>
      <c r="B98" s="11">
        <v>97</v>
      </c>
      <c r="C98" s="10" t="s">
        <v>84</v>
      </c>
      <c r="D98" s="12" t="s">
        <v>133</v>
      </c>
      <c r="E98" s="12" t="s">
        <v>217</v>
      </c>
      <c r="F98" s="12" t="s">
        <v>133</v>
      </c>
    </row>
    <row r="99" ht="18" spans="1:6">
      <c r="A99" s="10" t="s">
        <v>83</v>
      </c>
      <c r="B99" s="11">
        <v>98</v>
      </c>
      <c r="C99" s="10" t="s">
        <v>84</v>
      </c>
      <c r="D99" s="12" t="s">
        <v>133</v>
      </c>
      <c r="E99" s="12" t="s">
        <v>217</v>
      </c>
      <c r="F99" s="12" t="s">
        <v>133</v>
      </c>
    </row>
    <row r="100" ht="18" spans="1:6">
      <c r="A100" s="10" t="s">
        <v>83</v>
      </c>
      <c r="B100" s="11">
        <v>99</v>
      </c>
      <c r="C100" s="10" t="s">
        <v>84</v>
      </c>
      <c r="D100" s="12" t="s">
        <v>133</v>
      </c>
      <c r="E100" s="12" t="s">
        <v>217</v>
      </c>
      <c r="F100" s="12" t="s">
        <v>133</v>
      </c>
    </row>
    <row r="101" ht="18" spans="1:6">
      <c r="A101" s="10" t="s">
        <v>83</v>
      </c>
      <c r="B101" s="11">
        <v>100</v>
      </c>
      <c r="C101" s="10" t="s">
        <v>84</v>
      </c>
      <c r="D101" s="12" t="s">
        <v>133</v>
      </c>
      <c r="E101" s="12" t="s">
        <v>217</v>
      </c>
      <c r="F101" s="12" t="s">
        <v>133</v>
      </c>
    </row>
    <row r="102" spans="1:6">
      <c r="A102" s="10" t="s">
        <v>83</v>
      </c>
      <c r="B102" s="11">
        <v>101</v>
      </c>
      <c r="C102" s="10" t="s">
        <v>108</v>
      </c>
      <c r="D102" s="12" t="s">
        <v>133</v>
      </c>
      <c r="E102" s="12" t="s">
        <v>220</v>
      </c>
      <c r="F102" s="12" t="s">
        <v>133</v>
      </c>
    </row>
    <row r="103" spans="1:6">
      <c r="A103" s="10" t="s">
        <v>83</v>
      </c>
      <c r="B103" s="11">
        <v>102</v>
      </c>
      <c r="C103" s="10" t="s">
        <v>221</v>
      </c>
      <c r="D103" s="12" t="s">
        <v>133</v>
      </c>
      <c r="E103" s="12" t="s">
        <v>220</v>
      </c>
      <c r="F103" s="12" t="s">
        <v>133</v>
      </c>
    </row>
    <row r="104" ht="18" spans="1:6">
      <c r="A104" s="10" t="s">
        <v>83</v>
      </c>
      <c r="B104" s="11">
        <v>103</v>
      </c>
      <c r="C104" s="10" t="s">
        <v>84</v>
      </c>
      <c r="D104" s="12" t="s">
        <v>133</v>
      </c>
      <c r="E104" s="12" t="s">
        <v>217</v>
      </c>
      <c r="F104" s="12" t="s">
        <v>133</v>
      </c>
    </row>
    <row r="105" ht="18" spans="1:6">
      <c r="A105" s="10" t="s">
        <v>83</v>
      </c>
      <c r="B105" s="11">
        <v>104</v>
      </c>
      <c r="C105" s="10" t="s">
        <v>84</v>
      </c>
      <c r="D105" s="12" t="s">
        <v>133</v>
      </c>
      <c r="E105" s="12" t="s">
        <v>217</v>
      </c>
      <c r="F105" s="12" t="s">
        <v>133</v>
      </c>
    </row>
    <row r="106" ht="18" spans="1:6">
      <c r="A106" s="10" t="s">
        <v>83</v>
      </c>
      <c r="B106" s="11">
        <v>105</v>
      </c>
      <c r="C106" s="10" t="s">
        <v>84</v>
      </c>
      <c r="D106" s="12" t="s">
        <v>133</v>
      </c>
      <c r="E106" s="12" t="s">
        <v>217</v>
      </c>
      <c r="F106" s="12" t="s">
        <v>133</v>
      </c>
    </row>
    <row r="107" ht="18" spans="1:6">
      <c r="A107" s="10" t="s">
        <v>83</v>
      </c>
      <c r="B107" s="11">
        <v>106</v>
      </c>
      <c r="C107" s="10" t="s">
        <v>84</v>
      </c>
      <c r="D107" s="12" t="s">
        <v>133</v>
      </c>
      <c r="E107" s="12" t="s">
        <v>217</v>
      </c>
      <c r="F107" s="12" t="s">
        <v>133</v>
      </c>
    </row>
    <row r="108" ht="18" spans="1:6">
      <c r="A108" s="10" t="s">
        <v>83</v>
      </c>
      <c r="B108" s="11">
        <v>107</v>
      </c>
      <c r="C108" s="10" t="s">
        <v>84</v>
      </c>
      <c r="D108" s="12" t="s">
        <v>133</v>
      </c>
      <c r="E108" s="12" t="s">
        <v>217</v>
      </c>
      <c r="F108" s="12" t="s">
        <v>133</v>
      </c>
    </row>
    <row r="109" spans="1:6">
      <c r="A109" s="10" t="s">
        <v>83</v>
      </c>
      <c r="B109" s="11">
        <v>108</v>
      </c>
      <c r="C109" s="10" t="s">
        <v>108</v>
      </c>
      <c r="D109" s="12" t="s">
        <v>133</v>
      </c>
      <c r="E109" s="12" t="s">
        <v>220</v>
      </c>
      <c r="F109" s="12" t="s">
        <v>133</v>
      </c>
    </row>
    <row r="110" ht="18" spans="1:6">
      <c r="A110" s="10" t="s">
        <v>83</v>
      </c>
      <c r="B110" s="11">
        <v>109</v>
      </c>
      <c r="C110" s="10" t="s">
        <v>84</v>
      </c>
      <c r="D110" s="12" t="s">
        <v>133</v>
      </c>
      <c r="E110" s="12" t="s">
        <v>217</v>
      </c>
      <c r="F110" s="12" t="s">
        <v>133</v>
      </c>
    </row>
    <row r="111" ht="18" spans="1:6">
      <c r="A111" s="10" t="s">
        <v>83</v>
      </c>
      <c r="B111" s="11">
        <v>110</v>
      </c>
      <c r="C111" s="10" t="s">
        <v>84</v>
      </c>
      <c r="D111" s="12" t="s">
        <v>133</v>
      </c>
      <c r="E111" s="12" t="s">
        <v>217</v>
      </c>
      <c r="F111" s="12" t="s">
        <v>133</v>
      </c>
    </row>
    <row r="112" ht="18" spans="1:6">
      <c r="A112" s="10" t="s">
        <v>83</v>
      </c>
      <c r="B112" s="11">
        <v>111</v>
      </c>
      <c r="C112" s="10" t="s">
        <v>84</v>
      </c>
      <c r="D112" s="12" t="s">
        <v>133</v>
      </c>
      <c r="E112" s="12" t="s">
        <v>217</v>
      </c>
      <c r="F112" s="12" t="s">
        <v>133</v>
      </c>
    </row>
    <row r="113" ht="18" spans="1:6">
      <c r="A113" s="10" t="s">
        <v>83</v>
      </c>
      <c r="B113" s="11">
        <v>112</v>
      </c>
      <c r="C113" s="10" t="s">
        <v>84</v>
      </c>
      <c r="D113" s="12" t="s">
        <v>133</v>
      </c>
      <c r="E113" s="12" t="s">
        <v>217</v>
      </c>
      <c r="F113" s="12" t="s">
        <v>133</v>
      </c>
    </row>
    <row r="114" ht="18" spans="1:6">
      <c r="A114" s="10" t="s">
        <v>83</v>
      </c>
      <c r="B114" s="11">
        <v>113</v>
      </c>
      <c r="C114" s="10" t="s">
        <v>84</v>
      </c>
      <c r="D114" s="12" t="s">
        <v>133</v>
      </c>
      <c r="E114" s="12" t="s">
        <v>217</v>
      </c>
      <c r="F114" s="12" t="s">
        <v>133</v>
      </c>
    </row>
    <row r="115" spans="1:6">
      <c r="A115" s="10" t="s">
        <v>83</v>
      </c>
      <c r="B115" s="11">
        <v>114</v>
      </c>
      <c r="C115" s="10" t="s">
        <v>108</v>
      </c>
      <c r="D115" s="12" t="s">
        <v>133</v>
      </c>
      <c r="E115" s="12" t="s">
        <v>220</v>
      </c>
      <c r="F115" s="12" t="s">
        <v>133</v>
      </c>
    </row>
    <row r="116" ht="18" spans="1:6">
      <c r="A116" s="10" t="s">
        <v>83</v>
      </c>
      <c r="B116" s="11">
        <v>115</v>
      </c>
      <c r="C116" s="10" t="s">
        <v>84</v>
      </c>
      <c r="D116" s="12" t="s">
        <v>133</v>
      </c>
      <c r="E116" s="12" t="s">
        <v>217</v>
      </c>
      <c r="F116" s="12" t="s">
        <v>133</v>
      </c>
    </row>
    <row r="117" ht="18" spans="1:6">
      <c r="A117" s="10" t="s">
        <v>83</v>
      </c>
      <c r="B117" s="11">
        <v>116</v>
      </c>
      <c r="C117" s="10" t="s">
        <v>84</v>
      </c>
      <c r="D117" s="12" t="s">
        <v>133</v>
      </c>
      <c r="E117" s="12" t="s">
        <v>217</v>
      </c>
      <c r="F117" s="12" t="s">
        <v>133</v>
      </c>
    </row>
    <row r="118" ht="18" spans="1:6">
      <c r="A118" s="10" t="s">
        <v>83</v>
      </c>
      <c r="B118" s="11">
        <v>117</v>
      </c>
      <c r="C118" s="10" t="s">
        <v>84</v>
      </c>
      <c r="D118" s="12" t="s">
        <v>133</v>
      </c>
      <c r="E118" s="12" t="s">
        <v>217</v>
      </c>
      <c r="F118" s="12" t="s">
        <v>133</v>
      </c>
    </row>
    <row r="119" ht="18" spans="1:6">
      <c r="A119" s="10" t="s">
        <v>83</v>
      </c>
      <c r="B119" s="11">
        <v>118</v>
      </c>
      <c r="C119" s="10" t="s">
        <v>84</v>
      </c>
      <c r="D119" s="12" t="s">
        <v>133</v>
      </c>
      <c r="E119" s="12" t="s">
        <v>217</v>
      </c>
      <c r="F119" s="12" t="s">
        <v>133</v>
      </c>
    </row>
    <row r="120" ht="18" spans="1:6">
      <c r="A120" s="10" t="s">
        <v>83</v>
      </c>
      <c r="B120" s="11">
        <v>119</v>
      </c>
      <c r="C120" s="10" t="s">
        <v>84</v>
      </c>
      <c r="D120" s="12" t="s">
        <v>133</v>
      </c>
      <c r="E120" s="12" t="s">
        <v>217</v>
      </c>
      <c r="F120" s="12" t="s">
        <v>133</v>
      </c>
    </row>
    <row r="121" spans="1:6">
      <c r="A121" s="10" t="s">
        <v>83</v>
      </c>
      <c r="B121" s="11">
        <v>120</v>
      </c>
      <c r="C121" s="10" t="s">
        <v>108</v>
      </c>
      <c r="D121" s="12" t="s">
        <v>133</v>
      </c>
      <c r="E121" s="12" t="s">
        <v>220</v>
      </c>
      <c r="F121" s="12" t="s">
        <v>133</v>
      </c>
    </row>
    <row r="122" spans="1:6">
      <c r="A122" s="10" t="s">
        <v>83</v>
      </c>
      <c r="B122" s="11">
        <v>121</v>
      </c>
      <c r="C122" s="10" t="s">
        <v>221</v>
      </c>
      <c r="D122" s="12" t="s">
        <v>133</v>
      </c>
      <c r="E122" s="12" t="s">
        <v>220</v>
      </c>
      <c r="F122" s="12" t="s">
        <v>133</v>
      </c>
    </row>
    <row r="123" spans="1:6">
      <c r="A123" s="10" t="s">
        <v>83</v>
      </c>
      <c r="B123" s="11">
        <v>122</v>
      </c>
      <c r="C123" s="10" t="s">
        <v>224</v>
      </c>
      <c r="D123" s="12" t="s">
        <v>133</v>
      </c>
      <c r="E123" s="12" t="s">
        <v>220</v>
      </c>
      <c r="F123" s="12" t="s">
        <v>133</v>
      </c>
    </row>
    <row r="124" ht="18" spans="1:6">
      <c r="A124" s="10" t="s">
        <v>83</v>
      </c>
      <c r="B124" s="11">
        <v>123</v>
      </c>
      <c r="C124" s="10" t="s">
        <v>84</v>
      </c>
      <c r="D124" s="12" t="s">
        <v>133</v>
      </c>
      <c r="E124" s="12" t="s">
        <v>217</v>
      </c>
      <c r="F124" s="12" t="s">
        <v>133</v>
      </c>
    </row>
    <row r="125" ht="18" spans="1:6">
      <c r="A125" s="10" t="s">
        <v>83</v>
      </c>
      <c r="B125" s="11">
        <v>124</v>
      </c>
      <c r="C125" s="10" t="s">
        <v>84</v>
      </c>
      <c r="D125" s="12" t="s">
        <v>133</v>
      </c>
      <c r="E125" s="12" t="s">
        <v>217</v>
      </c>
      <c r="F125" s="12" t="s">
        <v>133</v>
      </c>
    </row>
    <row r="126" ht="18" spans="1:6">
      <c r="A126" s="10" t="s">
        <v>83</v>
      </c>
      <c r="B126" s="11">
        <v>125</v>
      </c>
      <c r="C126" s="10" t="s">
        <v>84</v>
      </c>
      <c r="D126" s="12" t="s">
        <v>133</v>
      </c>
      <c r="E126" s="12" t="s">
        <v>217</v>
      </c>
      <c r="F126" s="12" t="s">
        <v>133</v>
      </c>
    </row>
    <row r="127" ht="18" spans="1:6">
      <c r="A127" s="10" t="s">
        <v>83</v>
      </c>
      <c r="B127" s="11">
        <v>126</v>
      </c>
      <c r="C127" s="10" t="s">
        <v>84</v>
      </c>
      <c r="D127" s="12" t="s">
        <v>133</v>
      </c>
      <c r="E127" s="12" t="s">
        <v>217</v>
      </c>
      <c r="F127" s="12" t="s">
        <v>133</v>
      </c>
    </row>
    <row r="128" ht="18" spans="1:6">
      <c r="A128" s="10" t="s">
        <v>83</v>
      </c>
      <c r="B128" s="11">
        <v>127</v>
      </c>
      <c r="C128" s="10" t="s">
        <v>84</v>
      </c>
      <c r="D128" s="12" t="s">
        <v>133</v>
      </c>
      <c r="E128" s="12" t="s">
        <v>217</v>
      </c>
      <c r="F128" s="12" t="s">
        <v>133</v>
      </c>
    </row>
    <row r="129" spans="1:6">
      <c r="A129" s="10" t="s">
        <v>83</v>
      </c>
      <c r="B129" s="11">
        <v>128</v>
      </c>
      <c r="C129" s="10" t="s">
        <v>108</v>
      </c>
      <c r="D129" s="12" t="s">
        <v>133</v>
      </c>
      <c r="E129" s="12" t="s">
        <v>220</v>
      </c>
      <c r="F129" s="12" t="s">
        <v>133</v>
      </c>
    </row>
    <row r="130" ht="18" spans="1:6">
      <c r="A130" s="10" t="s">
        <v>83</v>
      </c>
      <c r="B130" s="11">
        <v>129</v>
      </c>
      <c r="C130" s="10" t="s">
        <v>84</v>
      </c>
      <c r="D130" s="12" t="s">
        <v>133</v>
      </c>
      <c r="E130" s="12" t="s">
        <v>217</v>
      </c>
      <c r="F130" s="12" t="s">
        <v>133</v>
      </c>
    </row>
    <row r="131" ht="18" spans="1:6">
      <c r="A131" s="10" t="s">
        <v>83</v>
      </c>
      <c r="B131" s="11">
        <v>130</v>
      </c>
      <c r="C131" s="10" t="s">
        <v>84</v>
      </c>
      <c r="D131" s="12" t="s">
        <v>133</v>
      </c>
      <c r="E131" s="12" t="s">
        <v>217</v>
      </c>
      <c r="F131" s="12" t="s">
        <v>133</v>
      </c>
    </row>
    <row r="132" ht="18" spans="1:6">
      <c r="A132" s="10" t="s">
        <v>83</v>
      </c>
      <c r="B132" s="11">
        <v>131</v>
      </c>
      <c r="C132" s="10" t="s">
        <v>84</v>
      </c>
      <c r="D132" s="12" t="s">
        <v>133</v>
      </c>
      <c r="E132" s="12" t="s">
        <v>217</v>
      </c>
      <c r="F132" s="12" t="s">
        <v>133</v>
      </c>
    </row>
    <row r="133" ht="18" spans="1:6">
      <c r="A133" s="10" t="s">
        <v>83</v>
      </c>
      <c r="B133" s="11">
        <v>132</v>
      </c>
      <c r="C133" s="10" t="s">
        <v>84</v>
      </c>
      <c r="D133" s="12" t="s">
        <v>133</v>
      </c>
      <c r="E133" s="12" t="s">
        <v>217</v>
      </c>
      <c r="F133" s="12" t="s">
        <v>133</v>
      </c>
    </row>
    <row r="134" ht="18" spans="1:6">
      <c r="A134" s="10" t="s">
        <v>83</v>
      </c>
      <c r="B134" s="11">
        <v>133</v>
      </c>
      <c r="C134" s="10" t="s">
        <v>84</v>
      </c>
      <c r="D134" s="12" t="s">
        <v>133</v>
      </c>
      <c r="E134" s="12" t="s">
        <v>217</v>
      </c>
      <c r="F134" s="12" t="s">
        <v>133</v>
      </c>
    </row>
    <row r="135" spans="1:6">
      <c r="A135" s="10" t="s">
        <v>83</v>
      </c>
      <c r="B135" s="11">
        <v>134</v>
      </c>
      <c r="C135" s="10" t="s">
        <v>108</v>
      </c>
      <c r="D135" s="12" t="s">
        <v>133</v>
      </c>
      <c r="E135" s="12" t="s">
        <v>220</v>
      </c>
      <c r="F135" s="12" t="s">
        <v>133</v>
      </c>
    </row>
    <row r="136" spans="1:6">
      <c r="A136" s="10" t="s">
        <v>83</v>
      </c>
      <c r="B136" s="11">
        <v>135</v>
      </c>
      <c r="C136" s="10" t="s">
        <v>221</v>
      </c>
      <c r="D136" s="12" t="s">
        <v>133</v>
      </c>
      <c r="E136" s="12" t="s">
        <v>220</v>
      </c>
      <c r="F136" s="12" t="s">
        <v>133</v>
      </c>
    </row>
    <row r="137" ht="18" spans="1:6">
      <c r="A137" s="10" t="s">
        <v>83</v>
      </c>
      <c r="B137" s="11">
        <v>136</v>
      </c>
      <c r="C137" s="10" t="s">
        <v>84</v>
      </c>
      <c r="D137" s="12" t="s">
        <v>133</v>
      </c>
      <c r="E137" s="12" t="s">
        <v>217</v>
      </c>
      <c r="F137" s="12" t="s">
        <v>133</v>
      </c>
    </row>
    <row r="138" ht="18" spans="1:6">
      <c r="A138" s="10" t="s">
        <v>83</v>
      </c>
      <c r="B138" s="11">
        <v>137</v>
      </c>
      <c r="C138" s="10" t="s">
        <v>84</v>
      </c>
      <c r="D138" s="12" t="s">
        <v>133</v>
      </c>
      <c r="E138" s="12" t="s">
        <v>217</v>
      </c>
      <c r="F138" s="12" t="s">
        <v>133</v>
      </c>
    </row>
    <row r="139" ht="18" spans="1:6">
      <c r="A139" s="10" t="s">
        <v>83</v>
      </c>
      <c r="B139" s="11">
        <v>138</v>
      </c>
      <c r="C139" s="10" t="s">
        <v>84</v>
      </c>
      <c r="D139" s="12" t="s">
        <v>133</v>
      </c>
      <c r="E139" s="12" t="s">
        <v>217</v>
      </c>
      <c r="F139" s="12" t="s">
        <v>133</v>
      </c>
    </row>
    <row r="140" ht="18" spans="1:6">
      <c r="A140" s="10" t="s">
        <v>83</v>
      </c>
      <c r="B140" s="11">
        <v>139</v>
      </c>
      <c r="C140" s="10" t="s">
        <v>84</v>
      </c>
      <c r="D140" s="12" t="s">
        <v>133</v>
      </c>
      <c r="E140" s="12" t="s">
        <v>217</v>
      </c>
      <c r="F140" s="12" t="s">
        <v>133</v>
      </c>
    </row>
    <row r="141" ht="18" spans="1:6">
      <c r="A141" s="10" t="s">
        <v>83</v>
      </c>
      <c r="B141" s="11">
        <v>140</v>
      </c>
      <c r="C141" s="10" t="s">
        <v>84</v>
      </c>
      <c r="D141" s="12" t="s">
        <v>133</v>
      </c>
      <c r="E141" s="12" t="s">
        <v>217</v>
      </c>
      <c r="F141" s="12" t="s">
        <v>133</v>
      </c>
    </row>
    <row r="142" spans="1:6">
      <c r="A142" s="10" t="s">
        <v>83</v>
      </c>
      <c r="B142" s="11">
        <v>141</v>
      </c>
      <c r="C142" s="10" t="s">
        <v>108</v>
      </c>
      <c r="D142" s="12" t="s">
        <v>133</v>
      </c>
      <c r="E142" s="12" t="s">
        <v>220</v>
      </c>
      <c r="F142" s="12" t="s">
        <v>133</v>
      </c>
    </row>
    <row r="143" spans="1:6">
      <c r="A143" s="10" t="s">
        <v>83</v>
      </c>
      <c r="B143" s="11">
        <v>142</v>
      </c>
      <c r="C143" s="10" t="s">
        <v>221</v>
      </c>
      <c r="D143" s="12" t="s">
        <v>133</v>
      </c>
      <c r="E143" s="12" t="s">
        <v>220</v>
      </c>
      <c r="F143" s="12" t="s">
        <v>133</v>
      </c>
    </row>
    <row r="144" ht="18" spans="1:6">
      <c r="A144" s="10" t="s">
        <v>83</v>
      </c>
      <c r="B144" s="11">
        <v>143</v>
      </c>
      <c r="C144" s="10" t="s">
        <v>84</v>
      </c>
      <c r="D144" s="12" t="s">
        <v>133</v>
      </c>
      <c r="E144" s="12" t="s">
        <v>217</v>
      </c>
      <c r="F144" s="12" t="s">
        <v>133</v>
      </c>
    </row>
    <row r="145" ht="18" spans="1:6">
      <c r="A145" s="10" t="s">
        <v>83</v>
      </c>
      <c r="B145" s="11">
        <v>144</v>
      </c>
      <c r="C145" s="10" t="s">
        <v>84</v>
      </c>
      <c r="D145" s="12" t="s">
        <v>133</v>
      </c>
      <c r="E145" s="12" t="s">
        <v>217</v>
      </c>
      <c r="F145" s="12" t="s">
        <v>133</v>
      </c>
    </row>
    <row r="146" ht="18" spans="1:6">
      <c r="A146" s="10" t="s">
        <v>83</v>
      </c>
      <c r="B146" s="11">
        <v>145</v>
      </c>
      <c r="C146" s="10" t="s">
        <v>84</v>
      </c>
      <c r="D146" s="12" t="s">
        <v>133</v>
      </c>
      <c r="E146" s="12" t="s">
        <v>217</v>
      </c>
      <c r="F146" s="12" t="s">
        <v>133</v>
      </c>
    </row>
    <row r="147" ht="18" spans="1:6">
      <c r="A147" s="10" t="s">
        <v>83</v>
      </c>
      <c r="B147" s="11">
        <v>146</v>
      </c>
      <c r="C147" s="10" t="s">
        <v>84</v>
      </c>
      <c r="D147" s="12" t="s">
        <v>133</v>
      </c>
      <c r="E147" s="12" t="s">
        <v>217</v>
      </c>
      <c r="F147" s="12" t="s">
        <v>133</v>
      </c>
    </row>
    <row r="148" ht="18" spans="1:6">
      <c r="A148" s="10" t="s">
        <v>83</v>
      </c>
      <c r="B148" s="11">
        <v>147</v>
      </c>
      <c r="C148" s="10" t="s">
        <v>84</v>
      </c>
      <c r="D148" s="12" t="s">
        <v>133</v>
      </c>
      <c r="E148" s="12" t="s">
        <v>217</v>
      </c>
      <c r="F148" s="12" t="s">
        <v>133</v>
      </c>
    </row>
    <row r="149" spans="1:6">
      <c r="A149" s="10" t="s">
        <v>83</v>
      </c>
      <c r="B149" s="11">
        <v>148</v>
      </c>
      <c r="C149" s="10" t="s">
        <v>108</v>
      </c>
      <c r="D149" s="12" t="s">
        <v>218</v>
      </c>
      <c r="E149" s="12" t="s">
        <v>220</v>
      </c>
      <c r="F149" s="12" t="s">
        <v>133</v>
      </c>
    </row>
    <row r="150" spans="1:6">
      <c r="A150" s="10" t="s">
        <v>83</v>
      </c>
      <c r="B150" s="11">
        <v>149</v>
      </c>
      <c r="C150" s="10" t="s">
        <v>221</v>
      </c>
      <c r="D150" s="12" t="s">
        <v>133</v>
      </c>
      <c r="E150" s="12" t="s">
        <v>220</v>
      </c>
      <c r="F150" s="12" t="s">
        <v>133</v>
      </c>
    </row>
    <row r="151" ht="18" spans="1:6">
      <c r="A151" s="10" t="s">
        <v>83</v>
      </c>
      <c r="B151" s="11">
        <v>150</v>
      </c>
      <c r="C151" s="10" t="s">
        <v>84</v>
      </c>
      <c r="D151" s="12" t="s">
        <v>133</v>
      </c>
      <c r="E151" s="12" t="s">
        <v>217</v>
      </c>
      <c r="F151" s="12" t="s">
        <v>133</v>
      </c>
    </row>
    <row r="152" ht="18" spans="1:6">
      <c r="A152" s="10" t="s">
        <v>83</v>
      </c>
      <c r="B152" s="11">
        <v>151</v>
      </c>
      <c r="C152" s="10" t="s">
        <v>84</v>
      </c>
      <c r="D152" s="12" t="s">
        <v>133</v>
      </c>
      <c r="E152" s="12" t="s">
        <v>217</v>
      </c>
      <c r="F152" s="12" t="s">
        <v>133</v>
      </c>
    </row>
    <row r="153" spans="1:6">
      <c r="A153" s="10" t="s">
        <v>83</v>
      </c>
      <c r="B153" s="11">
        <v>152</v>
      </c>
      <c r="C153" s="10" t="s">
        <v>84</v>
      </c>
      <c r="D153" s="12" t="s">
        <v>218</v>
      </c>
      <c r="E153" s="12">
        <v>23</v>
      </c>
      <c r="F153" s="12" t="s">
        <v>133</v>
      </c>
    </row>
    <row r="154" ht="18" spans="1:6">
      <c r="A154" s="10" t="s">
        <v>83</v>
      </c>
      <c r="B154" s="11">
        <v>153</v>
      </c>
      <c r="C154" s="10" t="s">
        <v>84</v>
      </c>
      <c r="D154" s="12" t="s">
        <v>133</v>
      </c>
      <c r="E154" s="12" t="s">
        <v>217</v>
      </c>
      <c r="F154" s="12" t="s">
        <v>133</v>
      </c>
    </row>
    <row r="155" ht="18" spans="1:6">
      <c r="A155" s="10" t="s">
        <v>83</v>
      </c>
      <c r="B155" s="11">
        <v>154</v>
      </c>
      <c r="C155" s="10" t="s">
        <v>84</v>
      </c>
      <c r="D155" s="12" t="s">
        <v>133</v>
      </c>
      <c r="E155" s="12" t="s">
        <v>217</v>
      </c>
      <c r="F155" s="12" t="s">
        <v>133</v>
      </c>
    </row>
    <row r="156" spans="1:6">
      <c r="A156" s="10" t="s">
        <v>83</v>
      </c>
      <c r="B156" s="11">
        <v>155</v>
      </c>
      <c r="C156" s="10" t="s">
        <v>108</v>
      </c>
      <c r="D156" s="12" t="s">
        <v>133</v>
      </c>
      <c r="E156" s="12" t="s">
        <v>220</v>
      </c>
      <c r="F156" s="12" t="s">
        <v>133</v>
      </c>
    </row>
    <row r="157" ht="18" spans="1:6">
      <c r="A157" s="10" t="s">
        <v>83</v>
      </c>
      <c r="B157" s="11">
        <v>156</v>
      </c>
      <c r="C157" s="10" t="s">
        <v>84</v>
      </c>
      <c r="D157" s="12" t="s">
        <v>133</v>
      </c>
      <c r="E157" s="12" t="s">
        <v>217</v>
      </c>
      <c r="F157" s="12" t="s">
        <v>133</v>
      </c>
    </row>
    <row r="158" ht="18" spans="1:6">
      <c r="A158" s="10" t="s">
        <v>83</v>
      </c>
      <c r="B158" s="11">
        <v>157</v>
      </c>
      <c r="C158" s="10" t="s">
        <v>84</v>
      </c>
      <c r="D158" s="12" t="s">
        <v>133</v>
      </c>
      <c r="E158" s="12" t="s">
        <v>217</v>
      </c>
      <c r="F158" s="12" t="s">
        <v>133</v>
      </c>
    </row>
    <row r="159" ht="18" spans="1:6">
      <c r="A159" s="10" t="s">
        <v>83</v>
      </c>
      <c r="B159" s="11">
        <v>158</v>
      </c>
      <c r="C159" s="10" t="s">
        <v>84</v>
      </c>
      <c r="D159" s="12" t="s">
        <v>133</v>
      </c>
      <c r="E159" s="12" t="s">
        <v>217</v>
      </c>
      <c r="F159" s="12" t="s">
        <v>133</v>
      </c>
    </row>
    <row r="160" ht="18" spans="1:6">
      <c r="A160" s="10" t="s">
        <v>83</v>
      </c>
      <c r="B160" s="11">
        <v>159</v>
      </c>
      <c r="C160" s="10" t="s">
        <v>84</v>
      </c>
      <c r="D160" s="12" t="s">
        <v>133</v>
      </c>
      <c r="E160" s="12" t="s">
        <v>217</v>
      </c>
      <c r="F160" s="12" t="s">
        <v>133</v>
      </c>
    </row>
    <row r="161" spans="1:6">
      <c r="A161" s="10" t="s">
        <v>83</v>
      </c>
      <c r="B161" s="11">
        <v>160</v>
      </c>
      <c r="C161" s="10" t="s">
        <v>84</v>
      </c>
      <c r="D161" s="12" t="s">
        <v>218</v>
      </c>
      <c r="E161" s="12">
        <v>23</v>
      </c>
      <c r="F161" s="12" t="s">
        <v>133</v>
      </c>
    </row>
    <row r="162" spans="1:6">
      <c r="A162" s="10" t="s">
        <v>83</v>
      </c>
      <c r="B162" s="11">
        <v>161</v>
      </c>
      <c r="C162" s="10" t="s">
        <v>108</v>
      </c>
      <c r="D162" s="12" t="s">
        <v>133</v>
      </c>
      <c r="E162" s="12" t="s">
        <v>220</v>
      </c>
      <c r="F162" s="12" t="s">
        <v>133</v>
      </c>
    </row>
    <row r="163" ht="18" spans="1:6">
      <c r="A163" s="10" t="s">
        <v>83</v>
      </c>
      <c r="B163" s="11">
        <v>162</v>
      </c>
      <c r="C163" s="10" t="s">
        <v>84</v>
      </c>
      <c r="D163" s="12" t="s">
        <v>133</v>
      </c>
      <c r="E163" s="12" t="s">
        <v>217</v>
      </c>
      <c r="F163" s="12" t="s">
        <v>133</v>
      </c>
    </row>
    <row r="164" ht="18" spans="1:6">
      <c r="A164" s="10" t="s">
        <v>83</v>
      </c>
      <c r="B164" s="11">
        <v>163</v>
      </c>
      <c r="C164" s="10" t="s">
        <v>84</v>
      </c>
      <c r="D164" s="12" t="s">
        <v>133</v>
      </c>
      <c r="E164" s="12" t="s">
        <v>217</v>
      </c>
      <c r="F164" s="12" t="s">
        <v>133</v>
      </c>
    </row>
    <row r="165" spans="1:6">
      <c r="A165" s="10" t="s">
        <v>83</v>
      </c>
      <c r="B165" s="11">
        <v>164</v>
      </c>
      <c r="C165" s="10" t="s">
        <v>84</v>
      </c>
      <c r="D165" s="12" t="s">
        <v>218</v>
      </c>
      <c r="E165" s="12">
        <v>23</v>
      </c>
      <c r="F165" s="12" t="s">
        <v>133</v>
      </c>
    </row>
    <row r="166" spans="1:6">
      <c r="A166" s="10" t="s">
        <v>83</v>
      </c>
      <c r="B166" s="11">
        <v>165</v>
      </c>
      <c r="C166" s="10" t="s">
        <v>84</v>
      </c>
      <c r="D166" s="12" t="s">
        <v>218</v>
      </c>
      <c r="E166" s="12">
        <v>23</v>
      </c>
      <c r="F166" s="12" t="s">
        <v>133</v>
      </c>
    </row>
    <row r="167" ht="18" spans="1:6">
      <c r="A167" s="10" t="s">
        <v>83</v>
      </c>
      <c r="B167" s="11">
        <v>166</v>
      </c>
      <c r="C167" s="10" t="s">
        <v>84</v>
      </c>
      <c r="D167" s="12" t="s">
        <v>133</v>
      </c>
      <c r="E167" s="12" t="s">
        <v>217</v>
      </c>
      <c r="F167" s="12" t="s">
        <v>133</v>
      </c>
    </row>
    <row r="168" spans="1:6">
      <c r="A168" s="10" t="s">
        <v>83</v>
      </c>
      <c r="B168" s="11">
        <v>167</v>
      </c>
      <c r="C168" s="10" t="s">
        <v>108</v>
      </c>
      <c r="D168" s="12" t="s">
        <v>133</v>
      </c>
      <c r="E168" s="12" t="s">
        <v>220</v>
      </c>
      <c r="F168" s="12" t="s">
        <v>133</v>
      </c>
    </row>
    <row r="169" spans="1:6">
      <c r="A169" s="10" t="s">
        <v>83</v>
      </c>
      <c r="B169" s="11">
        <v>168</v>
      </c>
      <c r="C169" s="10" t="s">
        <v>221</v>
      </c>
      <c r="D169" s="12" t="s">
        <v>133</v>
      </c>
      <c r="E169" s="12" t="s">
        <v>220</v>
      </c>
      <c r="F169" s="12" t="s">
        <v>133</v>
      </c>
    </row>
    <row r="170" spans="1:6">
      <c r="A170" s="10" t="s">
        <v>83</v>
      </c>
      <c r="B170" s="11">
        <v>169</v>
      </c>
      <c r="C170" s="10" t="s">
        <v>224</v>
      </c>
      <c r="D170" s="12" t="s">
        <v>133</v>
      </c>
      <c r="E170" s="12" t="s">
        <v>220</v>
      </c>
      <c r="F170" s="12" t="s">
        <v>133</v>
      </c>
    </row>
    <row r="171" spans="1:6">
      <c r="A171" s="10" t="s">
        <v>83</v>
      </c>
      <c r="B171" s="11">
        <v>170</v>
      </c>
      <c r="C171" s="10" t="s">
        <v>84</v>
      </c>
      <c r="D171" s="12" t="s">
        <v>218</v>
      </c>
      <c r="E171" s="12">
        <v>23</v>
      </c>
      <c r="F171" s="12" t="s">
        <v>133</v>
      </c>
    </row>
    <row r="172" ht="18" spans="1:6">
      <c r="A172" s="10" t="s">
        <v>83</v>
      </c>
      <c r="B172" s="11">
        <v>171</v>
      </c>
      <c r="C172" s="10" t="s">
        <v>84</v>
      </c>
      <c r="D172" s="12" t="s">
        <v>133</v>
      </c>
      <c r="E172" s="12" t="s">
        <v>217</v>
      </c>
      <c r="F172" s="12" t="s">
        <v>133</v>
      </c>
    </row>
    <row r="173" ht="18" spans="1:6">
      <c r="A173" s="10" t="s">
        <v>83</v>
      </c>
      <c r="B173" s="11">
        <v>172</v>
      </c>
      <c r="C173" s="10" t="s">
        <v>84</v>
      </c>
      <c r="D173" s="12" t="s">
        <v>133</v>
      </c>
      <c r="E173" s="12" t="s">
        <v>217</v>
      </c>
      <c r="F173" s="12" t="s">
        <v>133</v>
      </c>
    </row>
    <row r="174" spans="1:6">
      <c r="A174" s="10" t="s">
        <v>83</v>
      </c>
      <c r="B174" s="11">
        <v>173</v>
      </c>
      <c r="C174" s="10" t="s">
        <v>84</v>
      </c>
      <c r="D174" s="12" t="s">
        <v>218</v>
      </c>
      <c r="E174" s="12">
        <v>3.6</v>
      </c>
      <c r="F174" s="12" t="s">
        <v>133</v>
      </c>
    </row>
    <row r="175" ht="18" spans="1:6">
      <c r="A175" s="10" t="s">
        <v>83</v>
      </c>
      <c r="B175" s="11">
        <v>174</v>
      </c>
      <c r="C175" s="10" t="s">
        <v>84</v>
      </c>
      <c r="D175" s="12" t="s">
        <v>133</v>
      </c>
      <c r="E175" s="12" t="s">
        <v>217</v>
      </c>
      <c r="F175" s="12" t="s">
        <v>133</v>
      </c>
    </row>
    <row r="176" spans="1:6">
      <c r="A176" s="10" t="s">
        <v>83</v>
      </c>
      <c r="B176" s="11">
        <v>175</v>
      </c>
      <c r="C176" s="10" t="s">
        <v>108</v>
      </c>
      <c r="D176" s="12" t="s">
        <v>133</v>
      </c>
      <c r="E176" s="12" t="s">
        <v>220</v>
      </c>
      <c r="F176" s="12" t="s">
        <v>133</v>
      </c>
    </row>
    <row r="177" spans="1:6">
      <c r="A177" s="10" t="s">
        <v>83</v>
      </c>
      <c r="B177" s="11">
        <v>176</v>
      </c>
      <c r="C177" s="10" t="s">
        <v>84</v>
      </c>
      <c r="D177" s="12" t="s">
        <v>218</v>
      </c>
      <c r="E177" s="12">
        <v>23</v>
      </c>
      <c r="F177" s="12" t="s">
        <v>133</v>
      </c>
    </row>
    <row r="178" spans="1:6">
      <c r="A178" s="10" t="s">
        <v>83</v>
      </c>
      <c r="B178" s="11">
        <v>177</v>
      </c>
      <c r="C178" s="10" t="s">
        <v>84</v>
      </c>
      <c r="D178" s="12" t="s">
        <v>218</v>
      </c>
      <c r="E178" s="12">
        <v>23</v>
      </c>
      <c r="F178" s="12" t="s">
        <v>133</v>
      </c>
    </row>
    <row r="179" spans="1:6">
      <c r="A179" s="10" t="s">
        <v>83</v>
      </c>
      <c r="B179" s="11">
        <v>178</v>
      </c>
      <c r="C179" s="10" t="s">
        <v>84</v>
      </c>
      <c r="D179" s="12" t="s">
        <v>218</v>
      </c>
      <c r="E179" s="12">
        <v>160</v>
      </c>
      <c r="F179" s="12" t="s">
        <v>133</v>
      </c>
    </row>
    <row r="180" spans="1:6">
      <c r="A180" s="10" t="s">
        <v>83</v>
      </c>
      <c r="B180" s="11">
        <v>179</v>
      </c>
      <c r="C180" s="10" t="s">
        <v>84</v>
      </c>
      <c r="D180" s="12" t="s">
        <v>218</v>
      </c>
      <c r="E180" s="12">
        <v>64</v>
      </c>
      <c r="F180" s="12" t="s">
        <v>133</v>
      </c>
    </row>
    <row r="181" spans="1:6">
      <c r="A181" s="10" t="s">
        <v>83</v>
      </c>
      <c r="B181" s="11">
        <v>180</v>
      </c>
      <c r="C181" s="10" t="s">
        <v>84</v>
      </c>
      <c r="D181" s="12" t="s">
        <v>218</v>
      </c>
      <c r="E181" s="12">
        <v>64</v>
      </c>
      <c r="F181" s="12" t="s">
        <v>133</v>
      </c>
    </row>
    <row r="182" spans="1:6">
      <c r="A182" s="10" t="s">
        <v>83</v>
      </c>
      <c r="B182" s="11">
        <v>181</v>
      </c>
      <c r="C182" s="10" t="s">
        <v>108</v>
      </c>
      <c r="D182" s="12" t="s">
        <v>133</v>
      </c>
      <c r="E182" s="12" t="s">
        <v>220</v>
      </c>
      <c r="F182" s="12" t="s">
        <v>133</v>
      </c>
    </row>
    <row r="183" spans="1:6">
      <c r="A183" s="10" t="s">
        <v>83</v>
      </c>
      <c r="B183" s="11">
        <v>182</v>
      </c>
      <c r="C183" s="10" t="s">
        <v>84</v>
      </c>
      <c r="D183" s="12" t="s">
        <v>218</v>
      </c>
      <c r="E183" s="12">
        <v>11</v>
      </c>
      <c r="F183" s="12" t="s">
        <v>133</v>
      </c>
    </row>
    <row r="184" spans="1:6">
      <c r="A184" s="10" t="s">
        <v>83</v>
      </c>
      <c r="B184" s="11">
        <v>183</v>
      </c>
      <c r="C184" s="10" t="s">
        <v>84</v>
      </c>
      <c r="D184" s="12" t="s">
        <v>218</v>
      </c>
      <c r="E184" s="12">
        <v>3.6</v>
      </c>
      <c r="F184" s="12" t="s">
        <v>133</v>
      </c>
    </row>
    <row r="185" ht="18" spans="1:6">
      <c r="A185" s="10" t="s">
        <v>83</v>
      </c>
      <c r="B185" s="11">
        <v>184</v>
      </c>
      <c r="C185" s="10" t="s">
        <v>84</v>
      </c>
      <c r="D185" s="12" t="s">
        <v>133</v>
      </c>
      <c r="E185" s="12" t="s">
        <v>217</v>
      </c>
      <c r="F185" s="12" t="s">
        <v>133</v>
      </c>
    </row>
    <row r="186" ht="18" spans="1:6">
      <c r="A186" s="10" t="s">
        <v>83</v>
      </c>
      <c r="B186" s="11">
        <v>185</v>
      </c>
      <c r="C186" s="10" t="s">
        <v>84</v>
      </c>
      <c r="D186" s="12" t="s">
        <v>133</v>
      </c>
      <c r="E186" s="12" t="s">
        <v>217</v>
      </c>
      <c r="F186" s="12" t="s">
        <v>133</v>
      </c>
    </row>
    <row r="187" spans="1:6">
      <c r="A187" s="10" t="s">
        <v>83</v>
      </c>
      <c r="B187" s="11">
        <v>186</v>
      </c>
      <c r="C187" s="10" t="s">
        <v>84</v>
      </c>
      <c r="D187" s="12" t="s">
        <v>218</v>
      </c>
      <c r="E187" s="12">
        <v>23</v>
      </c>
      <c r="F187" s="12" t="s">
        <v>133</v>
      </c>
    </row>
    <row r="188" spans="1:6">
      <c r="A188" s="10" t="s">
        <v>83</v>
      </c>
      <c r="B188" s="11">
        <v>187</v>
      </c>
      <c r="C188" s="10" t="s">
        <v>108</v>
      </c>
      <c r="D188" s="12" t="s">
        <v>133</v>
      </c>
      <c r="E188" s="12" t="s">
        <v>220</v>
      </c>
      <c r="F188" s="12" t="s">
        <v>133</v>
      </c>
    </row>
    <row r="189" spans="1:6">
      <c r="A189" s="10" t="s">
        <v>83</v>
      </c>
      <c r="B189" s="11">
        <v>188</v>
      </c>
      <c r="C189" s="10" t="s">
        <v>221</v>
      </c>
      <c r="D189" s="12" t="s">
        <v>133</v>
      </c>
      <c r="E189" s="12" t="s">
        <v>220</v>
      </c>
      <c r="F189" s="12" t="s">
        <v>133</v>
      </c>
    </row>
    <row r="190" spans="1:6">
      <c r="A190" s="10" t="s">
        <v>83</v>
      </c>
      <c r="B190" s="11">
        <v>189</v>
      </c>
      <c r="C190" s="10" t="s">
        <v>224</v>
      </c>
      <c r="D190" s="12" t="s">
        <v>133</v>
      </c>
      <c r="E190" s="12" t="s">
        <v>220</v>
      </c>
      <c r="F190" s="12" t="s">
        <v>133</v>
      </c>
    </row>
    <row r="191" spans="1:6">
      <c r="A191" s="10" t="s">
        <v>83</v>
      </c>
      <c r="B191" s="11">
        <v>190</v>
      </c>
      <c r="C191" s="10" t="s">
        <v>84</v>
      </c>
      <c r="D191" s="12" t="s">
        <v>218</v>
      </c>
      <c r="E191" s="12">
        <v>75</v>
      </c>
      <c r="F191" s="12" t="s">
        <v>133</v>
      </c>
    </row>
    <row r="192" spans="1:6">
      <c r="A192" s="10" t="s">
        <v>83</v>
      </c>
      <c r="B192" s="11">
        <v>191</v>
      </c>
      <c r="C192" s="10" t="s">
        <v>84</v>
      </c>
      <c r="D192" s="12" t="s">
        <v>218</v>
      </c>
      <c r="E192" s="12">
        <v>290</v>
      </c>
      <c r="F192" s="12" t="s">
        <v>133</v>
      </c>
    </row>
    <row r="193" spans="1:6">
      <c r="A193" s="10" t="s">
        <v>83</v>
      </c>
      <c r="B193" s="11">
        <v>192</v>
      </c>
      <c r="C193" s="10" t="s">
        <v>84</v>
      </c>
      <c r="D193" s="12" t="s">
        <v>218</v>
      </c>
      <c r="E193" s="12">
        <v>75</v>
      </c>
      <c r="F193" s="12" t="s">
        <v>133</v>
      </c>
    </row>
    <row r="194" spans="1:6">
      <c r="A194" s="10" t="s">
        <v>83</v>
      </c>
      <c r="B194" s="11">
        <v>193</v>
      </c>
      <c r="C194" s="10" t="s">
        <v>84</v>
      </c>
      <c r="D194" s="12" t="s">
        <v>218</v>
      </c>
      <c r="E194" s="12">
        <v>120</v>
      </c>
      <c r="F194" s="12" t="s">
        <v>133</v>
      </c>
    </row>
    <row r="195" spans="1:6">
      <c r="A195" s="10" t="s">
        <v>83</v>
      </c>
      <c r="B195" s="11">
        <v>194</v>
      </c>
      <c r="C195" s="10" t="s">
        <v>84</v>
      </c>
      <c r="D195" s="12" t="s">
        <v>218</v>
      </c>
      <c r="E195" s="12">
        <v>150</v>
      </c>
      <c r="F195" s="12" t="s">
        <v>133</v>
      </c>
    </row>
    <row r="196" spans="1:6">
      <c r="A196" s="10" t="s">
        <v>83</v>
      </c>
      <c r="B196" s="11">
        <v>195</v>
      </c>
      <c r="C196" s="10" t="s">
        <v>108</v>
      </c>
      <c r="D196" s="12" t="s">
        <v>133</v>
      </c>
      <c r="E196" s="12" t="s">
        <v>220</v>
      </c>
      <c r="F196" s="12" t="s">
        <v>133</v>
      </c>
    </row>
    <row r="197" spans="1:6">
      <c r="A197" s="10" t="s">
        <v>83</v>
      </c>
      <c r="B197" s="11">
        <v>196</v>
      </c>
      <c r="C197" s="10" t="s">
        <v>221</v>
      </c>
      <c r="D197" s="12" t="s">
        <v>133</v>
      </c>
      <c r="E197" s="12" t="s">
        <v>220</v>
      </c>
      <c r="F197" s="12" t="s">
        <v>133</v>
      </c>
    </row>
    <row r="198" spans="1:6">
      <c r="A198" s="10" t="s">
        <v>83</v>
      </c>
      <c r="B198" s="11">
        <v>197</v>
      </c>
      <c r="C198" s="10" t="s">
        <v>84</v>
      </c>
      <c r="D198" s="12" t="s">
        <v>218</v>
      </c>
      <c r="E198" s="12">
        <v>9.2</v>
      </c>
      <c r="F198" s="12" t="s">
        <v>133</v>
      </c>
    </row>
    <row r="199" spans="1:6">
      <c r="A199" s="10" t="s">
        <v>83</v>
      </c>
      <c r="B199" s="11">
        <v>198</v>
      </c>
      <c r="C199" s="10" t="s">
        <v>84</v>
      </c>
      <c r="D199" s="12" t="s">
        <v>218</v>
      </c>
      <c r="E199" s="12">
        <v>23</v>
      </c>
      <c r="F199" s="12" t="s">
        <v>133</v>
      </c>
    </row>
    <row r="200" ht="18" spans="1:6">
      <c r="A200" s="10" t="s">
        <v>83</v>
      </c>
      <c r="B200" s="11">
        <v>199</v>
      </c>
      <c r="C200" s="10" t="s">
        <v>84</v>
      </c>
      <c r="D200" s="12" t="s">
        <v>133</v>
      </c>
      <c r="E200" s="12" t="s">
        <v>217</v>
      </c>
      <c r="F200" s="12" t="s">
        <v>133</v>
      </c>
    </row>
    <row r="201" spans="1:6">
      <c r="A201" s="10" t="s">
        <v>83</v>
      </c>
      <c r="B201" s="11">
        <v>200</v>
      </c>
      <c r="C201" s="10" t="s">
        <v>84</v>
      </c>
      <c r="D201" s="12" t="s">
        <v>218</v>
      </c>
      <c r="E201" s="12">
        <v>43</v>
      </c>
      <c r="F201" s="12" t="s">
        <v>133</v>
      </c>
    </row>
    <row r="202" spans="1:6">
      <c r="A202" s="10" t="s">
        <v>83</v>
      </c>
      <c r="B202" s="11">
        <v>201</v>
      </c>
      <c r="C202" s="10" t="s">
        <v>84</v>
      </c>
      <c r="D202" s="12" t="s">
        <v>218</v>
      </c>
      <c r="E202" s="12">
        <v>23</v>
      </c>
      <c r="F202" s="12" t="s">
        <v>133</v>
      </c>
    </row>
    <row r="203" spans="1:6">
      <c r="A203" s="10" t="s">
        <v>83</v>
      </c>
      <c r="B203" s="11">
        <v>202</v>
      </c>
      <c r="C203" s="10" t="s">
        <v>108</v>
      </c>
      <c r="D203" s="12" t="s">
        <v>133</v>
      </c>
      <c r="E203" s="12" t="s">
        <v>220</v>
      </c>
      <c r="F203" s="12" t="s">
        <v>133</v>
      </c>
    </row>
    <row r="204" spans="1:6">
      <c r="A204" s="10" t="s">
        <v>83</v>
      </c>
      <c r="B204" s="11">
        <v>203</v>
      </c>
      <c r="C204" s="10" t="s">
        <v>221</v>
      </c>
      <c r="D204" s="12" t="s">
        <v>133</v>
      </c>
      <c r="E204" s="12" t="s">
        <v>220</v>
      </c>
      <c r="F204" s="12" t="s">
        <v>133</v>
      </c>
    </row>
    <row r="205" ht="18" spans="1:6">
      <c r="A205" s="10" t="s">
        <v>83</v>
      </c>
      <c r="B205" s="11">
        <v>204</v>
      </c>
      <c r="C205" s="10" t="s">
        <v>84</v>
      </c>
      <c r="D205" s="12" t="s">
        <v>133</v>
      </c>
      <c r="E205" s="12" t="s">
        <v>217</v>
      </c>
      <c r="F205" s="12" t="s">
        <v>133</v>
      </c>
    </row>
    <row r="206" ht="18" spans="1:6">
      <c r="A206" s="10" t="s">
        <v>83</v>
      </c>
      <c r="B206" s="11">
        <v>205</v>
      </c>
      <c r="C206" s="10" t="s">
        <v>84</v>
      </c>
      <c r="D206" s="12" t="s">
        <v>133</v>
      </c>
      <c r="E206" s="12" t="s">
        <v>217</v>
      </c>
      <c r="F206" s="12" t="s">
        <v>133</v>
      </c>
    </row>
    <row r="207" ht="18" spans="1:6">
      <c r="A207" s="10" t="s">
        <v>83</v>
      </c>
      <c r="B207" s="11">
        <v>206</v>
      </c>
      <c r="C207" s="10" t="s">
        <v>84</v>
      </c>
      <c r="D207" s="12" t="s">
        <v>133</v>
      </c>
      <c r="E207" s="12" t="s">
        <v>217</v>
      </c>
      <c r="F207" s="12" t="s">
        <v>133</v>
      </c>
    </row>
    <row r="208" ht="18" spans="1:6">
      <c r="A208" s="10" t="s">
        <v>83</v>
      </c>
      <c r="B208" s="11">
        <v>207</v>
      </c>
      <c r="C208" s="10" t="s">
        <v>84</v>
      </c>
      <c r="D208" s="12" t="s">
        <v>133</v>
      </c>
      <c r="E208" s="12" t="s">
        <v>217</v>
      </c>
      <c r="F208" s="12" t="s">
        <v>133</v>
      </c>
    </row>
    <row r="209" ht="18" spans="1:6">
      <c r="A209" s="10" t="s">
        <v>83</v>
      </c>
      <c r="B209" s="11">
        <v>208</v>
      </c>
      <c r="C209" s="10" t="s">
        <v>84</v>
      </c>
      <c r="D209" s="12" t="s">
        <v>133</v>
      </c>
      <c r="E209" s="12" t="s">
        <v>217</v>
      </c>
      <c r="F209" s="12" t="s">
        <v>133</v>
      </c>
    </row>
    <row r="210" spans="1:6">
      <c r="A210" s="10" t="s">
        <v>83</v>
      </c>
      <c r="B210" s="11">
        <v>209</v>
      </c>
      <c r="C210" s="10" t="s">
        <v>108</v>
      </c>
      <c r="D210" s="12" t="s">
        <v>133</v>
      </c>
      <c r="E210" s="12" t="s">
        <v>220</v>
      </c>
      <c r="F210" s="12" t="s">
        <v>133</v>
      </c>
    </row>
    <row r="211" spans="1:6">
      <c r="A211" s="10" t="s">
        <v>83</v>
      </c>
      <c r="B211" s="11">
        <v>210</v>
      </c>
      <c r="C211" s="10" t="s">
        <v>221</v>
      </c>
      <c r="D211" s="12" t="s">
        <v>133</v>
      </c>
      <c r="E211" s="12" t="s">
        <v>220</v>
      </c>
      <c r="F211" s="12" t="s">
        <v>133</v>
      </c>
    </row>
    <row r="212" spans="1:6">
      <c r="A212" s="10" t="s">
        <v>83</v>
      </c>
      <c r="B212" s="11">
        <v>211</v>
      </c>
      <c r="C212" s="10" t="s">
        <v>84</v>
      </c>
      <c r="D212" s="12" t="s">
        <v>218</v>
      </c>
      <c r="E212" s="12">
        <v>36</v>
      </c>
      <c r="F212" s="12" t="s">
        <v>133</v>
      </c>
    </row>
    <row r="213" spans="1:6">
      <c r="A213" s="10" t="s">
        <v>83</v>
      </c>
      <c r="B213" s="11">
        <v>212</v>
      </c>
      <c r="C213" s="10" t="s">
        <v>84</v>
      </c>
      <c r="D213" s="12" t="s">
        <v>218</v>
      </c>
      <c r="E213" s="12">
        <v>75</v>
      </c>
      <c r="F213" s="12" t="s">
        <v>133</v>
      </c>
    </row>
    <row r="214" spans="1:6">
      <c r="A214" s="10" t="s">
        <v>83</v>
      </c>
      <c r="B214" s="11">
        <v>213</v>
      </c>
      <c r="C214" s="10" t="s">
        <v>84</v>
      </c>
      <c r="D214" s="12" t="s">
        <v>218</v>
      </c>
      <c r="E214" s="12">
        <v>1100</v>
      </c>
      <c r="F214" s="12" t="s">
        <v>133</v>
      </c>
    </row>
    <row r="215" spans="1:6">
      <c r="A215" s="10" t="s">
        <v>83</v>
      </c>
      <c r="B215" s="11">
        <v>214</v>
      </c>
      <c r="C215" s="10" t="s">
        <v>84</v>
      </c>
      <c r="D215" s="12" t="s">
        <v>218</v>
      </c>
      <c r="E215" s="12">
        <v>1100</v>
      </c>
      <c r="F215" s="12" t="s">
        <v>16</v>
      </c>
    </row>
    <row r="216" spans="1:6">
      <c r="A216" s="10" t="s">
        <v>83</v>
      </c>
      <c r="B216" s="11">
        <v>215</v>
      </c>
      <c r="C216" s="10" t="s">
        <v>84</v>
      </c>
      <c r="D216" s="12" t="s">
        <v>218</v>
      </c>
      <c r="E216" s="12">
        <v>64</v>
      </c>
      <c r="F216" s="12" t="s">
        <v>133</v>
      </c>
    </row>
    <row r="217" spans="1:6">
      <c r="A217" s="10" t="s">
        <v>83</v>
      </c>
      <c r="B217" s="11">
        <v>216</v>
      </c>
      <c r="C217" s="10" t="s">
        <v>108</v>
      </c>
      <c r="D217" s="12" t="s">
        <v>133</v>
      </c>
      <c r="E217" s="12" t="s">
        <v>220</v>
      </c>
      <c r="F217" s="12" t="s">
        <v>133</v>
      </c>
    </row>
    <row r="218" spans="1:6">
      <c r="A218" s="10" t="s">
        <v>83</v>
      </c>
      <c r="B218" s="11">
        <v>217</v>
      </c>
      <c r="C218" s="10" t="s">
        <v>84</v>
      </c>
      <c r="D218" s="12" t="s">
        <v>218</v>
      </c>
      <c r="E218" s="12">
        <v>150</v>
      </c>
      <c r="F218" s="12" t="s">
        <v>16</v>
      </c>
    </row>
    <row r="219" spans="1:6">
      <c r="A219" s="10" t="s">
        <v>83</v>
      </c>
      <c r="B219" s="11">
        <v>218</v>
      </c>
      <c r="C219" s="10" t="s">
        <v>84</v>
      </c>
      <c r="D219" s="12" t="s">
        <v>218</v>
      </c>
      <c r="E219" s="12">
        <v>150</v>
      </c>
      <c r="F219" s="12" t="s">
        <v>16</v>
      </c>
    </row>
    <row r="220" spans="1:6">
      <c r="A220" s="10" t="s">
        <v>83</v>
      </c>
      <c r="B220" s="11">
        <v>219</v>
      </c>
      <c r="C220" s="10" t="s">
        <v>84</v>
      </c>
      <c r="D220" s="12" t="s">
        <v>218</v>
      </c>
      <c r="E220" s="12">
        <v>75</v>
      </c>
      <c r="F220" s="12" t="s">
        <v>133</v>
      </c>
    </row>
    <row r="221" spans="1:6">
      <c r="A221" s="10" t="s">
        <v>83</v>
      </c>
      <c r="B221" s="11">
        <v>220</v>
      </c>
      <c r="C221" s="10" t="s">
        <v>84</v>
      </c>
      <c r="D221" s="12" t="s">
        <v>218</v>
      </c>
      <c r="E221" s="12">
        <v>120</v>
      </c>
      <c r="F221" s="12" t="s">
        <v>16</v>
      </c>
    </row>
    <row r="222" spans="1:6">
      <c r="A222" s="10" t="s">
        <v>83</v>
      </c>
      <c r="B222" s="11">
        <v>221</v>
      </c>
      <c r="C222" s="10" t="s">
        <v>84</v>
      </c>
      <c r="D222" s="12" t="s">
        <v>218</v>
      </c>
      <c r="E222" s="12">
        <v>1100</v>
      </c>
      <c r="F222" s="12" t="s">
        <v>16</v>
      </c>
    </row>
    <row r="223" spans="1:6">
      <c r="A223" s="10" t="s">
        <v>83</v>
      </c>
      <c r="B223" s="11">
        <v>222</v>
      </c>
      <c r="C223" s="10" t="s">
        <v>108</v>
      </c>
      <c r="D223" s="12" t="s">
        <v>133</v>
      </c>
      <c r="E223" s="12" t="s">
        <v>220</v>
      </c>
      <c r="F223" s="12" t="s">
        <v>133</v>
      </c>
    </row>
    <row r="224" spans="1:6">
      <c r="A224" s="10" t="s">
        <v>83</v>
      </c>
      <c r="B224" s="11">
        <v>223</v>
      </c>
      <c r="C224" s="10" t="s">
        <v>84</v>
      </c>
      <c r="D224" s="12" t="s">
        <v>218</v>
      </c>
      <c r="E224" s="12">
        <v>75</v>
      </c>
      <c r="F224" s="12" t="s">
        <v>16</v>
      </c>
    </row>
    <row r="225" spans="1:6">
      <c r="A225" s="10" t="s">
        <v>83</v>
      </c>
      <c r="B225" s="11">
        <v>224</v>
      </c>
      <c r="C225" s="10" t="s">
        <v>84</v>
      </c>
      <c r="D225" s="12" t="s">
        <v>218</v>
      </c>
      <c r="E225" s="12">
        <v>120</v>
      </c>
      <c r="F225" s="12" t="s">
        <v>16</v>
      </c>
    </row>
    <row r="226" spans="1:6">
      <c r="A226" s="10" t="s">
        <v>83</v>
      </c>
      <c r="B226" s="11">
        <v>225</v>
      </c>
      <c r="C226" s="10" t="s">
        <v>84</v>
      </c>
      <c r="D226" s="12" t="s">
        <v>218</v>
      </c>
      <c r="E226" s="12">
        <v>6.1</v>
      </c>
      <c r="F226" s="12" t="s">
        <v>133</v>
      </c>
    </row>
    <row r="227" spans="1:6">
      <c r="A227" s="10" t="s">
        <v>83</v>
      </c>
      <c r="B227" s="11">
        <v>226</v>
      </c>
      <c r="C227" s="10" t="s">
        <v>84</v>
      </c>
      <c r="D227" s="12" t="s">
        <v>218</v>
      </c>
      <c r="E227" s="12">
        <v>6.2</v>
      </c>
      <c r="F227" s="12" t="s">
        <v>133</v>
      </c>
    </row>
    <row r="228" spans="1:6">
      <c r="A228" s="10" t="s">
        <v>83</v>
      </c>
      <c r="B228" s="11">
        <v>227</v>
      </c>
      <c r="C228" s="10" t="s">
        <v>84</v>
      </c>
      <c r="D228" s="12" t="s">
        <v>218</v>
      </c>
      <c r="E228" s="12">
        <v>43</v>
      </c>
      <c r="F228" s="12" t="s">
        <v>133</v>
      </c>
    </row>
    <row r="229" spans="1:6">
      <c r="A229" s="10" t="s">
        <v>83</v>
      </c>
      <c r="B229" s="11">
        <v>228</v>
      </c>
      <c r="C229" s="10" t="s">
        <v>108</v>
      </c>
      <c r="D229" s="12" t="s">
        <v>133</v>
      </c>
      <c r="E229" s="12" t="s">
        <v>220</v>
      </c>
      <c r="F229" s="12" t="s">
        <v>133</v>
      </c>
    </row>
    <row r="230" spans="1:6">
      <c r="A230" s="10" t="s">
        <v>83</v>
      </c>
      <c r="B230" s="11">
        <v>229</v>
      </c>
      <c r="C230" s="10" t="s">
        <v>221</v>
      </c>
      <c r="D230" s="12" t="s">
        <v>133</v>
      </c>
      <c r="E230" s="12" t="s">
        <v>220</v>
      </c>
      <c r="F230" s="12" t="s">
        <v>133</v>
      </c>
    </row>
    <row r="231" spans="1:6">
      <c r="A231" s="10" t="s">
        <v>83</v>
      </c>
      <c r="B231" s="11">
        <v>230</v>
      </c>
      <c r="C231" s="10" t="s">
        <v>224</v>
      </c>
      <c r="D231" s="12" t="s">
        <v>133</v>
      </c>
      <c r="E231" s="12" t="s">
        <v>220</v>
      </c>
      <c r="F231" s="12" t="s">
        <v>133</v>
      </c>
    </row>
    <row r="232" spans="1:6">
      <c r="A232" s="10" t="s">
        <v>83</v>
      </c>
      <c r="B232" s="11">
        <v>231</v>
      </c>
      <c r="C232" s="10" t="s">
        <v>84</v>
      </c>
      <c r="D232" s="12" t="s">
        <v>218</v>
      </c>
      <c r="E232" s="12">
        <v>7.2</v>
      </c>
      <c r="F232" s="12" t="s">
        <v>133</v>
      </c>
    </row>
    <row r="233" spans="1:6">
      <c r="A233" s="10" t="s">
        <v>83</v>
      </c>
      <c r="B233" s="11">
        <v>232</v>
      </c>
      <c r="C233" s="10" t="s">
        <v>84</v>
      </c>
      <c r="D233" s="12" t="s">
        <v>218</v>
      </c>
      <c r="E233" s="12">
        <v>460</v>
      </c>
      <c r="F233" s="12" t="s">
        <v>133</v>
      </c>
    </row>
    <row r="234" spans="1:6">
      <c r="A234" s="10" t="s">
        <v>83</v>
      </c>
      <c r="B234" s="11">
        <v>233</v>
      </c>
      <c r="C234" s="10" t="s">
        <v>84</v>
      </c>
      <c r="D234" s="12" t="s">
        <v>218</v>
      </c>
      <c r="E234" s="12">
        <v>27</v>
      </c>
      <c r="F234" s="12" t="s">
        <v>133</v>
      </c>
    </row>
    <row r="235" spans="1:6">
      <c r="A235" s="10" t="s">
        <v>83</v>
      </c>
      <c r="B235" s="11">
        <v>234</v>
      </c>
      <c r="C235" s="10" t="s">
        <v>84</v>
      </c>
      <c r="D235" s="12" t="s">
        <v>218</v>
      </c>
      <c r="E235" s="12">
        <v>27</v>
      </c>
      <c r="F235" s="12" t="s">
        <v>133</v>
      </c>
    </row>
    <row r="236" spans="1:6">
      <c r="A236" s="10" t="s">
        <v>83</v>
      </c>
      <c r="B236" s="11">
        <v>235</v>
      </c>
      <c r="C236" s="10" t="s">
        <v>84</v>
      </c>
      <c r="D236" s="12" t="s">
        <v>218</v>
      </c>
      <c r="E236" s="12">
        <v>15</v>
      </c>
      <c r="F236" s="12" t="s">
        <v>133</v>
      </c>
    </row>
    <row r="237" spans="1:6">
      <c r="A237" s="10" t="s">
        <v>83</v>
      </c>
      <c r="B237" s="11">
        <v>236</v>
      </c>
      <c r="C237" s="10" t="s">
        <v>108</v>
      </c>
      <c r="D237" s="12" t="s">
        <v>133</v>
      </c>
      <c r="E237" s="12" t="s">
        <v>220</v>
      </c>
      <c r="F237" s="12" t="s">
        <v>133</v>
      </c>
    </row>
    <row r="238" spans="1:6">
      <c r="A238" s="10" t="s">
        <v>83</v>
      </c>
      <c r="B238" s="11">
        <v>237</v>
      </c>
      <c r="C238" s="10" t="s">
        <v>84</v>
      </c>
      <c r="D238" s="12" t="s">
        <v>218</v>
      </c>
      <c r="E238" s="12">
        <v>290</v>
      </c>
      <c r="F238" s="12" t="s">
        <v>133</v>
      </c>
    </row>
    <row r="239" spans="1:6">
      <c r="A239" s="10" t="s">
        <v>83</v>
      </c>
      <c r="B239" s="11">
        <v>238</v>
      </c>
      <c r="C239" s="10" t="s">
        <v>84</v>
      </c>
      <c r="D239" s="12" t="s">
        <v>218</v>
      </c>
      <c r="E239" s="12">
        <v>150</v>
      </c>
      <c r="F239" s="12" t="s">
        <v>133</v>
      </c>
    </row>
    <row r="240" spans="1:6">
      <c r="A240" s="10" t="s">
        <v>83</v>
      </c>
      <c r="B240" s="11">
        <v>239</v>
      </c>
      <c r="C240" s="10" t="s">
        <v>84</v>
      </c>
      <c r="D240" s="12" t="s">
        <v>218</v>
      </c>
      <c r="E240" s="12">
        <v>64</v>
      </c>
      <c r="F240" s="12" t="s">
        <v>133</v>
      </c>
    </row>
    <row r="241" spans="1:6">
      <c r="A241" s="10" t="s">
        <v>83</v>
      </c>
      <c r="B241" s="11">
        <v>240</v>
      </c>
      <c r="C241" s="10" t="s">
        <v>84</v>
      </c>
      <c r="D241" s="12" t="s">
        <v>218</v>
      </c>
      <c r="E241" s="12">
        <v>20</v>
      </c>
      <c r="F241" s="12" t="s">
        <v>133</v>
      </c>
    </row>
    <row r="242" spans="1:6">
      <c r="A242" s="10" t="s">
        <v>83</v>
      </c>
      <c r="B242" s="11">
        <v>241</v>
      </c>
      <c r="C242" s="10" t="s">
        <v>84</v>
      </c>
      <c r="D242" s="12" t="s">
        <v>218</v>
      </c>
      <c r="E242" s="12">
        <v>75</v>
      </c>
      <c r="F242" s="12" t="s">
        <v>133</v>
      </c>
    </row>
    <row r="243" spans="1:6">
      <c r="A243" s="10" t="s">
        <v>83</v>
      </c>
      <c r="B243" s="11">
        <v>242</v>
      </c>
      <c r="C243" s="10" t="s">
        <v>108</v>
      </c>
      <c r="D243" s="12" t="s">
        <v>133</v>
      </c>
      <c r="E243" s="12" t="s">
        <v>220</v>
      </c>
      <c r="F243" s="12" t="s">
        <v>133</v>
      </c>
    </row>
    <row r="244" spans="1:6">
      <c r="A244" s="10" t="s">
        <v>83</v>
      </c>
      <c r="B244" s="11">
        <v>243</v>
      </c>
      <c r="C244" s="10" t="s">
        <v>221</v>
      </c>
      <c r="D244" s="12" t="s">
        <v>133</v>
      </c>
      <c r="E244" s="12" t="s">
        <v>220</v>
      </c>
      <c r="F244" s="12" t="s">
        <v>133</v>
      </c>
    </row>
    <row r="245" spans="1:6">
      <c r="A245" s="10" t="s">
        <v>83</v>
      </c>
      <c r="B245" s="11">
        <v>244</v>
      </c>
      <c r="C245" s="10" t="s">
        <v>84</v>
      </c>
      <c r="D245" s="12" t="s">
        <v>218</v>
      </c>
      <c r="E245" s="12">
        <v>93</v>
      </c>
      <c r="F245" s="12" t="s">
        <v>133</v>
      </c>
    </row>
    <row r="246" spans="1:6">
      <c r="A246" s="10" t="s">
        <v>83</v>
      </c>
      <c r="B246" s="11">
        <v>245</v>
      </c>
      <c r="C246" s="10" t="s">
        <v>84</v>
      </c>
      <c r="D246" s="12" t="s">
        <v>218</v>
      </c>
      <c r="E246" s="12">
        <v>3.6</v>
      </c>
      <c r="F246" s="12" t="s">
        <v>133</v>
      </c>
    </row>
    <row r="247" spans="1:6">
      <c r="A247" s="10" t="s">
        <v>83</v>
      </c>
      <c r="B247" s="11">
        <v>246</v>
      </c>
      <c r="C247" s="10" t="s">
        <v>84</v>
      </c>
      <c r="D247" s="12" t="s">
        <v>218</v>
      </c>
      <c r="E247" s="12">
        <v>21</v>
      </c>
      <c r="F247" s="12" t="s">
        <v>133</v>
      </c>
    </row>
    <row r="248" ht="18" spans="1:6">
      <c r="A248" s="10" t="s">
        <v>83</v>
      </c>
      <c r="B248" s="11">
        <v>247</v>
      </c>
      <c r="C248" s="10" t="s">
        <v>84</v>
      </c>
      <c r="D248" s="12" t="s">
        <v>218</v>
      </c>
      <c r="E248" s="10" t="s">
        <v>219</v>
      </c>
      <c r="F248" s="12" t="s">
        <v>133</v>
      </c>
    </row>
    <row r="249" spans="1:6">
      <c r="A249" s="10" t="s">
        <v>83</v>
      </c>
      <c r="B249" s="11">
        <v>248</v>
      </c>
      <c r="C249" s="10" t="s">
        <v>84</v>
      </c>
      <c r="D249" s="12" t="s">
        <v>218</v>
      </c>
      <c r="E249" s="12">
        <v>23</v>
      </c>
      <c r="F249" s="12" t="s">
        <v>133</v>
      </c>
    </row>
    <row r="250" spans="1:6">
      <c r="A250" s="10" t="s">
        <v>83</v>
      </c>
      <c r="B250" s="11">
        <v>249</v>
      </c>
      <c r="C250" s="10" t="s">
        <v>108</v>
      </c>
      <c r="D250" s="12" t="s">
        <v>133</v>
      </c>
      <c r="E250" s="12" t="s">
        <v>220</v>
      </c>
      <c r="F250" s="12" t="s">
        <v>133</v>
      </c>
    </row>
    <row r="251" spans="1:6">
      <c r="A251" s="10" t="s">
        <v>83</v>
      </c>
      <c r="B251" s="11">
        <v>250</v>
      </c>
      <c r="C251" s="10" t="s">
        <v>221</v>
      </c>
      <c r="D251" s="12" t="s">
        <v>133</v>
      </c>
      <c r="E251" s="12" t="s">
        <v>220</v>
      </c>
      <c r="F251" s="12" t="s">
        <v>133</v>
      </c>
    </row>
    <row r="1047455" ht="16.8" spans="1:6">
      <c r="A1047455" s="14"/>
      <c r="B1047455" s="14"/>
      <c r="C1047455" s="14"/>
      <c r="D1047455" s="14"/>
      <c r="E1047455" s="14"/>
      <c r="F1047455" s="14"/>
    </row>
    <row r="1047456" ht="16.8" spans="1:6">
      <c r="A1047456" s="14"/>
      <c r="B1047456" s="14"/>
      <c r="C1047456" s="14"/>
      <c r="D1047456" s="14"/>
      <c r="E1047456" s="14"/>
      <c r="F1047456" s="14"/>
    </row>
    <row r="1047457" ht="16.8" spans="1:6">
      <c r="A1047457" s="14"/>
      <c r="B1047457" s="14"/>
      <c r="C1047457" s="14"/>
      <c r="D1047457" s="14"/>
      <c r="E1047457" s="14"/>
      <c r="F1047457" s="14"/>
    </row>
    <row r="1047458" ht="16.8" spans="1:6">
      <c r="A1047458" s="14"/>
      <c r="B1047458" s="14"/>
      <c r="C1047458" s="14"/>
      <c r="D1047458" s="14"/>
      <c r="E1047458" s="14"/>
      <c r="F1047458" s="14"/>
    </row>
    <row r="1047459" ht="16.8" spans="1:6">
      <c r="A1047459" s="14"/>
      <c r="B1047459" s="14"/>
      <c r="C1047459" s="14"/>
      <c r="D1047459" s="14"/>
      <c r="E1047459" s="14"/>
      <c r="F1047459" s="14"/>
    </row>
    <row r="1047460" ht="16.8" spans="1:6">
      <c r="A1047460" s="14"/>
      <c r="B1047460" s="14"/>
      <c r="C1047460" s="14"/>
      <c r="D1047460" s="14"/>
      <c r="E1047460" s="14"/>
      <c r="F1047460" s="14"/>
    </row>
    <row r="1047461" ht="16.8" spans="1:6">
      <c r="A1047461" s="14"/>
      <c r="B1047461" s="14"/>
      <c r="C1047461" s="14"/>
      <c r="D1047461" s="14"/>
      <c r="E1047461" s="14"/>
      <c r="F1047461" s="14"/>
    </row>
    <row r="1047462" ht="16.8" spans="1:6">
      <c r="A1047462" s="14"/>
      <c r="B1047462" s="14"/>
      <c r="C1047462" s="14"/>
      <c r="D1047462" s="14"/>
      <c r="E1047462" s="14"/>
      <c r="F1047462" s="14"/>
    </row>
    <row r="1047463" ht="16.8" spans="1:6">
      <c r="A1047463" s="14"/>
      <c r="B1047463" s="14"/>
      <c r="C1047463" s="14"/>
      <c r="D1047463" s="14"/>
      <c r="E1047463" s="14"/>
      <c r="F1047463" s="14"/>
    </row>
    <row r="1047464" ht="16.8" spans="1:6">
      <c r="A1047464" s="14"/>
      <c r="B1047464" s="14"/>
      <c r="C1047464" s="14"/>
      <c r="D1047464" s="14"/>
      <c r="E1047464" s="14"/>
      <c r="F1047464" s="14"/>
    </row>
    <row r="1047465" ht="16.8" spans="1:6">
      <c r="A1047465" s="14"/>
      <c r="B1047465" s="14"/>
      <c r="C1047465" s="14"/>
      <c r="D1047465" s="14"/>
      <c r="E1047465" s="14"/>
      <c r="F1047465" s="14"/>
    </row>
    <row r="1047466" ht="16.8" spans="1:6">
      <c r="A1047466" s="14"/>
      <c r="B1047466" s="14"/>
      <c r="C1047466" s="14"/>
      <c r="D1047466" s="14"/>
      <c r="E1047466" s="14"/>
      <c r="F1047466" s="14"/>
    </row>
    <row r="1047467" ht="16.8" spans="1:6">
      <c r="A1047467" s="14"/>
      <c r="B1047467" s="14"/>
      <c r="C1047467" s="14"/>
      <c r="D1047467" s="14"/>
      <c r="E1047467" s="14"/>
      <c r="F1047467" s="14"/>
    </row>
    <row r="1047468" ht="16.8" spans="1:6">
      <c r="A1047468" s="14"/>
      <c r="B1047468" s="14"/>
      <c r="C1047468" s="14"/>
      <c r="D1047468" s="14"/>
      <c r="E1047468" s="14"/>
      <c r="F1047468" s="14"/>
    </row>
    <row r="1047469" ht="16.8" spans="1:6">
      <c r="A1047469" s="14"/>
      <c r="B1047469" s="14"/>
      <c r="C1047469" s="14"/>
      <c r="D1047469" s="14"/>
      <c r="E1047469" s="14"/>
      <c r="F1047469" s="14"/>
    </row>
    <row r="1047470" ht="16.8" spans="1:6">
      <c r="A1047470" s="14"/>
      <c r="B1047470" s="14"/>
      <c r="C1047470" s="14"/>
      <c r="D1047470" s="14"/>
      <c r="E1047470" s="14"/>
      <c r="F1047470" s="14"/>
    </row>
    <row r="1047471" ht="16.8" spans="1:6">
      <c r="A1047471" s="14"/>
      <c r="B1047471" s="14"/>
      <c r="C1047471" s="14"/>
      <c r="D1047471" s="14"/>
      <c r="E1047471" s="14"/>
      <c r="F1047471" s="14"/>
    </row>
    <row r="1047472" ht="16.8" spans="1:6">
      <c r="A1047472" s="14"/>
      <c r="B1047472" s="14"/>
      <c r="C1047472" s="14"/>
      <c r="D1047472" s="14"/>
      <c r="E1047472" s="14"/>
      <c r="F1047472" s="14"/>
    </row>
    <row r="1047473" ht="16.8" spans="1:6">
      <c r="A1047473" s="14"/>
      <c r="B1047473" s="14"/>
      <c r="C1047473" s="14"/>
      <c r="D1047473" s="14"/>
      <c r="E1047473" s="14"/>
      <c r="F1047473" s="14"/>
    </row>
    <row r="1047474" ht="16.8" spans="1:6">
      <c r="A1047474" s="14"/>
      <c r="B1047474" s="14"/>
      <c r="C1047474" s="14"/>
      <c r="D1047474" s="14"/>
      <c r="E1047474" s="14"/>
      <c r="F1047474" s="14"/>
    </row>
    <row r="1047475" ht="16.8" spans="1:6">
      <c r="A1047475" s="14"/>
      <c r="B1047475" s="14"/>
      <c r="C1047475" s="14"/>
      <c r="D1047475" s="14"/>
      <c r="E1047475" s="14"/>
      <c r="F1047475" s="14"/>
    </row>
    <row r="1047476" ht="16.8" spans="1:6">
      <c r="A1047476" s="14"/>
      <c r="B1047476" s="14"/>
      <c r="C1047476" s="14"/>
      <c r="D1047476" s="14"/>
      <c r="E1047476" s="14"/>
      <c r="F1047476" s="14"/>
    </row>
    <row r="1047477" ht="16.8" spans="1:6">
      <c r="A1047477" s="14"/>
      <c r="B1047477" s="14"/>
      <c r="C1047477" s="14"/>
      <c r="D1047477" s="14"/>
      <c r="E1047477" s="14"/>
      <c r="F1047477" s="14"/>
    </row>
    <row r="1047478" ht="16.8" spans="1:6">
      <c r="A1047478" s="14"/>
      <c r="B1047478" s="14"/>
      <c r="C1047478" s="14"/>
      <c r="D1047478" s="14"/>
      <c r="E1047478" s="14"/>
      <c r="F1047478" s="14"/>
    </row>
    <row r="1047479" ht="16.8" spans="1:6">
      <c r="A1047479" s="14"/>
      <c r="B1047479" s="14"/>
      <c r="C1047479" s="14"/>
      <c r="D1047479" s="14"/>
      <c r="E1047479" s="14"/>
      <c r="F1047479" s="14"/>
    </row>
    <row r="1047480" ht="16.8" spans="1:6">
      <c r="A1047480" s="14"/>
      <c r="B1047480" s="14"/>
      <c r="C1047480" s="14"/>
      <c r="D1047480" s="14"/>
      <c r="E1047480" s="14"/>
      <c r="F1047480" s="14"/>
    </row>
    <row r="1047481" ht="16.8" spans="1:6">
      <c r="A1047481" s="14"/>
      <c r="B1047481" s="14"/>
      <c r="C1047481" s="14"/>
      <c r="D1047481" s="14"/>
      <c r="E1047481" s="14"/>
      <c r="F1047481" s="14"/>
    </row>
    <row r="1047482" ht="16.8" spans="1:6">
      <c r="A1047482" s="14"/>
      <c r="B1047482" s="14"/>
      <c r="C1047482" s="14"/>
      <c r="D1047482" s="14"/>
      <c r="E1047482" s="14"/>
      <c r="F1047482" s="14"/>
    </row>
    <row r="1047483" ht="16.8" spans="1:6">
      <c r="A1047483" s="14"/>
      <c r="B1047483" s="14"/>
      <c r="C1047483" s="14"/>
      <c r="D1047483" s="14"/>
      <c r="E1047483" s="14"/>
      <c r="F1047483" s="14"/>
    </row>
    <row r="1047484" ht="16.8" spans="1:6">
      <c r="A1047484" s="14"/>
      <c r="B1047484" s="14"/>
      <c r="C1047484" s="14"/>
      <c r="D1047484" s="14"/>
      <c r="E1047484" s="14"/>
      <c r="F1047484" s="14"/>
    </row>
    <row r="1047485" ht="16.8" spans="1:6">
      <c r="A1047485" s="14"/>
      <c r="B1047485" s="14"/>
      <c r="C1047485" s="14"/>
      <c r="D1047485" s="14"/>
      <c r="E1047485" s="14"/>
      <c r="F1047485" s="14"/>
    </row>
    <row r="1047486" ht="16.8" spans="1:6">
      <c r="A1047486" s="14"/>
      <c r="B1047486" s="14"/>
      <c r="C1047486" s="14"/>
      <c r="D1047486" s="14"/>
      <c r="E1047486" s="14"/>
      <c r="F1047486" s="14"/>
    </row>
    <row r="1047487" ht="16.8" spans="1:6">
      <c r="A1047487" s="14"/>
      <c r="B1047487" s="14"/>
      <c r="C1047487" s="14"/>
      <c r="D1047487" s="14"/>
      <c r="E1047487" s="14"/>
      <c r="F1047487" s="14"/>
    </row>
    <row r="1047488" ht="16.8" spans="1:6">
      <c r="A1047488" s="14"/>
      <c r="B1047488" s="14"/>
      <c r="C1047488" s="14"/>
      <c r="D1047488" s="14"/>
      <c r="E1047488" s="14"/>
      <c r="F1047488" s="14"/>
    </row>
    <row r="1047489" ht="16.8" spans="1:6">
      <c r="A1047489" s="14"/>
      <c r="B1047489" s="14"/>
      <c r="C1047489" s="14"/>
      <c r="D1047489" s="14"/>
      <c r="E1047489" s="14"/>
      <c r="F1047489" s="14"/>
    </row>
    <row r="1047490" ht="16.8" spans="1:6">
      <c r="A1047490" s="14"/>
      <c r="B1047490" s="14"/>
      <c r="C1047490" s="14"/>
      <c r="D1047490" s="14"/>
      <c r="E1047490" s="14"/>
      <c r="F1047490" s="14"/>
    </row>
    <row r="1047491" ht="16.8" spans="1:6">
      <c r="A1047491" s="14"/>
      <c r="B1047491" s="14"/>
      <c r="C1047491" s="14"/>
      <c r="D1047491" s="14"/>
      <c r="E1047491" s="14"/>
      <c r="F1047491" s="14"/>
    </row>
    <row r="1047492" ht="16.8" spans="1:6">
      <c r="A1047492" s="14"/>
      <c r="B1047492" s="14"/>
      <c r="C1047492" s="14"/>
      <c r="D1047492" s="14"/>
      <c r="E1047492" s="14"/>
      <c r="F1047492" s="14"/>
    </row>
    <row r="1047493" ht="16.8" spans="1:6">
      <c r="A1047493" s="14"/>
      <c r="B1047493" s="14"/>
      <c r="C1047493" s="14"/>
      <c r="D1047493" s="14"/>
      <c r="E1047493" s="14"/>
      <c r="F1047493" s="14"/>
    </row>
    <row r="1047494" ht="16.8" spans="1:6">
      <c r="A1047494" s="14"/>
      <c r="B1047494" s="14"/>
      <c r="C1047494" s="14"/>
      <c r="D1047494" s="14"/>
      <c r="E1047494" s="14"/>
      <c r="F1047494" s="14"/>
    </row>
    <row r="1047495" ht="16.8" spans="1:6">
      <c r="A1047495" s="14"/>
      <c r="B1047495" s="14"/>
      <c r="C1047495" s="14"/>
      <c r="D1047495" s="14"/>
      <c r="E1047495" s="14"/>
      <c r="F1047495" s="14"/>
    </row>
    <row r="1047496" ht="16.8" spans="1:6">
      <c r="A1047496" s="14"/>
      <c r="B1047496" s="14"/>
      <c r="C1047496" s="14"/>
      <c r="D1047496" s="14"/>
      <c r="E1047496" s="14"/>
      <c r="F1047496" s="14"/>
    </row>
    <row r="1047497" ht="16.8" spans="1:6">
      <c r="A1047497" s="14"/>
      <c r="B1047497" s="14"/>
      <c r="C1047497" s="14"/>
      <c r="D1047497" s="14"/>
      <c r="E1047497" s="14"/>
      <c r="F1047497" s="14"/>
    </row>
    <row r="1047498" ht="16.8" spans="1:6">
      <c r="A1047498" s="14"/>
      <c r="B1047498" s="14"/>
      <c r="C1047498" s="14"/>
      <c r="D1047498" s="14"/>
      <c r="E1047498" s="14"/>
      <c r="F1047498" s="14"/>
    </row>
    <row r="1047499" ht="16.8" spans="1:6">
      <c r="A1047499" s="14"/>
      <c r="B1047499" s="14"/>
      <c r="C1047499" s="14"/>
      <c r="D1047499" s="14"/>
      <c r="E1047499" s="14"/>
      <c r="F1047499" s="14"/>
    </row>
    <row r="1047500" ht="16.8" spans="1:6">
      <c r="A1047500" s="14"/>
      <c r="B1047500" s="14"/>
      <c r="C1047500" s="14"/>
      <c r="D1047500" s="14"/>
      <c r="E1047500" s="14"/>
      <c r="F1047500" s="14"/>
    </row>
    <row r="1047501" ht="16.8" spans="1:6">
      <c r="A1047501" s="14"/>
      <c r="B1047501" s="14"/>
      <c r="C1047501" s="14"/>
      <c r="D1047501" s="14"/>
      <c r="E1047501" s="14"/>
      <c r="F1047501" s="14"/>
    </row>
    <row r="1047502" ht="16.8" spans="1:6">
      <c r="A1047502" s="14"/>
      <c r="B1047502" s="14"/>
      <c r="C1047502" s="14"/>
      <c r="D1047502" s="14"/>
      <c r="E1047502" s="14"/>
      <c r="F1047502" s="14"/>
    </row>
    <row r="1047503" ht="16.8" spans="1:6">
      <c r="A1047503" s="14"/>
      <c r="B1047503" s="14"/>
      <c r="C1047503" s="14"/>
      <c r="D1047503" s="14"/>
      <c r="E1047503" s="14"/>
      <c r="F1047503" s="14"/>
    </row>
    <row r="1047504" ht="16.8" spans="1:6">
      <c r="A1047504" s="14"/>
      <c r="B1047504" s="14"/>
      <c r="C1047504" s="14"/>
      <c r="D1047504" s="14"/>
      <c r="E1047504" s="14"/>
      <c r="F1047504" s="14"/>
    </row>
    <row r="1047505" ht="16.8" spans="1:6">
      <c r="A1047505" s="14"/>
      <c r="B1047505" s="14"/>
      <c r="C1047505" s="14"/>
      <c r="D1047505" s="14"/>
      <c r="E1047505" s="14"/>
      <c r="F1047505" s="14"/>
    </row>
    <row r="1047506" ht="16.8" spans="1:6">
      <c r="A1047506" s="14"/>
      <c r="B1047506" s="14"/>
      <c r="C1047506" s="14"/>
      <c r="D1047506" s="14"/>
      <c r="E1047506" s="14"/>
      <c r="F1047506" s="14"/>
    </row>
    <row r="1047507" ht="16.8" spans="1:6">
      <c r="A1047507" s="14"/>
      <c r="B1047507" s="14"/>
      <c r="C1047507" s="14"/>
      <c r="D1047507" s="14"/>
      <c r="E1047507" s="14"/>
      <c r="F1047507" s="14"/>
    </row>
    <row r="1047508" ht="16.8" spans="1:6">
      <c r="A1047508" s="14"/>
      <c r="B1047508" s="14"/>
      <c r="C1047508" s="14"/>
      <c r="D1047508" s="14"/>
      <c r="E1047508" s="14"/>
      <c r="F1047508" s="14"/>
    </row>
    <row r="1047509" ht="16.8" spans="1:6">
      <c r="A1047509" s="14"/>
      <c r="B1047509" s="14"/>
      <c r="C1047509" s="14"/>
      <c r="D1047509" s="14"/>
      <c r="E1047509" s="14"/>
      <c r="F1047509" s="14"/>
    </row>
    <row r="1047510" ht="16.8" spans="1:6">
      <c r="A1047510" s="14"/>
      <c r="B1047510" s="14"/>
      <c r="C1047510" s="14"/>
      <c r="D1047510" s="14"/>
      <c r="E1047510" s="14"/>
      <c r="F1047510" s="14"/>
    </row>
    <row r="1047511" ht="16.8" spans="1:6">
      <c r="A1047511" s="14"/>
      <c r="B1047511" s="14"/>
      <c r="C1047511" s="14"/>
      <c r="D1047511" s="14"/>
      <c r="E1047511" s="14"/>
      <c r="F1047511" s="14"/>
    </row>
    <row r="1047512" ht="16.8" spans="1:6">
      <c r="A1047512" s="14"/>
      <c r="B1047512" s="14"/>
      <c r="C1047512" s="14"/>
      <c r="D1047512" s="14"/>
      <c r="E1047512" s="14"/>
      <c r="F1047512" s="14"/>
    </row>
    <row r="1047513" ht="16.8" spans="1:6">
      <c r="A1047513" s="14"/>
      <c r="B1047513" s="14"/>
      <c r="C1047513" s="14"/>
      <c r="D1047513" s="14"/>
      <c r="E1047513" s="14"/>
      <c r="F1047513" s="14"/>
    </row>
    <row r="1047514" ht="16.8" spans="1:6">
      <c r="A1047514" s="14"/>
      <c r="B1047514" s="14"/>
      <c r="C1047514" s="14"/>
      <c r="D1047514" s="14"/>
      <c r="E1047514" s="14"/>
      <c r="F1047514" s="14"/>
    </row>
    <row r="1047515" ht="16.8" spans="1:6">
      <c r="A1047515" s="14"/>
      <c r="B1047515" s="14"/>
      <c r="C1047515" s="14"/>
      <c r="D1047515" s="14"/>
      <c r="E1047515" s="14"/>
      <c r="F1047515" s="14"/>
    </row>
    <row r="1047516" ht="16.8" spans="1:6">
      <c r="A1047516" s="14"/>
      <c r="B1047516" s="14"/>
      <c r="C1047516" s="14"/>
      <c r="D1047516" s="14"/>
      <c r="E1047516" s="14"/>
      <c r="F1047516" s="14"/>
    </row>
    <row r="1047517" ht="16.8" spans="1:6">
      <c r="A1047517" s="14"/>
      <c r="B1047517" s="14"/>
      <c r="C1047517" s="14"/>
      <c r="D1047517" s="14"/>
      <c r="E1047517" s="14"/>
      <c r="F1047517" s="14"/>
    </row>
    <row r="1047518" ht="16.8" spans="1:6">
      <c r="A1047518" s="14"/>
      <c r="B1047518" s="14"/>
      <c r="C1047518" s="14"/>
      <c r="D1047518" s="14"/>
      <c r="E1047518" s="14"/>
      <c r="F1047518" s="14"/>
    </row>
    <row r="1047519" ht="16.8" spans="1:6">
      <c r="A1047519" s="14"/>
      <c r="B1047519" s="14"/>
      <c r="C1047519" s="14"/>
      <c r="D1047519" s="14"/>
      <c r="E1047519" s="14"/>
      <c r="F1047519" s="14"/>
    </row>
    <row r="1047520" ht="16.8" spans="1:6">
      <c r="A1047520" s="14"/>
      <c r="B1047520" s="14"/>
      <c r="C1047520" s="14"/>
      <c r="D1047520" s="14"/>
      <c r="E1047520" s="14"/>
      <c r="F1047520" s="14"/>
    </row>
    <row r="1047521" ht="16.8" spans="1:6">
      <c r="A1047521" s="14"/>
      <c r="B1047521" s="14"/>
      <c r="C1047521" s="14"/>
      <c r="D1047521" s="14"/>
      <c r="E1047521" s="14"/>
      <c r="F1047521" s="14"/>
    </row>
    <row r="1047522" ht="16.8" spans="1:6">
      <c r="A1047522" s="14"/>
      <c r="B1047522" s="14"/>
      <c r="C1047522" s="14"/>
      <c r="D1047522" s="14"/>
      <c r="E1047522" s="14"/>
      <c r="F1047522" s="14"/>
    </row>
    <row r="1047523" ht="16.8" spans="1:6">
      <c r="A1047523" s="14"/>
      <c r="B1047523" s="14"/>
      <c r="C1047523" s="14"/>
      <c r="D1047523" s="14"/>
      <c r="E1047523" s="14"/>
      <c r="F1047523" s="14"/>
    </row>
    <row r="1047524" ht="16.8" spans="1:6">
      <c r="A1047524" s="14"/>
      <c r="B1047524" s="14"/>
      <c r="C1047524" s="14"/>
      <c r="D1047524" s="14"/>
      <c r="E1047524" s="14"/>
      <c r="F1047524" s="14"/>
    </row>
    <row r="1047525" ht="16.8" spans="1:6">
      <c r="A1047525" s="14"/>
      <c r="B1047525" s="14"/>
      <c r="C1047525" s="14"/>
      <c r="D1047525" s="14"/>
      <c r="E1047525" s="14"/>
      <c r="F1047525" s="14"/>
    </row>
    <row r="1047526" ht="16.8" spans="1:6">
      <c r="A1047526" s="14"/>
      <c r="B1047526" s="14"/>
      <c r="C1047526" s="14"/>
      <c r="D1047526" s="14"/>
      <c r="E1047526" s="14"/>
      <c r="F1047526" s="14"/>
    </row>
    <row r="1047527" ht="16.8" spans="1:6">
      <c r="A1047527" s="14"/>
      <c r="B1047527" s="14"/>
      <c r="C1047527" s="14"/>
      <c r="D1047527" s="14"/>
      <c r="E1047527" s="14"/>
      <c r="F1047527" s="14"/>
    </row>
    <row r="1047528" ht="16.8" spans="1:6">
      <c r="A1047528" s="14"/>
      <c r="B1047528" s="14"/>
      <c r="C1047528" s="14"/>
      <c r="D1047528" s="14"/>
      <c r="E1047528" s="14"/>
      <c r="F1047528" s="14"/>
    </row>
    <row r="1047529" ht="16.8" spans="1:6">
      <c r="A1047529" s="14"/>
      <c r="B1047529" s="14"/>
      <c r="C1047529" s="14"/>
      <c r="D1047529" s="14"/>
      <c r="E1047529" s="14"/>
      <c r="F1047529" s="14"/>
    </row>
    <row r="1047530" ht="16.8" spans="1:6">
      <c r="A1047530" s="14"/>
      <c r="B1047530" s="14"/>
      <c r="C1047530" s="14"/>
      <c r="D1047530" s="14"/>
      <c r="E1047530" s="14"/>
      <c r="F1047530" s="14"/>
    </row>
    <row r="1047531" ht="16.8" spans="1:6">
      <c r="A1047531" s="14"/>
      <c r="B1047531" s="14"/>
      <c r="C1047531" s="14"/>
      <c r="D1047531" s="14"/>
      <c r="E1047531" s="14"/>
      <c r="F1047531" s="14"/>
    </row>
    <row r="1047532" ht="16.8" spans="1:6">
      <c r="A1047532" s="14"/>
      <c r="B1047532" s="14"/>
      <c r="C1047532" s="14"/>
      <c r="D1047532" s="14"/>
      <c r="E1047532" s="14"/>
      <c r="F1047532" s="14"/>
    </row>
    <row r="1047533" ht="16.8" spans="1:6">
      <c r="A1047533" s="14"/>
      <c r="B1047533" s="14"/>
      <c r="C1047533" s="14"/>
      <c r="D1047533" s="14"/>
      <c r="E1047533" s="14"/>
      <c r="F1047533" s="14"/>
    </row>
    <row r="1047534" ht="16.8" spans="1:6">
      <c r="A1047534" s="14"/>
      <c r="B1047534" s="14"/>
      <c r="C1047534" s="14"/>
      <c r="D1047534" s="14"/>
      <c r="E1047534" s="14"/>
      <c r="F1047534" s="14"/>
    </row>
    <row r="1047535" ht="16.8" spans="1:6">
      <c r="A1047535" s="14"/>
      <c r="B1047535" s="14"/>
      <c r="C1047535" s="14"/>
      <c r="D1047535" s="14"/>
      <c r="E1047535" s="14"/>
      <c r="F1047535" s="14"/>
    </row>
    <row r="1047536" ht="16.8" spans="1:6">
      <c r="A1047536" s="14"/>
      <c r="B1047536" s="14"/>
      <c r="C1047536" s="14"/>
      <c r="D1047536" s="14"/>
      <c r="E1047536" s="14"/>
      <c r="F1047536" s="14"/>
    </row>
    <row r="1047537" ht="16.8" spans="1:6">
      <c r="A1047537" s="14"/>
      <c r="B1047537" s="14"/>
      <c r="C1047537" s="14"/>
      <c r="D1047537" s="14"/>
      <c r="E1047537" s="14"/>
      <c r="F1047537" s="14"/>
    </row>
    <row r="1047538" ht="16.8" spans="1:6">
      <c r="A1047538" s="14"/>
      <c r="B1047538" s="14"/>
      <c r="C1047538" s="14"/>
      <c r="D1047538" s="14"/>
      <c r="E1047538" s="14"/>
      <c r="F1047538" s="14"/>
    </row>
    <row r="1047539" ht="16.8" spans="1:6">
      <c r="A1047539" s="14"/>
      <c r="B1047539" s="14"/>
      <c r="C1047539" s="14"/>
      <c r="D1047539" s="14"/>
      <c r="E1047539" s="14"/>
      <c r="F1047539" s="14"/>
    </row>
    <row r="1047540" ht="16.8" spans="1:6">
      <c r="A1047540" s="14"/>
      <c r="B1047540" s="14"/>
      <c r="C1047540" s="14"/>
      <c r="D1047540" s="14"/>
      <c r="E1047540" s="14"/>
      <c r="F1047540" s="14"/>
    </row>
    <row r="1047541" ht="16.8" spans="1:6">
      <c r="A1047541" s="14"/>
      <c r="B1047541" s="14"/>
      <c r="C1047541" s="14"/>
      <c r="D1047541" s="14"/>
      <c r="E1047541" s="14"/>
      <c r="F1047541" s="14"/>
    </row>
    <row r="1047542" ht="16.8" spans="1:6">
      <c r="A1047542" s="14"/>
      <c r="B1047542" s="14"/>
      <c r="C1047542" s="14"/>
      <c r="D1047542" s="14"/>
      <c r="E1047542" s="14"/>
      <c r="F1047542" s="14"/>
    </row>
    <row r="1047543" ht="16.8" spans="1:6">
      <c r="A1047543" s="14"/>
      <c r="B1047543" s="14"/>
      <c r="C1047543" s="14"/>
      <c r="D1047543" s="14"/>
      <c r="E1047543" s="14"/>
      <c r="F1047543" s="14"/>
    </row>
    <row r="1047544" ht="16.8" spans="1:6">
      <c r="A1047544" s="14"/>
      <c r="B1047544" s="14"/>
      <c r="C1047544" s="14"/>
      <c r="D1047544" s="14"/>
      <c r="E1047544" s="14"/>
      <c r="F1047544" s="14"/>
    </row>
    <row r="1047545" ht="16.8" spans="1:6">
      <c r="A1047545" s="14"/>
      <c r="B1047545" s="14"/>
      <c r="C1047545" s="14"/>
      <c r="D1047545" s="14"/>
      <c r="E1047545" s="14"/>
      <c r="F1047545" s="14"/>
    </row>
    <row r="1047546" ht="16.8" spans="1:6">
      <c r="A1047546" s="14"/>
      <c r="B1047546" s="14"/>
      <c r="C1047546" s="14"/>
      <c r="D1047546" s="14"/>
      <c r="E1047546" s="14"/>
      <c r="F1047546" s="14"/>
    </row>
    <row r="1047547" ht="16.8" spans="1:6">
      <c r="A1047547" s="14"/>
      <c r="B1047547" s="14"/>
      <c r="C1047547" s="14"/>
      <c r="D1047547" s="14"/>
      <c r="E1047547" s="14"/>
      <c r="F1047547" s="14"/>
    </row>
    <row r="1047548" ht="16.8" spans="1:6">
      <c r="A1047548" s="14"/>
      <c r="B1047548" s="14"/>
      <c r="C1047548" s="14"/>
      <c r="D1047548" s="14"/>
      <c r="E1047548" s="14"/>
      <c r="F1047548" s="14"/>
    </row>
    <row r="1047549" ht="16.8" spans="1:6">
      <c r="A1047549" s="14"/>
      <c r="B1047549" s="14"/>
      <c r="C1047549" s="14"/>
      <c r="D1047549" s="14"/>
      <c r="E1047549" s="14"/>
      <c r="F1047549" s="14"/>
    </row>
    <row r="1047550" ht="16.8" spans="1:6">
      <c r="A1047550" s="14"/>
      <c r="B1047550" s="14"/>
      <c r="C1047550" s="14"/>
      <c r="D1047550" s="14"/>
      <c r="E1047550" s="14"/>
      <c r="F1047550" s="14"/>
    </row>
    <row r="1047551" ht="16.8" spans="1:6">
      <c r="A1047551" s="14"/>
      <c r="B1047551" s="14"/>
      <c r="C1047551" s="14"/>
      <c r="D1047551" s="14"/>
      <c r="E1047551" s="14"/>
      <c r="F1047551" s="14"/>
    </row>
    <row r="1047552" ht="16.8" spans="1:6">
      <c r="A1047552" s="14"/>
      <c r="B1047552" s="14"/>
      <c r="C1047552" s="14"/>
      <c r="D1047552" s="14"/>
      <c r="E1047552" s="14"/>
      <c r="F1047552" s="14"/>
    </row>
    <row r="1047553" ht="16.8" spans="1:6">
      <c r="A1047553" s="14"/>
      <c r="B1047553" s="14"/>
      <c r="C1047553" s="14"/>
      <c r="D1047553" s="14"/>
      <c r="E1047553" s="14"/>
      <c r="F1047553" s="14"/>
    </row>
    <row r="1047554" ht="16.8" spans="1:6">
      <c r="A1047554" s="14"/>
      <c r="B1047554" s="14"/>
      <c r="C1047554" s="14"/>
      <c r="D1047554" s="14"/>
      <c r="E1047554" s="14"/>
      <c r="F1047554" s="14"/>
    </row>
    <row r="1047555" ht="16.8" spans="1:6">
      <c r="A1047555" s="14"/>
      <c r="B1047555" s="14"/>
      <c r="C1047555" s="14"/>
      <c r="D1047555" s="14"/>
      <c r="E1047555" s="14"/>
      <c r="F1047555" s="14"/>
    </row>
    <row r="1047556" ht="16.8" spans="1:6">
      <c r="A1047556" s="14"/>
      <c r="B1047556" s="14"/>
      <c r="C1047556" s="14"/>
      <c r="D1047556" s="14"/>
      <c r="E1047556" s="14"/>
      <c r="F1047556" s="14"/>
    </row>
    <row r="1047557" ht="16.8" spans="1:6">
      <c r="A1047557" s="14"/>
      <c r="B1047557" s="14"/>
      <c r="C1047557" s="14"/>
      <c r="D1047557" s="14"/>
      <c r="E1047557" s="14"/>
      <c r="F1047557" s="14"/>
    </row>
    <row r="1047558" ht="16.8" spans="1:6">
      <c r="A1047558" s="14"/>
      <c r="B1047558" s="14"/>
      <c r="C1047558" s="14"/>
      <c r="D1047558" s="14"/>
      <c r="E1047558" s="14"/>
      <c r="F1047558" s="14"/>
    </row>
    <row r="1047559" ht="16.8" spans="1:6">
      <c r="A1047559" s="14"/>
      <c r="B1047559" s="14"/>
      <c r="C1047559" s="14"/>
      <c r="D1047559" s="14"/>
      <c r="E1047559" s="14"/>
      <c r="F1047559" s="14"/>
    </row>
    <row r="1047560" ht="16.8" spans="1:6">
      <c r="A1047560" s="14"/>
      <c r="B1047560" s="14"/>
      <c r="C1047560" s="14"/>
      <c r="D1047560" s="14"/>
      <c r="E1047560" s="14"/>
      <c r="F1047560" s="14"/>
    </row>
    <row r="1047561" ht="16.8" spans="1:6">
      <c r="A1047561" s="14"/>
      <c r="B1047561" s="14"/>
      <c r="C1047561" s="14"/>
      <c r="D1047561" s="14"/>
      <c r="E1047561" s="14"/>
      <c r="F1047561" s="14"/>
    </row>
    <row r="1047562" ht="16.8" spans="1:6">
      <c r="A1047562" s="14"/>
      <c r="B1047562" s="14"/>
      <c r="C1047562" s="14"/>
      <c r="D1047562" s="14"/>
      <c r="E1047562" s="14"/>
      <c r="F1047562" s="14"/>
    </row>
    <row r="1047563" ht="16.8" spans="1:6">
      <c r="A1047563" s="14"/>
      <c r="B1047563" s="14"/>
      <c r="C1047563" s="14"/>
      <c r="D1047563" s="14"/>
      <c r="E1047563" s="14"/>
      <c r="F1047563" s="14"/>
    </row>
    <row r="1047564" ht="16.8" spans="1:6">
      <c r="A1047564" s="14"/>
      <c r="B1047564" s="14"/>
      <c r="C1047564" s="14"/>
      <c r="D1047564" s="14"/>
      <c r="E1047564" s="14"/>
      <c r="F1047564" s="14"/>
    </row>
    <row r="1047565" ht="16.8" spans="1:6">
      <c r="A1047565" s="14"/>
      <c r="B1047565" s="14"/>
      <c r="C1047565" s="14"/>
      <c r="D1047565" s="14"/>
      <c r="E1047565" s="14"/>
      <c r="F1047565" s="14"/>
    </row>
    <row r="1047566" ht="16.8" spans="1:6">
      <c r="A1047566" s="14"/>
      <c r="B1047566" s="14"/>
      <c r="C1047566" s="14"/>
      <c r="D1047566" s="14"/>
      <c r="E1047566" s="14"/>
      <c r="F1047566" s="14"/>
    </row>
    <row r="1047567" ht="16.8" spans="1:6">
      <c r="A1047567" s="14"/>
      <c r="B1047567" s="14"/>
      <c r="C1047567" s="14"/>
      <c r="D1047567" s="14"/>
      <c r="E1047567" s="14"/>
      <c r="F1047567" s="14"/>
    </row>
    <row r="1047568" ht="16.8" spans="1:6">
      <c r="A1047568" s="14"/>
      <c r="B1047568" s="14"/>
      <c r="C1047568" s="14"/>
      <c r="D1047568" s="14"/>
      <c r="E1047568" s="14"/>
      <c r="F1047568" s="14"/>
    </row>
    <row r="1047569" ht="16.8" spans="1:6">
      <c r="A1047569" s="14"/>
      <c r="B1047569" s="14"/>
      <c r="C1047569" s="14"/>
      <c r="D1047569" s="14"/>
      <c r="E1047569" s="14"/>
      <c r="F1047569" s="14"/>
    </row>
    <row r="1047570" ht="16.8" spans="1:6">
      <c r="A1047570" s="14"/>
      <c r="B1047570" s="14"/>
      <c r="C1047570" s="14"/>
      <c r="D1047570" s="14"/>
      <c r="E1047570" s="14"/>
      <c r="F1047570" s="14"/>
    </row>
    <row r="1047571" ht="16.8" spans="1:6">
      <c r="A1047571" s="14"/>
      <c r="B1047571" s="14"/>
      <c r="C1047571" s="14"/>
      <c r="D1047571" s="14"/>
      <c r="E1047571" s="14"/>
      <c r="F1047571" s="14"/>
    </row>
    <row r="1047572" ht="16.8" spans="1:6">
      <c r="A1047572" s="14"/>
      <c r="B1047572" s="14"/>
      <c r="C1047572" s="14"/>
      <c r="D1047572" s="14"/>
      <c r="E1047572" s="14"/>
      <c r="F1047572" s="14"/>
    </row>
    <row r="1047573" ht="16.8" spans="1:6">
      <c r="A1047573" s="14"/>
      <c r="B1047573" s="14"/>
      <c r="C1047573" s="14"/>
      <c r="D1047573" s="14"/>
      <c r="E1047573" s="14"/>
      <c r="F1047573" s="14"/>
    </row>
    <row r="1047574" ht="16.8" spans="1:6">
      <c r="A1047574" s="14"/>
      <c r="B1047574" s="14"/>
      <c r="C1047574" s="14"/>
      <c r="D1047574" s="14"/>
      <c r="E1047574" s="14"/>
      <c r="F1047574" s="14"/>
    </row>
    <row r="1047575" ht="16.8" spans="1:6">
      <c r="A1047575" s="14"/>
      <c r="B1047575" s="14"/>
      <c r="C1047575" s="14"/>
      <c r="D1047575" s="14"/>
      <c r="E1047575" s="14"/>
      <c r="F1047575" s="14"/>
    </row>
    <row r="1047576" ht="16.8" spans="1:6">
      <c r="A1047576" s="14"/>
      <c r="B1047576" s="14"/>
      <c r="C1047576" s="14"/>
      <c r="D1047576" s="14"/>
      <c r="E1047576" s="14"/>
      <c r="F1047576" s="14"/>
    </row>
    <row r="1047577" ht="16.8" spans="1:6">
      <c r="A1047577" s="14"/>
      <c r="B1047577" s="14"/>
      <c r="C1047577" s="14"/>
      <c r="D1047577" s="14"/>
      <c r="E1047577" s="14"/>
      <c r="F1047577" s="14"/>
    </row>
    <row r="1047578" ht="16.8" spans="1:6">
      <c r="A1047578" s="14"/>
      <c r="B1047578" s="14"/>
      <c r="C1047578" s="14"/>
      <c r="D1047578" s="14"/>
      <c r="E1047578" s="14"/>
      <c r="F1047578" s="14"/>
    </row>
    <row r="1047579" ht="16.8" spans="1:6">
      <c r="A1047579" s="14"/>
      <c r="B1047579" s="14"/>
      <c r="C1047579" s="14"/>
      <c r="D1047579" s="14"/>
      <c r="E1047579" s="14"/>
      <c r="F1047579" s="14"/>
    </row>
    <row r="1047580" ht="16.8" spans="1:6">
      <c r="A1047580" s="14"/>
      <c r="B1047580" s="14"/>
      <c r="C1047580" s="14"/>
      <c r="D1047580" s="14"/>
      <c r="E1047580" s="14"/>
      <c r="F1047580" s="14"/>
    </row>
    <row r="1047581" ht="16.8" spans="1:6">
      <c r="A1047581" s="14"/>
      <c r="B1047581" s="14"/>
      <c r="C1047581" s="14"/>
      <c r="D1047581" s="14"/>
      <c r="E1047581" s="14"/>
      <c r="F1047581" s="14"/>
    </row>
    <row r="1047582" ht="16.8" spans="1:6">
      <c r="A1047582" s="14"/>
      <c r="B1047582" s="14"/>
      <c r="C1047582" s="14"/>
      <c r="D1047582" s="14"/>
      <c r="E1047582" s="14"/>
      <c r="F1047582" s="14"/>
    </row>
    <row r="1047583" ht="16.8" spans="1:6">
      <c r="A1047583" s="14"/>
      <c r="B1047583" s="14"/>
      <c r="C1047583" s="14"/>
      <c r="D1047583" s="14"/>
      <c r="E1047583" s="14"/>
      <c r="F1047583" s="14"/>
    </row>
    <row r="1047584" ht="16.8" spans="1:6">
      <c r="A1047584" s="14"/>
      <c r="B1047584" s="14"/>
      <c r="C1047584" s="14"/>
      <c r="D1047584" s="14"/>
      <c r="E1047584" s="14"/>
      <c r="F1047584" s="14"/>
    </row>
    <row r="1047585" ht="16.8" spans="1:6">
      <c r="A1047585" s="14"/>
      <c r="B1047585" s="14"/>
      <c r="C1047585" s="14"/>
      <c r="D1047585" s="14"/>
      <c r="E1047585" s="14"/>
      <c r="F1047585" s="14"/>
    </row>
    <row r="1047586" ht="16.8" spans="1:6">
      <c r="A1047586" s="14"/>
      <c r="B1047586" s="14"/>
      <c r="C1047586" s="14"/>
      <c r="D1047586" s="14"/>
      <c r="E1047586" s="14"/>
      <c r="F1047586" s="14"/>
    </row>
    <row r="1047587" ht="16.8" spans="1:6">
      <c r="A1047587" s="14"/>
      <c r="B1047587" s="14"/>
      <c r="C1047587" s="14"/>
      <c r="D1047587" s="14"/>
      <c r="E1047587" s="14"/>
      <c r="F1047587" s="14"/>
    </row>
    <row r="1047588" ht="16.8" spans="1:6">
      <c r="A1047588" s="14"/>
      <c r="B1047588" s="14"/>
      <c r="C1047588" s="14"/>
      <c r="D1047588" s="14"/>
      <c r="E1047588" s="14"/>
      <c r="F1047588" s="14"/>
    </row>
    <row r="1047589" ht="16.8" spans="1:6">
      <c r="A1047589" s="14"/>
      <c r="B1047589" s="14"/>
      <c r="C1047589" s="14"/>
      <c r="D1047589" s="14"/>
      <c r="E1047589" s="14"/>
      <c r="F1047589" s="14"/>
    </row>
    <row r="1047590" ht="16.8" spans="1:6">
      <c r="A1047590" s="14"/>
      <c r="B1047590" s="14"/>
      <c r="C1047590" s="14"/>
      <c r="D1047590" s="14"/>
      <c r="E1047590" s="14"/>
      <c r="F1047590" s="14"/>
    </row>
    <row r="1047591" ht="16.8" spans="1:6">
      <c r="A1047591" s="14"/>
      <c r="B1047591" s="14"/>
      <c r="C1047591" s="14"/>
      <c r="D1047591" s="14"/>
      <c r="E1047591" s="14"/>
      <c r="F1047591" s="14"/>
    </row>
    <row r="1047592" ht="16.8" spans="1:6">
      <c r="A1047592" s="14"/>
      <c r="B1047592" s="14"/>
      <c r="C1047592" s="14"/>
      <c r="D1047592" s="14"/>
      <c r="E1047592" s="14"/>
      <c r="F1047592" s="14"/>
    </row>
    <row r="1047593" ht="16.8" spans="1:6">
      <c r="A1047593" s="14"/>
      <c r="B1047593" s="14"/>
      <c r="C1047593" s="14"/>
      <c r="D1047593" s="14"/>
      <c r="E1047593" s="14"/>
      <c r="F1047593" s="14"/>
    </row>
    <row r="1047594" ht="16.8" spans="1:6">
      <c r="A1047594" s="14"/>
      <c r="B1047594" s="14"/>
      <c r="C1047594" s="14"/>
      <c r="D1047594" s="14"/>
      <c r="E1047594" s="14"/>
      <c r="F1047594" s="14"/>
    </row>
    <row r="1047595" ht="16.8" spans="1:6">
      <c r="A1047595" s="14"/>
      <c r="B1047595" s="14"/>
      <c r="C1047595" s="14"/>
      <c r="D1047595" s="14"/>
      <c r="E1047595" s="14"/>
      <c r="F1047595" s="14"/>
    </row>
    <row r="1047596" ht="16.8" spans="1:6">
      <c r="A1047596" s="14"/>
      <c r="B1047596" s="14"/>
      <c r="C1047596" s="14"/>
      <c r="D1047596" s="14"/>
      <c r="E1047596" s="14"/>
      <c r="F1047596" s="14"/>
    </row>
    <row r="1047597" ht="16.8" spans="1:6">
      <c r="A1047597" s="14"/>
      <c r="B1047597" s="14"/>
      <c r="C1047597" s="14"/>
      <c r="D1047597" s="14"/>
      <c r="E1047597" s="14"/>
      <c r="F1047597" s="14"/>
    </row>
    <row r="1047598" ht="16.8" spans="1:6">
      <c r="A1047598" s="14"/>
      <c r="B1047598" s="14"/>
      <c r="C1047598" s="14"/>
      <c r="D1047598" s="14"/>
      <c r="E1047598" s="14"/>
      <c r="F1047598" s="14"/>
    </row>
    <row r="1047599" ht="16.8" spans="1:6">
      <c r="A1047599" s="14"/>
      <c r="B1047599" s="14"/>
      <c r="C1047599" s="14"/>
      <c r="D1047599" s="14"/>
      <c r="E1047599" s="14"/>
      <c r="F1047599" s="14"/>
    </row>
    <row r="1047600" ht="16.8" spans="1:6">
      <c r="A1047600" s="14"/>
      <c r="B1047600" s="14"/>
      <c r="C1047600" s="14"/>
      <c r="D1047600" s="14"/>
      <c r="E1047600" s="14"/>
      <c r="F1047600" s="14"/>
    </row>
    <row r="1047601" ht="16.8" spans="1:6">
      <c r="A1047601" s="14"/>
      <c r="B1047601" s="14"/>
      <c r="C1047601" s="14"/>
      <c r="D1047601" s="14"/>
      <c r="E1047601" s="14"/>
      <c r="F1047601" s="14"/>
    </row>
    <row r="1047602" ht="16.8" spans="1:6">
      <c r="A1047602" s="14"/>
      <c r="B1047602" s="14"/>
      <c r="C1047602" s="14"/>
      <c r="D1047602" s="14"/>
      <c r="E1047602" s="14"/>
      <c r="F1047602" s="14"/>
    </row>
    <row r="1047603" ht="16.8" spans="1:6">
      <c r="A1047603" s="14"/>
      <c r="B1047603" s="14"/>
      <c r="C1047603" s="14"/>
      <c r="D1047603" s="14"/>
      <c r="E1047603" s="14"/>
      <c r="F1047603" s="14"/>
    </row>
    <row r="1047604" ht="16.8" spans="1:6">
      <c r="A1047604" s="14"/>
      <c r="B1047604" s="14"/>
      <c r="C1047604" s="14"/>
      <c r="D1047604" s="14"/>
      <c r="E1047604" s="14"/>
      <c r="F1047604" s="14"/>
    </row>
    <row r="1047605" ht="16.8" spans="1:6">
      <c r="A1047605" s="14"/>
      <c r="B1047605" s="14"/>
      <c r="C1047605" s="14"/>
      <c r="D1047605" s="14"/>
      <c r="E1047605" s="14"/>
      <c r="F1047605" s="14"/>
    </row>
    <row r="1047606" ht="16.8" spans="1:6">
      <c r="A1047606" s="14"/>
      <c r="B1047606" s="14"/>
      <c r="C1047606" s="14"/>
      <c r="D1047606" s="14"/>
      <c r="E1047606" s="14"/>
      <c r="F1047606" s="14"/>
    </row>
    <row r="1047607" ht="16.8" spans="1:6">
      <c r="A1047607" s="14"/>
      <c r="B1047607" s="14"/>
      <c r="C1047607" s="14"/>
      <c r="D1047607" s="14"/>
      <c r="E1047607" s="14"/>
      <c r="F1047607" s="14"/>
    </row>
    <row r="1047608" ht="16.8" spans="1:6">
      <c r="A1047608" s="14"/>
      <c r="B1047608" s="14"/>
      <c r="C1047608" s="14"/>
      <c r="D1047608" s="14"/>
      <c r="E1047608" s="14"/>
      <c r="F1047608" s="14"/>
    </row>
    <row r="1047609" ht="16.8" spans="1:6">
      <c r="A1047609" s="14"/>
      <c r="B1047609" s="14"/>
      <c r="C1047609" s="14"/>
      <c r="D1047609" s="14"/>
      <c r="E1047609" s="14"/>
      <c r="F1047609" s="14"/>
    </row>
    <row r="1047610" ht="16.8" spans="1:6">
      <c r="A1047610" s="14"/>
      <c r="B1047610" s="14"/>
      <c r="C1047610" s="14"/>
      <c r="D1047610" s="14"/>
      <c r="E1047610" s="14"/>
      <c r="F1047610" s="14"/>
    </row>
    <row r="1047611" ht="16.8" spans="1:6">
      <c r="A1047611" s="14"/>
      <c r="B1047611" s="14"/>
      <c r="C1047611" s="14"/>
      <c r="D1047611" s="14"/>
      <c r="E1047611" s="14"/>
      <c r="F1047611" s="14"/>
    </row>
    <row r="1047612" ht="16.8" spans="1:6">
      <c r="A1047612" s="14"/>
      <c r="B1047612" s="14"/>
      <c r="C1047612" s="14"/>
      <c r="D1047612" s="14"/>
      <c r="E1047612" s="14"/>
      <c r="F1047612" s="14"/>
    </row>
    <row r="1047613" ht="16.8" spans="1:6">
      <c r="A1047613" s="14"/>
      <c r="B1047613" s="14"/>
      <c r="C1047613" s="14"/>
      <c r="D1047613" s="14"/>
      <c r="E1047613" s="14"/>
      <c r="F1047613" s="14"/>
    </row>
    <row r="1047614" ht="16.8" spans="1:6">
      <c r="A1047614" s="14"/>
      <c r="B1047614" s="14"/>
      <c r="C1047614" s="14"/>
      <c r="D1047614" s="14"/>
      <c r="E1047614" s="14"/>
      <c r="F1047614" s="14"/>
    </row>
    <row r="1047615" ht="16.8" spans="1:6">
      <c r="A1047615" s="14"/>
      <c r="B1047615" s="14"/>
      <c r="C1047615" s="14"/>
      <c r="D1047615" s="14"/>
      <c r="E1047615" s="14"/>
      <c r="F1047615" s="14"/>
    </row>
    <row r="1047616" ht="16.8" spans="1:6">
      <c r="A1047616" s="14"/>
      <c r="B1047616" s="14"/>
      <c r="C1047616" s="14"/>
      <c r="D1047616" s="14"/>
      <c r="E1047616" s="14"/>
      <c r="F1047616" s="14"/>
    </row>
    <row r="1047617" ht="16.8" spans="1:6">
      <c r="A1047617" s="14"/>
      <c r="B1047617" s="14"/>
      <c r="C1047617" s="14"/>
      <c r="D1047617" s="14"/>
      <c r="E1047617" s="14"/>
      <c r="F1047617" s="14"/>
    </row>
    <row r="1047618" ht="16.8" spans="1:6">
      <c r="A1047618" s="14"/>
      <c r="B1047618" s="14"/>
      <c r="C1047618" s="14"/>
      <c r="D1047618" s="14"/>
      <c r="E1047618" s="14"/>
      <c r="F1047618" s="14"/>
    </row>
    <row r="1047619" ht="16.8" spans="1:6">
      <c r="A1047619" s="14"/>
      <c r="B1047619" s="14"/>
      <c r="C1047619" s="14"/>
      <c r="D1047619" s="14"/>
      <c r="E1047619" s="14"/>
      <c r="F1047619" s="14"/>
    </row>
    <row r="1047620" ht="16.8" spans="1:6">
      <c r="A1047620" s="14"/>
      <c r="B1047620" s="14"/>
      <c r="C1047620" s="14"/>
      <c r="D1047620" s="14"/>
      <c r="E1047620" s="14"/>
      <c r="F1047620" s="14"/>
    </row>
    <row r="1047621" ht="16.8" spans="1:6">
      <c r="A1047621" s="14"/>
      <c r="B1047621" s="14"/>
      <c r="C1047621" s="14"/>
      <c r="D1047621" s="14"/>
      <c r="E1047621" s="14"/>
      <c r="F1047621" s="14"/>
    </row>
    <row r="1047622" ht="16.8" spans="1:6">
      <c r="A1047622" s="14"/>
      <c r="B1047622" s="14"/>
      <c r="C1047622" s="14"/>
      <c r="D1047622" s="14"/>
      <c r="E1047622" s="14"/>
      <c r="F1047622" s="14"/>
    </row>
    <row r="1047623" ht="16.8" spans="1:6">
      <c r="A1047623" s="14"/>
      <c r="B1047623" s="14"/>
      <c r="C1047623" s="14"/>
      <c r="D1047623" s="14"/>
      <c r="E1047623" s="14"/>
      <c r="F1047623" s="14"/>
    </row>
    <row r="1047624" ht="16.8" spans="1:6">
      <c r="A1047624" s="14"/>
      <c r="B1047624" s="14"/>
      <c r="C1047624" s="14"/>
      <c r="D1047624" s="14"/>
      <c r="E1047624" s="14"/>
      <c r="F1047624" s="14"/>
    </row>
    <row r="1047625" ht="16.8" spans="1:6">
      <c r="A1047625" s="14"/>
      <c r="B1047625" s="14"/>
      <c r="C1047625" s="14"/>
      <c r="D1047625" s="14"/>
      <c r="E1047625" s="14"/>
      <c r="F1047625" s="14"/>
    </row>
    <row r="1047626" ht="16.8" spans="1:6">
      <c r="A1047626" s="14"/>
      <c r="B1047626" s="14"/>
      <c r="C1047626" s="14"/>
      <c r="D1047626" s="14"/>
      <c r="E1047626" s="14"/>
      <c r="F1047626" s="14"/>
    </row>
    <row r="1047627" ht="16.8" spans="1:6">
      <c r="A1047627" s="14"/>
      <c r="B1047627" s="14"/>
      <c r="C1047627" s="14"/>
      <c r="D1047627" s="14"/>
      <c r="E1047627" s="14"/>
      <c r="F1047627" s="14"/>
    </row>
    <row r="1047628" ht="16.8" spans="1:6">
      <c r="A1047628" s="14"/>
      <c r="B1047628" s="14"/>
      <c r="C1047628" s="14"/>
      <c r="D1047628" s="14"/>
      <c r="E1047628" s="14"/>
      <c r="F1047628" s="14"/>
    </row>
    <row r="1047629" ht="16.8" spans="1:6">
      <c r="A1047629" s="14"/>
      <c r="B1047629" s="14"/>
      <c r="C1047629" s="14"/>
      <c r="D1047629" s="14"/>
      <c r="E1047629" s="14"/>
      <c r="F1047629" s="14"/>
    </row>
    <row r="1047630" ht="16.8" spans="1:6">
      <c r="A1047630" s="14"/>
      <c r="B1047630" s="14"/>
      <c r="C1047630" s="14"/>
      <c r="D1047630" s="14"/>
      <c r="E1047630" s="14"/>
      <c r="F1047630" s="14"/>
    </row>
    <row r="1047631" ht="16.8" spans="1:6">
      <c r="A1047631" s="14"/>
      <c r="B1047631" s="14"/>
      <c r="C1047631" s="14"/>
      <c r="D1047631" s="14"/>
      <c r="E1047631" s="14"/>
      <c r="F1047631" s="14"/>
    </row>
    <row r="1047632" ht="16.8" spans="1:6">
      <c r="A1047632" s="14"/>
      <c r="B1047632" s="14"/>
      <c r="C1047632" s="14"/>
      <c r="D1047632" s="14"/>
      <c r="E1047632" s="14"/>
      <c r="F1047632" s="14"/>
    </row>
    <row r="1047633" ht="16.8" spans="1:6">
      <c r="A1047633" s="14"/>
      <c r="B1047633" s="14"/>
      <c r="C1047633" s="14"/>
      <c r="D1047633" s="14"/>
      <c r="E1047633" s="14"/>
      <c r="F1047633" s="14"/>
    </row>
    <row r="1047634" ht="16.8" spans="1:6">
      <c r="A1047634" s="14"/>
      <c r="B1047634" s="14"/>
      <c r="C1047634" s="14"/>
      <c r="D1047634" s="14"/>
      <c r="E1047634" s="14"/>
      <c r="F1047634" s="14"/>
    </row>
    <row r="1047635" ht="16.8" spans="1:6">
      <c r="A1047635" s="14"/>
      <c r="B1047635" s="14"/>
      <c r="C1047635" s="14"/>
      <c r="D1047635" s="14"/>
      <c r="E1047635" s="14"/>
      <c r="F1047635" s="14"/>
    </row>
    <row r="1047636" ht="16.8" spans="1:6">
      <c r="A1047636" s="14"/>
      <c r="B1047636" s="14"/>
      <c r="C1047636" s="14"/>
      <c r="D1047636" s="14"/>
      <c r="E1047636" s="14"/>
      <c r="F1047636" s="14"/>
    </row>
    <row r="1047637" ht="16.8" spans="1:6">
      <c r="A1047637" s="14"/>
      <c r="B1047637" s="14"/>
      <c r="C1047637" s="14"/>
      <c r="D1047637" s="14"/>
      <c r="E1047637" s="14"/>
      <c r="F1047637" s="14"/>
    </row>
    <row r="1047638" ht="16.8" spans="1:6">
      <c r="A1047638" s="14"/>
      <c r="B1047638" s="14"/>
      <c r="C1047638" s="14"/>
      <c r="D1047638" s="14"/>
      <c r="E1047638" s="14"/>
      <c r="F1047638" s="14"/>
    </row>
    <row r="1047639" ht="16.8" spans="1:6">
      <c r="A1047639" s="14"/>
      <c r="B1047639" s="14"/>
      <c r="C1047639" s="14"/>
      <c r="D1047639" s="14"/>
      <c r="E1047639" s="14"/>
      <c r="F1047639" s="14"/>
    </row>
    <row r="1047640" ht="16.8" spans="1:6">
      <c r="A1047640" s="14"/>
      <c r="B1047640" s="14"/>
      <c r="C1047640" s="14"/>
      <c r="D1047640" s="14"/>
      <c r="E1047640" s="14"/>
      <c r="F1047640" s="14"/>
    </row>
    <row r="1047641" ht="16.8" spans="1:6">
      <c r="A1047641" s="14"/>
      <c r="B1047641" s="14"/>
      <c r="C1047641" s="14"/>
      <c r="D1047641" s="14"/>
      <c r="E1047641" s="14"/>
      <c r="F1047641" s="14"/>
    </row>
    <row r="1047642" ht="16.8" spans="1:6">
      <c r="A1047642" s="14"/>
      <c r="B1047642" s="14"/>
      <c r="C1047642" s="14"/>
      <c r="D1047642" s="14"/>
      <c r="E1047642" s="14"/>
      <c r="F1047642" s="14"/>
    </row>
    <row r="1047643" ht="16.8" spans="1:6">
      <c r="A1047643" s="14"/>
      <c r="B1047643" s="14"/>
      <c r="C1047643" s="14"/>
      <c r="D1047643" s="14"/>
      <c r="E1047643" s="14"/>
      <c r="F1047643" s="14"/>
    </row>
    <row r="1047644" ht="16.8" spans="1:6">
      <c r="A1047644" s="14"/>
      <c r="B1047644" s="14"/>
      <c r="C1047644" s="14"/>
      <c r="D1047644" s="14"/>
      <c r="E1047644" s="14"/>
      <c r="F1047644" s="14"/>
    </row>
    <row r="1047645" ht="16.8" spans="1:6">
      <c r="A1047645" s="14"/>
      <c r="B1047645" s="14"/>
      <c r="C1047645" s="14"/>
      <c r="D1047645" s="14"/>
      <c r="E1047645" s="14"/>
      <c r="F1047645" s="14"/>
    </row>
    <row r="1047646" ht="16.8" spans="1:6">
      <c r="A1047646" s="14"/>
      <c r="B1047646" s="14"/>
      <c r="C1047646" s="14"/>
      <c r="D1047646" s="14"/>
      <c r="E1047646" s="14"/>
      <c r="F1047646" s="14"/>
    </row>
    <row r="1047647" ht="16.8" spans="1:6">
      <c r="A1047647" s="14"/>
      <c r="B1047647" s="14"/>
      <c r="C1047647" s="14"/>
      <c r="D1047647" s="14"/>
      <c r="E1047647" s="14"/>
      <c r="F1047647" s="14"/>
    </row>
    <row r="1047648" ht="16.8" spans="1:6">
      <c r="A1047648" s="14"/>
      <c r="B1047648" s="14"/>
      <c r="C1047648" s="14"/>
      <c r="D1047648" s="14"/>
      <c r="E1047648" s="14"/>
      <c r="F1047648" s="14"/>
    </row>
    <row r="1047649" ht="16.8" spans="1:6">
      <c r="A1047649" s="14"/>
      <c r="B1047649" s="14"/>
      <c r="C1047649" s="14"/>
      <c r="D1047649" s="14"/>
      <c r="E1047649" s="14"/>
      <c r="F1047649" s="14"/>
    </row>
    <row r="1047650" ht="16.8" spans="1:6">
      <c r="A1047650" s="14"/>
      <c r="B1047650" s="14"/>
      <c r="C1047650" s="14"/>
      <c r="D1047650" s="14"/>
      <c r="E1047650" s="14"/>
      <c r="F1047650" s="14"/>
    </row>
    <row r="1047651" ht="16.8" spans="1:6">
      <c r="A1047651" s="14"/>
      <c r="B1047651" s="14"/>
      <c r="C1047651" s="14"/>
      <c r="D1047651" s="14"/>
      <c r="E1047651" s="14"/>
      <c r="F1047651" s="14"/>
    </row>
    <row r="1047652" ht="16.8" spans="1:6">
      <c r="A1047652" s="14"/>
      <c r="B1047652" s="14"/>
      <c r="C1047652" s="14"/>
      <c r="D1047652" s="14"/>
      <c r="E1047652" s="14"/>
      <c r="F1047652" s="14"/>
    </row>
    <row r="1047653" ht="16.8" spans="1:6">
      <c r="A1047653" s="14"/>
      <c r="B1047653" s="14"/>
      <c r="C1047653" s="14"/>
      <c r="D1047653" s="14"/>
      <c r="E1047653" s="14"/>
      <c r="F1047653" s="14"/>
    </row>
    <row r="1047654" ht="16.8" spans="1:6">
      <c r="A1047654" s="14"/>
      <c r="B1047654" s="14"/>
      <c r="C1047654" s="14"/>
      <c r="D1047654" s="14"/>
      <c r="E1047654" s="14"/>
      <c r="F1047654" s="14"/>
    </row>
    <row r="1047655" ht="16.8" spans="1:6">
      <c r="A1047655" s="14"/>
      <c r="B1047655" s="14"/>
      <c r="C1047655" s="14"/>
      <c r="D1047655" s="14"/>
      <c r="E1047655" s="14"/>
      <c r="F1047655" s="14"/>
    </row>
    <row r="1047656" ht="16.8" spans="1:6">
      <c r="A1047656" s="14"/>
      <c r="B1047656" s="14"/>
      <c r="C1047656" s="14"/>
      <c r="D1047656" s="14"/>
      <c r="E1047656" s="14"/>
      <c r="F1047656" s="14"/>
    </row>
    <row r="1047657" ht="16.8" spans="1:6">
      <c r="A1047657" s="14"/>
      <c r="B1047657" s="14"/>
      <c r="C1047657" s="14"/>
      <c r="D1047657" s="14"/>
      <c r="E1047657" s="14"/>
      <c r="F1047657" s="14"/>
    </row>
    <row r="1047658" ht="16.8" spans="1:6">
      <c r="A1047658" s="14"/>
      <c r="B1047658" s="14"/>
      <c r="C1047658" s="14"/>
      <c r="D1047658" s="14"/>
      <c r="E1047658" s="14"/>
      <c r="F1047658" s="14"/>
    </row>
    <row r="1047659" ht="16.8" spans="1:6">
      <c r="A1047659" s="14"/>
      <c r="B1047659" s="14"/>
      <c r="C1047659" s="14"/>
      <c r="D1047659" s="14"/>
      <c r="E1047659" s="14"/>
      <c r="F1047659" s="14"/>
    </row>
    <row r="1047660" ht="16.8" spans="1:6">
      <c r="A1047660" s="14"/>
      <c r="B1047660" s="14"/>
      <c r="C1047660" s="14"/>
      <c r="D1047660" s="14"/>
      <c r="E1047660" s="14"/>
      <c r="F1047660" s="14"/>
    </row>
    <row r="1047661" ht="16.8" spans="1:6">
      <c r="A1047661" s="14"/>
      <c r="B1047661" s="14"/>
      <c r="C1047661" s="14"/>
      <c r="D1047661" s="14"/>
      <c r="E1047661" s="14"/>
      <c r="F1047661" s="14"/>
    </row>
    <row r="1047662" ht="16.8" spans="1:6">
      <c r="A1047662" s="14"/>
      <c r="B1047662" s="14"/>
      <c r="C1047662" s="14"/>
      <c r="D1047662" s="14"/>
      <c r="E1047662" s="14"/>
      <c r="F1047662" s="14"/>
    </row>
    <row r="1047663" ht="16.8" spans="1:6">
      <c r="A1047663" s="14"/>
      <c r="B1047663" s="14"/>
      <c r="C1047663" s="14"/>
      <c r="D1047663" s="14"/>
      <c r="E1047663" s="14"/>
      <c r="F1047663" s="14"/>
    </row>
    <row r="1047664" ht="16.8" spans="1:6">
      <c r="A1047664" s="14"/>
      <c r="B1047664" s="14"/>
      <c r="C1047664" s="14"/>
      <c r="D1047664" s="14"/>
      <c r="E1047664" s="14"/>
      <c r="F1047664" s="14"/>
    </row>
    <row r="1047665" ht="16.8" spans="1:6">
      <c r="A1047665" s="14"/>
      <c r="B1047665" s="14"/>
      <c r="C1047665" s="14"/>
      <c r="D1047665" s="14"/>
      <c r="E1047665" s="14"/>
      <c r="F1047665" s="14"/>
    </row>
    <row r="1047666" ht="16.8" spans="1:6">
      <c r="A1047666" s="14"/>
      <c r="B1047666" s="14"/>
      <c r="C1047666" s="14"/>
      <c r="D1047666" s="14"/>
      <c r="E1047666" s="14"/>
      <c r="F1047666" s="14"/>
    </row>
    <row r="1047667" ht="16.8" spans="1:6">
      <c r="A1047667" s="14"/>
      <c r="B1047667" s="14"/>
      <c r="C1047667" s="14"/>
      <c r="D1047667" s="14"/>
      <c r="E1047667" s="14"/>
      <c r="F1047667" s="14"/>
    </row>
    <row r="1047668" ht="16.8" spans="1:6">
      <c r="A1047668" s="14"/>
      <c r="B1047668" s="14"/>
      <c r="C1047668" s="14"/>
      <c r="D1047668" s="14"/>
      <c r="E1047668" s="14"/>
      <c r="F1047668" s="14"/>
    </row>
    <row r="1047669" ht="16.8" spans="1:6">
      <c r="A1047669" s="14"/>
      <c r="B1047669" s="14"/>
      <c r="C1047669" s="14"/>
      <c r="D1047669" s="14"/>
      <c r="E1047669" s="14"/>
      <c r="F1047669" s="14"/>
    </row>
    <row r="1047670" ht="16.8" spans="1:6">
      <c r="A1047670" s="14"/>
      <c r="B1047670" s="14"/>
      <c r="C1047670" s="14"/>
      <c r="D1047670" s="14"/>
      <c r="E1047670" s="14"/>
      <c r="F1047670" s="14"/>
    </row>
    <row r="1047671" ht="16.8" spans="1:6">
      <c r="A1047671" s="14"/>
      <c r="B1047671" s="14"/>
      <c r="C1047671" s="14"/>
      <c r="D1047671" s="14"/>
      <c r="E1047671" s="14"/>
      <c r="F1047671" s="14"/>
    </row>
    <row r="1047672" ht="16.8" spans="1:6">
      <c r="A1047672" s="14"/>
      <c r="B1047672" s="14"/>
      <c r="C1047672" s="14"/>
      <c r="D1047672" s="14"/>
      <c r="E1047672" s="14"/>
      <c r="F1047672" s="14"/>
    </row>
    <row r="1047673" ht="16.8" spans="1:6">
      <c r="A1047673" s="14"/>
      <c r="B1047673" s="14"/>
      <c r="C1047673" s="14"/>
      <c r="D1047673" s="14"/>
      <c r="E1047673" s="14"/>
      <c r="F1047673" s="14"/>
    </row>
    <row r="1047674" ht="16.8" spans="1:6">
      <c r="A1047674" s="14"/>
      <c r="B1047674" s="14"/>
      <c r="C1047674" s="14"/>
      <c r="D1047674" s="14"/>
      <c r="E1047674" s="14"/>
      <c r="F1047674" s="14"/>
    </row>
    <row r="1047675" ht="16.8" spans="1:6">
      <c r="A1047675" s="14"/>
      <c r="B1047675" s="14"/>
      <c r="C1047675" s="14"/>
      <c r="D1047675" s="14"/>
      <c r="E1047675" s="14"/>
      <c r="F1047675" s="14"/>
    </row>
    <row r="1047676" ht="16.8" spans="1:6">
      <c r="A1047676" s="14"/>
      <c r="B1047676" s="14"/>
      <c r="C1047676" s="14"/>
      <c r="D1047676" s="14"/>
      <c r="E1047676" s="14"/>
      <c r="F1047676" s="14"/>
    </row>
    <row r="1047677" ht="16.8" spans="1:6">
      <c r="A1047677" s="14"/>
      <c r="B1047677" s="14"/>
      <c r="C1047677" s="14"/>
      <c r="D1047677" s="14"/>
      <c r="E1047677" s="14"/>
      <c r="F1047677" s="14"/>
    </row>
    <row r="1047678" ht="16.8" spans="1:6">
      <c r="A1047678" s="14"/>
      <c r="B1047678" s="14"/>
      <c r="C1047678" s="14"/>
      <c r="D1047678" s="14"/>
      <c r="E1047678" s="14"/>
      <c r="F1047678" s="14"/>
    </row>
    <row r="1047679" ht="16.8" spans="1:6">
      <c r="A1047679" s="14"/>
      <c r="B1047679" s="14"/>
      <c r="C1047679" s="14"/>
      <c r="D1047679" s="14"/>
      <c r="E1047679" s="14"/>
      <c r="F1047679" s="14"/>
    </row>
    <row r="1047680" ht="16.8" spans="1:6">
      <c r="A1047680" s="14"/>
      <c r="B1047680" s="14"/>
      <c r="C1047680" s="14"/>
      <c r="D1047680" s="14"/>
      <c r="E1047680" s="14"/>
      <c r="F1047680" s="14"/>
    </row>
    <row r="1047681" ht="16.8" spans="1:6">
      <c r="A1047681" s="14"/>
      <c r="B1047681" s="14"/>
      <c r="C1047681" s="14"/>
      <c r="D1047681" s="14"/>
      <c r="E1047681" s="14"/>
      <c r="F1047681" s="14"/>
    </row>
    <row r="1047682" ht="16.8" spans="1:6">
      <c r="A1047682" s="14"/>
      <c r="B1047682" s="14"/>
      <c r="C1047682" s="14"/>
      <c r="D1047682" s="14"/>
      <c r="E1047682" s="14"/>
      <c r="F1047682" s="14"/>
    </row>
    <row r="1047683" ht="16.8" spans="1:6">
      <c r="A1047683" s="14"/>
      <c r="B1047683" s="14"/>
      <c r="C1047683" s="14"/>
      <c r="D1047683" s="14"/>
      <c r="E1047683" s="14"/>
      <c r="F1047683" s="14"/>
    </row>
    <row r="1047684" ht="16.8" spans="1:6">
      <c r="A1047684" s="14"/>
      <c r="B1047684" s="14"/>
      <c r="C1047684" s="14"/>
      <c r="D1047684" s="14"/>
      <c r="E1047684" s="14"/>
      <c r="F1047684" s="14"/>
    </row>
    <row r="1047685" ht="16.8" spans="1:6">
      <c r="A1047685" s="14"/>
      <c r="B1047685" s="14"/>
      <c r="C1047685" s="14"/>
      <c r="D1047685" s="14"/>
      <c r="E1047685" s="14"/>
      <c r="F1047685" s="14"/>
    </row>
    <row r="1047686" ht="16.8" spans="1:6">
      <c r="A1047686" s="14"/>
      <c r="B1047686" s="14"/>
      <c r="C1047686" s="14"/>
      <c r="D1047686" s="14"/>
      <c r="E1047686" s="14"/>
      <c r="F1047686" s="14"/>
    </row>
    <row r="1047687" ht="16.8" spans="1:6">
      <c r="A1047687" s="14"/>
      <c r="B1047687" s="14"/>
      <c r="C1047687" s="14"/>
      <c r="D1047687" s="14"/>
      <c r="E1047687" s="14"/>
      <c r="F1047687" s="14"/>
    </row>
    <row r="1047688" ht="16.8" spans="1:6">
      <c r="A1047688" s="14"/>
      <c r="B1047688" s="14"/>
      <c r="C1047688" s="14"/>
      <c r="D1047688" s="14"/>
      <c r="E1047688" s="14"/>
      <c r="F1047688" s="14"/>
    </row>
    <row r="1047689" ht="16.8" spans="1:6">
      <c r="A1047689" s="14"/>
      <c r="B1047689" s="14"/>
      <c r="C1047689" s="14"/>
      <c r="D1047689" s="14"/>
      <c r="E1047689" s="14"/>
      <c r="F1047689" s="14"/>
    </row>
    <row r="1047690" ht="16.8" spans="1:6">
      <c r="A1047690" s="14"/>
      <c r="B1047690" s="14"/>
      <c r="C1047690" s="14"/>
      <c r="D1047690" s="14"/>
      <c r="E1047690" s="14"/>
      <c r="F1047690" s="14"/>
    </row>
    <row r="1047691" ht="16.8" spans="1:6">
      <c r="A1047691" s="14"/>
      <c r="B1047691" s="14"/>
      <c r="C1047691" s="14"/>
      <c r="D1047691" s="14"/>
      <c r="E1047691" s="14"/>
      <c r="F1047691" s="14"/>
    </row>
    <row r="1047692" ht="16.8" spans="1:6">
      <c r="A1047692" s="14"/>
      <c r="B1047692" s="14"/>
      <c r="C1047692" s="14"/>
      <c r="D1047692" s="14"/>
      <c r="E1047692" s="14"/>
      <c r="F1047692" s="14"/>
    </row>
    <row r="1047693" ht="16.8" spans="1:6">
      <c r="A1047693" s="14"/>
      <c r="B1047693" s="14"/>
      <c r="C1047693" s="14"/>
      <c r="D1047693" s="14"/>
      <c r="E1047693" s="14"/>
      <c r="F1047693" s="14"/>
    </row>
    <row r="1047694" ht="16.8" spans="1:6">
      <c r="A1047694" s="14"/>
      <c r="B1047694" s="14"/>
      <c r="C1047694" s="14"/>
      <c r="D1047694" s="14"/>
      <c r="E1047694" s="14"/>
      <c r="F1047694" s="14"/>
    </row>
    <row r="1047695" ht="16.8" spans="1:6">
      <c r="A1047695" s="14"/>
      <c r="B1047695" s="14"/>
      <c r="C1047695" s="14"/>
      <c r="D1047695" s="14"/>
      <c r="E1047695" s="14"/>
      <c r="F1047695" s="14"/>
    </row>
    <row r="1047696" ht="16.8" spans="1:6">
      <c r="A1047696" s="14"/>
      <c r="B1047696" s="14"/>
      <c r="C1047696" s="14"/>
      <c r="D1047696" s="14"/>
      <c r="E1047696" s="14"/>
      <c r="F1047696" s="14"/>
    </row>
    <row r="1047697" ht="16.8" spans="1:6">
      <c r="A1047697" s="14"/>
      <c r="B1047697" s="14"/>
      <c r="C1047697" s="14"/>
      <c r="D1047697" s="14"/>
      <c r="E1047697" s="14"/>
      <c r="F1047697" s="14"/>
    </row>
    <row r="1047698" ht="16.8" spans="1:6">
      <c r="A1047698" s="14"/>
      <c r="B1047698" s="14"/>
      <c r="C1047698" s="14"/>
      <c r="D1047698" s="14"/>
      <c r="E1047698" s="14"/>
      <c r="F1047698" s="14"/>
    </row>
    <row r="1047699" ht="16.8" spans="1:6">
      <c r="A1047699" s="14"/>
      <c r="B1047699" s="14"/>
      <c r="C1047699" s="14"/>
      <c r="D1047699" s="14"/>
      <c r="E1047699" s="14"/>
      <c r="F1047699" s="14"/>
    </row>
    <row r="1047700" ht="16.8" spans="1:6">
      <c r="A1047700" s="14"/>
      <c r="B1047700" s="14"/>
      <c r="C1047700" s="14"/>
      <c r="D1047700" s="14"/>
      <c r="E1047700" s="14"/>
      <c r="F1047700" s="14"/>
    </row>
    <row r="1047701" ht="16.8" spans="1:6">
      <c r="A1047701" s="14"/>
      <c r="B1047701" s="14"/>
      <c r="C1047701" s="14"/>
      <c r="D1047701" s="14"/>
      <c r="E1047701" s="14"/>
      <c r="F1047701" s="14"/>
    </row>
    <row r="1047702" ht="16.8" spans="1:6">
      <c r="A1047702" s="14"/>
      <c r="B1047702" s="14"/>
      <c r="C1047702" s="14"/>
      <c r="D1047702" s="14"/>
      <c r="E1047702" s="14"/>
      <c r="F1047702" s="14"/>
    </row>
    <row r="1047703" ht="16.8" spans="1:6">
      <c r="A1047703" s="14"/>
      <c r="B1047703" s="14"/>
      <c r="C1047703" s="14"/>
      <c r="D1047703" s="14"/>
      <c r="E1047703" s="14"/>
      <c r="F1047703" s="14"/>
    </row>
    <row r="1047704" ht="16.8" spans="1:6">
      <c r="A1047704" s="14"/>
      <c r="B1047704" s="14"/>
      <c r="C1047704" s="14"/>
      <c r="D1047704" s="14"/>
      <c r="E1047704" s="14"/>
      <c r="F1047704" s="14"/>
    </row>
    <row r="1047705" ht="16.8" spans="1:6">
      <c r="A1047705" s="14"/>
      <c r="B1047705" s="14"/>
      <c r="C1047705" s="14"/>
      <c r="D1047705" s="14"/>
      <c r="E1047705" s="14"/>
      <c r="F1047705" s="14"/>
    </row>
    <row r="1047706" ht="16.8" spans="1:6">
      <c r="A1047706" s="14"/>
      <c r="B1047706" s="14"/>
      <c r="C1047706" s="14"/>
      <c r="D1047706" s="14"/>
      <c r="E1047706" s="14"/>
      <c r="F1047706" s="14"/>
    </row>
    <row r="1047707" ht="16.8" spans="1:6">
      <c r="A1047707" s="14"/>
      <c r="B1047707" s="14"/>
      <c r="C1047707" s="14"/>
      <c r="D1047707" s="14"/>
      <c r="E1047707" s="14"/>
      <c r="F1047707" s="14"/>
    </row>
    <row r="1047708" ht="16.8" spans="1:6">
      <c r="A1047708" s="14"/>
      <c r="B1047708" s="14"/>
      <c r="C1047708" s="14"/>
      <c r="D1047708" s="14"/>
      <c r="E1047708" s="14"/>
      <c r="F1047708" s="14"/>
    </row>
    <row r="1047709" ht="16.8" spans="1:6">
      <c r="A1047709" s="14"/>
      <c r="B1047709" s="14"/>
      <c r="C1047709" s="14"/>
      <c r="D1047709" s="14"/>
      <c r="E1047709" s="14"/>
      <c r="F1047709" s="14"/>
    </row>
    <row r="1047710" ht="16.8" spans="1:6">
      <c r="A1047710" s="14"/>
      <c r="B1047710" s="14"/>
      <c r="C1047710" s="14"/>
      <c r="D1047710" s="14"/>
      <c r="E1047710" s="14"/>
      <c r="F1047710" s="14"/>
    </row>
    <row r="1047711" ht="16.8" spans="1:6">
      <c r="A1047711" s="14"/>
      <c r="B1047711" s="14"/>
      <c r="C1047711" s="14"/>
      <c r="D1047711" s="14"/>
      <c r="E1047711" s="14"/>
      <c r="F1047711" s="14"/>
    </row>
    <row r="1047712" ht="16.8" spans="1:6">
      <c r="A1047712" s="14"/>
      <c r="B1047712" s="14"/>
      <c r="C1047712" s="14"/>
      <c r="D1047712" s="14"/>
      <c r="E1047712" s="14"/>
      <c r="F1047712" s="14"/>
    </row>
    <row r="1047713" ht="16.8" spans="1:6">
      <c r="A1047713" s="14"/>
      <c r="B1047713" s="14"/>
      <c r="C1047713" s="14"/>
      <c r="D1047713" s="14"/>
      <c r="E1047713" s="14"/>
      <c r="F1047713" s="14"/>
    </row>
    <row r="1047714" ht="16.8" spans="1:6">
      <c r="A1047714" s="14"/>
      <c r="B1047714" s="14"/>
      <c r="C1047714" s="14"/>
      <c r="D1047714" s="14"/>
      <c r="E1047714" s="14"/>
      <c r="F1047714" s="14"/>
    </row>
    <row r="1047715" ht="16.8" spans="1:6">
      <c r="A1047715" s="14"/>
      <c r="B1047715" s="14"/>
      <c r="C1047715" s="14"/>
      <c r="D1047715" s="14"/>
      <c r="E1047715" s="14"/>
      <c r="F1047715" s="14"/>
    </row>
    <row r="1047716" ht="16.8" spans="1:6">
      <c r="A1047716" s="14"/>
      <c r="B1047716" s="14"/>
      <c r="C1047716" s="14"/>
      <c r="D1047716" s="14"/>
      <c r="E1047716" s="14"/>
      <c r="F1047716" s="14"/>
    </row>
    <row r="1047717" ht="16.8" spans="1:6">
      <c r="A1047717" s="14"/>
      <c r="B1047717" s="14"/>
      <c r="C1047717" s="14"/>
      <c r="D1047717" s="14"/>
      <c r="E1047717" s="14"/>
      <c r="F1047717" s="14"/>
    </row>
    <row r="1047718" ht="16.8" spans="1:6">
      <c r="A1047718" s="14"/>
      <c r="B1047718" s="14"/>
      <c r="C1047718" s="14"/>
      <c r="D1047718" s="14"/>
      <c r="E1047718" s="14"/>
      <c r="F1047718" s="14"/>
    </row>
    <row r="1047719" ht="16.8" spans="1:6">
      <c r="A1047719" s="14"/>
      <c r="B1047719" s="14"/>
      <c r="C1047719" s="14"/>
      <c r="D1047719" s="14"/>
      <c r="E1047719" s="14"/>
      <c r="F1047719" s="14"/>
    </row>
    <row r="1047720" ht="16.8" spans="1:6">
      <c r="A1047720" s="14"/>
      <c r="B1047720" s="14"/>
      <c r="C1047720" s="14"/>
      <c r="D1047720" s="14"/>
      <c r="E1047720" s="14"/>
      <c r="F1047720" s="14"/>
    </row>
    <row r="1047721" ht="16.8" spans="1:6">
      <c r="A1047721" s="14"/>
      <c r="B1047721" s="14"/>
      <c r="C1047721" s="14"/>
      <c r="D1047721" s="14"/>
      <c r="E1047721" s="14"/>
      <c r="F1047721" s="14"/>
    </row>
    <row r="1047722" ht="16.8" spans="1:6">
      <c r="A1047722" s="14"/>
      <c r="B1047722" s="14"/>
      <c r="C1047722" s="14"/>
      <c r="D1047722" s="14"/>
      <c r="E1047722" s="14"/>
      <c r="F1047722" s="14"/>
    </row>
    <row r="1047723" ht="16.8" spans="1:6">
      <c r="A1047723" s="14"/>
      <c r="B1047723" s="14"/>
      <c r="C1047723" s="14"/>
      <c r="D1047723" s="14"/>
      <c r="E1047723" s="14"/>
      <c r="F1047723" s="14"/>
    </row>
    <row r="1047724" ht="16.8" spans="1:6">
      <c r="A1047724" s="14"/>
      <c r="B1047724" s="14"/>
      <c r="C1047724" s="14"/>
      <c r="D1047724" s="14"/>
      <c r="E1047724" s="14"/>
      <c r="F1047724" s="14"/>
    </row>
    <row r="1047725" ht="16.8" spans="1:6">
      <c r="A1047725" s="14"/>
      <c r="B1047725" s="14"/>
      <c r="C1047725" s="14"/>
      <c r="D1047725" s="14"/>
      <c r="E1047725" s="14"/>
      <c r="F1047725" s="14"/>
    </row>
    <row r="1047726" ht="16.8" spans="1:6">
      <c r="A1047726" s="14"/>
      <c r="B1047726" s="14"/>
      <c r="C1047726" s="14"/>
      <c r="D1047726" s="14"/>
      <c r="E1047726" s="14"/>
      <c r="F1047726" s="14"/>
    </row>
    <row r="1047727" ht="16.8" spans="1:6">
      <c r="A1047727" s="14"/>
      <c r="B1047727" s="14"/>
      <c r="C1047727" s="14"/>
      <c r="D1047727" s="14"/>
      <c r="E1047727" s="14"/>
      <c r="F1047727" s="14"/>
    </row>
    <row r="1047728" ht="16.8" spans="1:6">
      <c r="A1047728" s="14"/>
      <c r="B1047728" s="14"/>
      <c r="C1047728" s="14"/>
      <c r="D1047728" s="14"/>
      <c r="E1047728" s="14"/>
      <c r="F1047728" s="14"/>
    </row>
    <row r="1047729" ht="16.8" spans="1:6">
      <c r="A1047729" s="14"/>
      <c r="B1047729" s="14"/>
      <c r="C1047729" s="14"/>
      <c r="D1047729" s="14"/>
      <c r="E1047729" s="14"/>
      <c r="F1047729" s="14"/>
    </row>
    <row r="1047730" ht="16.8" spans="1:6">
      <c r="A1047730" s="14"/>
      <c r="B1047730" s="14"/>
      <c r="C1047730" s="14"/>
      <c r="D1047730" s="14"/>
      <c r="E1047730" s="14"/>
      <c r="F1047730" s="14"/>
    </row>
    <row r="1047731" ht="16.8" spans="1:6">
      <c r="A1047731" s="14"/>
      <c r="B1047731" s="14"/>
      <c r="C1047731" s="14"/>
      <c r="D1047731" s="14"/>
      <c r="E1047731" s="14"/>
      <c r="F1047731" s="14"/>
    </row>
    <row r="1047732" ht="16.8" spans="1:6">
      <c r="A1047732" s="14"/>
      <c r="B1047732" s="14"/>
      <c r="C1047732" s="14"/>
      <c r="D1047732" s="14"/>
      <c r="E1047732" s="14"/>
      <c r="F1047732" s="14"/>
    </row>
    <row r="1047733" ht="16.8" spans="1:6">
      <c r="A1047733" s="14"/>
      <c r="B1047733" s="14"/>
      <c r="C1047733" s="14"/>
      <c r="D1047733" s="14"/>
      <c r="E1047733" s="14"/>
      <c r="F1047733" s="14"/>
    </row>
    <row r="1047734" ht="16.8" spans="1:6">
      <c r="A1047734" s="14"/>
      <c r="B1047734" s="14"/>
      <c r="C1047734" s="14"/>
      <c r="D1047734" s="14"/>
      <c r="E1047734" s="14"/>
      <c r="F1047734" s="14"/>
    </row>
    <row r="1047735" ht="16.8" spans="1:6">
      <c r="A1047735" s="14"/>
      <c r="B1047735" s="14"/>
      <c r="C1047735" s="14"/>
      <c r="D1047735" s="14"/>
      <c r="E1047735" s="14"/>
      <c r="F1047735" s="14"/>
    </row>
    <row r="1047736" ht="16.8" spans="1:6">
      <c r="A1047736" s="14"/>
      <c r="B1047736" s="14"/>
      <c r="C1047736" s="14"/>
      <c r="D1047736" s="14"/>
      <c r="E1047736" s="14"/>
      <c r="F1047736" s="14"/>
    </row>
    <row r="1047737" ht="16.8" spans="1:6">
      <c r="A1047737" s="14"/>
      <c r="B1047737" s="14"/>
      <c r="C1047737" s="14"/>
      <c r="D1047737" s="14"/>
      <c r="E1047737" s="14"/>
      <c r="F1047737" s="14"/>
    </row>
    <row r="1047738" ht="16.8" spans="1:6">
      <c r="A1047738" s="14"/>
      <c r="B1047738" s="14"/>
      <c r="C1047738" s="14"/>
      <c r="D1047738" s="14"/>
      <c r="E1047738" s="14"/>
      <c r="F1047738" s="14"/>
    </row>
    <row r="1047739" ht="16.8" spans="1:6">
      <c r="A1047739" s="14"/>
      <c r="B1047739" s="14"/>
      <c r="C1047739" s="14"/>
      <c r="D1047739" s="14"/>
      <c r="E1047739" s="14"/>
      <c r="F1047739" s="14"/>
    </row>
    <row r="1047740" ht="16.8" spans="1:6">
      <c r="A1047740" s="14"/>
      <c r="B1047740" s="14"/>
      <c r="C1047740" s="14"/>
      <c r="D1047740" s="14"/>
      <c r="E1047740" s="14"/>
      <c r="F1047740" s="14"/>
    </row>
    <row r="1047741" ht="16.8" spans="1:6">
      <c r="A1047741" s="14"/>
      <c r="B1047741" s="14"/>
      <c r="C1047741" s="14"/>
      <c r="D1047741" s="14"/>
      <c r="E1047741" s="14"/>
      <c r="F1047741" s="14"/>
    </row>
    <row r="1047742" ht="16.8" spans="1:6">
      <c r="A1047742" s="14"/>
      <c r="B1047742" s="14"/>
      <c r="C1047742" s="14"/>
      <c r="D1047742" s="14"/>
      <c r="E1047742" s="14"/>
      <c r="F1047742" s="14"/>
    </row>
    <row r="1047743" ht="16.8" spans="1:6">
      <c r="A1047743" s="14"/>
      <c r="B1047743" s="14"/>
      <c r="C1047743" s="14"/>
      <c r="D1047743" s="14"/>
      <c r="E1047743" s="14"/>
      <c r="F1047743" s="14"/>
    </row>
    <row r="1047744" ht="16.8" spans="1:6">
      <c r="A1047744" s="14"/>
      <c r="B1047744" s="14"/>
      <c r="C1047744" s="14"/>
      <c r="D1047744" s="14"/>
      <c r="E1047744" s="14"/>
      <c r="F1047744" s="14"/>
    </row>
    <row r="1047745" ht="16.8" spans="1:6">
      <c r="A1047745" s="14"/>
      <c r="B1047745" s="14"/>
      <c r="C1047745" s="14"/>
      <c r="D1047745" s="14"/>
      <c r="E1047745" s="14"/>
      <c r="F1047745" s="14"/>
    </row>
    <row r="1047746" ht="16.8" spans="1:6">
      <c r="A1047746" s="14"/>
      <c r="B1047746" s="14"/>
      <c r="C1047746" s="14"/>
      <c r="D1047746" s="14"/>
      <c r="E1047746" s="14"/>
      <c r="F1047746" s="14"/>
    </row>
    <row r="1047747" ht="16.8" spans="1:6">
      <c r="A1047747" s="14"/>
      <c r="B1047747" s="14"/>
      <c r="C1047747" s="14"/>
      <c r="D1047747" s="14"/>
      <c r="E1047747" s="14"/>
      <c r="F1047747" s="14"/>
    </row>
    <row r="1047748" ht="16.8" spans="1:6">
      <c r="A1047748" s="14"/>
      <c r="B1047748" s="14"/>
      <c r="C1047748" s="14"/>
      <c r="D1047748" s="14"/>
      <c r="E1047748" s="14"/>
      <c r="F1047748" s="14"/>
    </row>
    <row r="1047749" ht="16.8" spans="1:6">
      <c r="A1047749" s="14"/>
      <c r="B1047749" s="14"/>
      <c r="C1047749" s="14"/>
      <c r="D1047749" s="14"/>
      <c r="E1047749" s="14"/>
      <c r="F1047749" s="14"/>
    </row>
    <row r="1047750" ht="16.8" spans="1:6">
      <c r="A1047750" s="14"/>
      <c r="B1047750" s="14"/>
      <c r="C1047750" s="14"/>
      <c r="D1047750" s="14"/>
      <c r="E1047750" s="14"/>
      <c r="F1047750" s="14"/>
    </row>
    <row r="1047751" ht="16.8" spans="1:6">
      <c r="A1047751" s="14"/>
      <c r="B1047751" s="14"/>
      <c r="C1047751" s="14"/>
      <c r="D1047751" s="14"/>
      <c r="E1047751" s="14"/>
      <c r="F1047751" s="14"/>
    </row>
    <row r="1047752" ht="16.8" spans="1:6">
      <c r="A1047752" s="14"/>
      <c r="B1047752" s="14"/>
      <c r="C1047752" s="14"/>
      <c r="D1047752" s="14"/>
      <c r="E1047752" s="14"/>
      <c r="F1047752" s="14"/>
    </row>
    <row r="1047753" ht="16.8" spans="1:6">
      <c r="A1047753" s="14"/>
      <c r="B1047753" s="14"/>
      <c r="C1047753" s="14"/>
      <c r="D1047753" s="14"/>
      <c r="E1047753" s="14"/>
      <c r="F1047753" s="14"/>
    </row>
    <row r="1047754" ht="16.8" spans="1:6">
      <c r="A1047754" s="14"/>
      <c r="B1047754" s="14"/>
      <c r="C1047754" s="14"/>
      <c r="D1047754" s="14"/>
      <c r="E1047754" s="14"/>
      <c r="F1047754" s="14"/>
    </row>
    <row r="1047755" ht="16.8" spans="1:6">
      <c r="A1047755" s="14"/>
      <c r="B1047755" s="14"/>
      <c r="C1047755" s="14"/>
      <c r="D1047755" s="14"/>
      <c r="E1047755" s="14"/>
      <c r="F1047755" s="14"/>
    </row>
    <row r="1047756" ht="16.8" spans="1:6">
      <c r="A1047756" s="14"/>
      <c r="B1047756" s="14"/>
      <c r="C1047756" s="14"/>
      <c r="D1047756" s="14"/>
      <c r="E1047756" s="14"/>
      <c r="F1047756" s="14"/>
    </row>
    <row r="1047757" ht="16.8" spans="1:6">
      <c r="A1047757" s="14"/>
      <c r="B1047757" s="14"/>
      <c r="C1047757" s="14"/>
      <c r="D1047757" s="14"/>
      <c r="E1047757" s="14"/>
      <c r="F1047757" s="14"/>
    </row>
    <row r="1047758" ht="16.8" spans="1:6">
      <c r="A1047758" s="14"/>
      <c r="B1047758" s="14"/>
      <c r="C1047758" s="14"/>
      <c r="D1047758" s="14"/>
      <c r="E1047758" s="14"/>
      <c r="F1047758" s="14"/>
    </row>
    <row r="1047759" ht="16.8" spans="1:6">
      <c r="A1047759" s="14"/>
      <c r="B1047759" s="14"/>
      <c r="C1047759" s="14"/>
      <c r="D1047759" s="14"/>
      <c r="E1047759" s="14"/>
      <c r="F1047759" s="14"/>
    </row>
    <row r="1047760" ht="16.8" spans="1:6">
      <c r="A1047760" s="14"/>
      <c r="B1047760" s="14"/>
      <c r="C1047760" s="14"/>
      <c r="D1047760" s="14"/>
      <c r="E1047760" s="14"/>
      <c r="F1047760" s="14"/>
    </row>
    <row r="1047761" ht="16.8" spans="1:6">
      <c r="A1047761" s="14"/>
      <c r="B1047761" s="14"/>
      <c r="C1047761" s="14"/>
      <c r="D1047761" s="14"/>
      <c r="E1047761" s="14"/>
      <c r="F1047761" s="14"/>
    </row>
    <row r="1047762" ht="16.8" spans="1:6">
      <c r="A1047762" s="14"/>
      <c r="B1047762" s="14"/>
      <c r="C1047762" s="14"/>
      <c r="D1047762" s="14"/>
      <c r="E1047762" s="14"/>
      <c r="F1047762" s="14"/>
    </row>
    <row r="1047763" ht="16.8" spans="1:6">
      <c r="A1047763" s="14"/>
      <c r="B1047763" s="14"/>
      <c r="C1047763" s="14"/>
      <c r="D1047763" s="14"/>
      <c r="E1047763" s="14"/>
      <c r="F1047763" s="14"/>
    </row>
    <row r="1047764" ht="16.8" spans="1:6">
      <c r="A1047764" s="14"/>
      <c r="B1047764" s="14"/>
      <c r="C1047764" s="14"/>
      <c r="D1047764" s="14"/>
      <c r="E1047764" s="14"/>
      <c r="F1047764" s="14"/>
    </row>
    <row r="1047765" ht="16.8" spans="1:6">
      <c r="A1047765" s="14"/>
      <c r="B1047765" s="14"/>
      <c r="C1047765" s="14"/>
      <c r="D1047765" s="14"/>
      <c r="E1047765" s="14"/>
      <c r="F1047765" s="14"/>
    </row>
    <row r="1047766" ht="16.8" spans="1:6">
      <c r="A1047766" s="14"/>
      <c r="B1047766" s="14"/>
      <c r="C1047766" s="14"/>
      <c r="D1047766" s="14"/>
      <c r="E1047766" s="14"/>
      <c r="F1047766" s="14"/>
    </row>
    <row r="1047767" ht="16.8" spans="1:6">
      <c r="A1047767" s="14"/>
      <c r="B1047767" s="14"/>
      <c r="C1047767" s="14"/>
      <c r="D1047767" s="14"/>
      <c r="E1047767" s="14"/>
      <c r="F1047767" s="14"/>
    </row>
    <row r="1047768" ht="16.8" spans="1:6">
      <c r="A1047768" s="14"/>
      <c r="B1047768" s="14"/>
      <c r="C1047768" s="14"/>
      <c r="D1047768" s="14"/>
      <c r="E1047768" s="14"/>
      <c r="F1047768" s="14"/>
    </row>
    <row r="1047769" ht="16.8" spans="1:6">
      <c r="A1047769" s="14"/>
      <c r="B1047769" s="14"/>
      <c r="C1047769" s="14"/>
      <c r="D1047769" s="14"/>
      <c r="E1047769" s="14"/>
      <c r="F1047769" s="14"/>
    </row>
    <row r="1047770" ht="16.8" spans="1:6">
      <c r="A1047770" s="14"/>
      <c r="B1047770" s="14"/>
      <c r="C1047770" s="14"/>
      <c r="D1047770" s="14"/>
      <c r="E1047770" s="14"/>
      <c r="F1047770" s="14"/>
    </row>
    <row r="1047771" ht="16.8" spans="1:6">
      <c r="A1047771" s="14"/>
      <c r="B1047771" s="14"/>
      <c r="C1047771" s="14"/>
      <c r="D1047771" s="14"/>
      <c r="E1047771" s="14"/>
      <c r="F1047771" s="14"/>
    </row>
    <row r="1047772" ht="16.8" spans="1:6">
      <c r="A1047772" s="14"/>
      <c r="B1047772" s="14"/>
      <c r="C1047772" s="14"/>
      <c r="D1047772" s="14"/>
      <c r="E1047772" s="14"/>
      <c r="F1047772" s="14"/>
    </row>
    <row r="1047773" ht="16.8" spans="1:6">
      <c r="A1047773" s="14"/>
      <c r="B1047773" s="14"/>
      <c r="C1047773" s="14"/>
      <c r="D1047773" s="14"/>
      <c r="E1047773" s="14"/>
      <c r="F1047773" s="14"/>
    </row>
    <row r="1047774" ht="16.8" spans="1:6">
      <c r="A1047774" s="14"/>
      <c r="B1047774" s="14"/>
      <c r="C1047774" s="14"/>
      <c r="D1047774" s="14"/>
      <c r="E1047774" s="14"/>
      <c r="F1047774" s="14"/>
    </row>
    <row r="1047775" ht="16.8" spans="1:6">
      <c r="A1047775" s="14"/>
      <c r="B1047775" s="14"/>
      <c r="C1047775" s="14"/>
      <c r="D1047775" s="14"/>
      <c r="E1047775" s="14"/>
      <c r="F1047775" s="14"/>
    </row>
    <row r="1047776" ht="16.8" spans="1:6">
      <c r="A1047776" s="14"/>
      <c r="B1047776" s="14"/>
      <c r="C1047776" s="14"/>
      <c r="D1047776" s="14"/>
      <c r="E1047776" s="14"/>
      <c r="F1047776" s="14"/>
    </row>
    <row r="1047777" ht="16.8" spans="1:6">
      <c r="A1047777" s="14"/>
      <c r="B1047777" s="14"/>
      <c r="C1047777" s="14"/>
      <c r="D1047777" s="14"/>
      <c r="E1047777" s="14"/>
      <c r="F1047777" s="14"/>
    </row>
    <row r="1047778" ht="16.8" spans="1:6">
      <c r="A1047778" s="14"/>
      <c r="B1047778" s="14"/>
      <c r="C1047778" s="14"/>
      <c r="D1047778" s="14"/>
      <c r="E1047778" s="14"/>
      <c r="F1047778" s="14"/>
    </row>
    <row r="1047779" ht="16.8" spans="1:6">
      <c r="A1047779" s="14"/>
      <c r="B1047779" s="14"/>
      <c r="C1047779" s="14"/>
      <c r="D1047779" s="14"/>
      <c r="E1047779" s="14"/>
      <c r="F1047779" s="14"/>
    </row>
    <row r="1047780" ht="16.8" spans="1:6">
      <c r="A1047780" s="14"/>
      <c r="B1047780" s="14"/>
      <c r="C1047780" s="14"/>
      <c r="D1047780" s="14"/>
      <c r="E1047780" s="14"/>
      <c r="F1047780" s="14"/>
    </row>
    <row r="1047781" ht="16.8" spans="1:6">
      <c r="A1047781" s="14"/>
      <c r="B1047781" s="14"/>
      <c r="C1047781" s="14"/>
      <c r="D1047781" s="14"/>
      <c r="E1047781" s="14"/>
      <c r="F1047781" s="14"/>
    </row>
    <row r="1047782" ht="16.8" spans="1:6">
      <c r="A1047782" s="14"/>
      <c r="B1047782" s="14"/>
      <c r="C1047782" s="14"/>
      <c r="D1047782" s="14"/>
      <c r="E1047782" s="14"/>
      <c r="F1047782" s="14"/>
    </row>
    <row r="1047783" ht="16.8" spans="1:6">
      <c r="A1047783" s="14"/>
      <c r="B1047783" s="14"/>
      <c r="C1047783" s="14"/>
      <c r="D1047783" s="14"/>
      <c r="E1047783" s="14"/>
      <c r="F1047783" s="14"/>
    </row>
    <row r="1047784" ht="16.8" spans="1:6">
      <c r="A1047784" s="14"/>
      <c r="B1047784" s="14"/>
      <c r="C1047784" s="14"/>
      <c r="D1047784" s="14"/>
      <c r="E1047784" s="14"/>
      <c r="F1047784" s="14"/>
    </row>
    <row r="1047785" ht="16.8" spans="1:6">
      <c r="A1047785" s="14"/>
      <c r="B1047785" s="14"/>
      <c r="C1047785" s="14"/>
      <c r="D1047785" s="14"/>
      <c r="E1047785" s="14"/>
      <c r="F1047785" s="14"/>
    </row>
    <row r="1047786" ht="16.8" spans="1:6">
      <c r="A1047786" s="14"/>
      <c r="B1047786" s="14"/>
      <c r="C1047786" s="14"/>
      <c r="D1047786" s="14"/>
      <c r="E1047786" s="14"/>
      <c r="F1047786" s="14"/>
    </row>
    <row r="1047787" ht="16.8" spans="1:6">
      <c r="A1047787" s="14"/>
      <c r="B1047787" s="14"/>
      <c r="C1047787" s="14"/>
      <c r="D1047787" s="14"/>
      <c r="E1047787" s="14"/>
      <c r="F1047787" s="14"/>
    </row>
    <row r="1047788" ht="16.8" spans="1:6">
      <c r="A1047788" s="14"/>
      <c r="B1047788" s="14"/>
      <c r="C1047788" s="14"/>
      <c r="D1047788" s="14"/>
      <c r="E1047788" s="14"/>
      <c r="F1047788" s="14"/>
    </row>
    <row r="1047789" ht="16.8" spans="1:6">
      <c r="A1047789" s="14"/>
      <c r="B1047789" s="14"/>
      <c r="C1047789" s="14"/>
      <c r="D1047789" s="14"/>
      <c r="E1047789" s="14"/>
      <c r="F1047789" s="14"/>
    </row>
    <row r="1047790" ht="16.8" spans="1:6">
      <c r="A1047790" s="14"/>
      <c r="B1047790" s="14"/>
      <c r="C1047790" s="14"/>
      <c r="D1047790" s="14"/>
      <c r="E1047790" s="14"/>
      <c r="F1047790" s="14"/>
    </row>
    <row r="1047791" ht="16.8" spans="1:6">
      <c r="A1047791" s="14"/>
      <c r="B1047791" s="14"/>
      <c r="C1047791" s="14"/>
      <c r="D1047791" s="14"/>
      <c r="E1047791" s="14"/>
      <c r="F1047791" s="14"/>
    </row>
    <row r="1047792" ht="16.8" spans="1:6">
      <c r="A1047792" s="14"/>
      <c r="B1047792" s="14"/>
      <c r="C1047792" s="14"/>
      <c r="D1047792" s="14"/>
      <c r="E1047792" s="14"/>
      <c r="F1047792" s="14"/>
    </row>
    <row r="1047793" ht="16.8" spans="1:6">
      <c r="A1047793" s="14"/>
      <c r="B1047793" s="14"/>
      <c r="C1047793" s="14"/>
      <c r="D1047793" s="14"/>
      <c r="E1047793" s="14"/>
      <c r="F1047793" s="14"/>
    </row>
    <row r="1047794" ht="16.8" spans="1:6">
      <c r="A1047794" s="14"/>
      <c r="B1047794" s="14"/>
      <c r="C1047794" s="14"/>
      <c r="D1047794" s="14"/>
      <c r="E1047794" s="14"/>
      <c r="F1047794" s="14"/>
    </row>
    <row r="1047795" ht="16.8" spans="1:6">
      <c r="A1047795" s="14"/>
      <c r="B1047795" s="14"/>
      <c r="C1047795" s="14"/>
      <c r="D1047795" s="14"/>
      <c r="E1047795" s="14"/>
      <c r="F1047795" s="14"/>
    </row>
    <row r="1047796" ht="16.8" spans="1:6">
      <c r="A1047796" s="14"/>
      <c r="B1047796" s="14"/>
      <c r="C1047796" s="14"/>
      <c r="D1047796" s="14"/>
      <c r="E1047796" s="14"/>
      <c r="F1047796" s="14"/>
    </row>
    <row r="1047797" ht="16.8" spans="1:6">
      <c r="A1047797" s="14"/>
      <c r="B1047797" s="14"/>
      <c r="C1047797" s="14"/>
      <c r="D1047797" s="14"/>
      <c r="E1047797" s="14"/>
      <c r="F1047797" s="14"/>
    </row>
    <row r="1047798" ht="16.8" spans="1:6">
      <c r="A1047798" s="14"/>
      <c r="B1047798" s="14"/>
      <c r="C1047798" s="14"/>
      <c r="D1047798" s="14"/>
      <c r="E1047798" s="14"/>
      <c r="F1047798" s="14"/>
    </row>
    <row r="1047799" ht="16.8" spans="1:6">
      <c r="A1047799" s="14"/>
      <c r="B1047799" s="14"/>
      <c r="C1047799" s="14"/>
      <c r="D1047799" s="14"/>
      <c r="E1047799" s="14"/>
      <c r="F1047799" s="14"/>
    </row>
    <row r="1047800" ht="16.8" spans="1:6">
      <c r="A1047800" s="14"/>
      <c r="B1047800" s="14"/>
      <c r="C1047800" s="14"/>
      <c r="D1047800" s="14"/>
      <c r="E1047800" s="14"/>
      <c r="F1047800" s="14"/>
    </row>
    <row r="1047801" ht="16.8" spans="1:6">
      <c r="A1047801" s="14"/>
      <c r="B1047801" s="14"/>
      <c r="C1047801" s="14"/>
      <c r="D1047801" s="14"/>
      <c r="E1047801" s="14"/>
      <c r="F1047801" s="14"/>
    </row>
    <row r="1047802" ht="16.8" spans="1:6">
      <c r="A1047802" s="14"/>
      <c r="B1047802" s="14"/>
      <c r="C1047802" s="14"/>
      <c r="D1047802" s="14"/>
      <c r="E1047802" s="14"/>
      <c r="F1047802" s="14"/>
    </row>
    <row r="1047803" ht="16.8" spans="1:6">
      <c r="A1047803" s="14"/>
      <c r="B1047803" s="14"/>
      <c r="C1047803" s="14"/>
      <c r="D1047803" s="14"/>
      <c r="E1047803" s="14"/>
      <c r="F1047803" s="14"/>
    </row>
    <row r="1047804" ht="16.8" spans="1:6">
      <c r="A1047804" s="14"/>
      <c r="B1047804" s="14"/>
      <c r="C1047804" s="14"/>
      <c r="D1047804" s="14"/>
      <c r="E1047804" s="14"/>
      <c r="F1047804" s="14"/>
    </row>
    <row r="1047805" ht="16.8" spans="1:6">
      <c r="A1047805" s="14"/>
      <c r="B1047805" s="14"/>
      <c r="C1047805" s="14"/>
      <c r="D1047805" s="14"/>
      <c r="E1047805" s="14"/>
      <c r="F1047805" s="14"/>
    </row>
    <row r="1047806" ht="16.8" spans="1:6">
      <c r="A1047806" s="14"/>
      <c r="B1047806" s="14"/>
      <c r="C1047806" s="14"/>
      <c r="D1047806" s="14"/>
      <c r="E1047806" s="14"/>
      <c r="F1047806" s="14"/>
    </row>
    <row r="1047807" ht="16.8" spans="1:6">
      <c r="A1047807" s="14"/>
      <c r="B1047807" s="14"/>
      <c r="C1047807" s="14"/>
      <c r="D1047807" s="14"/>
      <c r="E1047807" s="14"/>
      <c r="F1047807" s="14"/>
    </row>
    <row r="1047808" ht="16.8" spans="1:6">
      <c r="A1047808" s="14"/>
      <c r="B1047808" s="14"/>
      <c r="C1047808" s="14"/>
      <c r="D1047808" s="14"/>
      <c r="E1047808" s="14"/>
      <c r="F1047808" s="14"/>
    </row>
    <row r="1047809" ht="16.8" spans="1:6">
      <c r="A1047809" s="14"/>
      <c r="B1047809" s="14"/>
      <c r="C1047809" s="14"/>
      <c r="D1047809" s="14"/>
      <c r="E1047809" s="14"/>
      <c r="F1047809" s="14"/>
    </row>
    <row r="1047810" ht="16.8" spans="1:6">
      <c r="A1047810" s="14"/>
      <c r="B1047810" s="14"/>
      <c r="C1047810" s="14"/>
      <c r="D1047810" s="14"/>
      <c r="E1047810" s="14"/>
      <c r="F1047810" s="14"/>
    </row>
    <row r="1047811" ht="16.8" spans="1:6">
      <c r="A1047811" s="14"/>
      <c r="B1047811" s="14"/>
      <c r="C1047811" s="14"/>
      <c r="D1047811" s="14"/>
      <c r="E1047811" s="14"/>
      <c r="F1047811" s="14"/>
    </row>
    <row r="1047812" ht="16.8" spans="1:6">
      <c r="A1047812" s="14"/>
      <c r="B1047812" s="14"/>
      <c r="C1047812" s="14"/>
      <c r="D1047812" s="14"/>
      <c r="E1047812" s="14"/>
      <c r="F1047812" s="14"/>
    </row>
    <row r="1047813" ht="16.8" spans="1:6">
      <c r="A1047813" s="14"/>
      <c r="B1047813" s="14"/>
      <c r="C1047813" s="14"/>
      <c r="D1047813" s="14"/>
      <c r="E1047813" s="14"/>
      <c r="F1047813" s="14"/>
    </row>
    <row r="1047814" ht="16.8" spans="1:6">
      <c r="A1047814" s="14"/>
      <c r="B1047814" s="14"/>
      <c r="C1047814" s="14"/>
      <c r="D1047814" s="14"/>
      <c r="E1047814" s="14"/>
      <c r="F1047814" s="14"/>
    </row>
    <row r="1047815" ht="16.8" spans="1:6">
      <c r="A1047815" s="14"/>
      <c r="B1047815" s="14"/>
      <c r="C1047815" s="14"/>
      <c r="D1047815" s="14"/>
      <c r="E1047815" s="14"/>
      <c r="F1047815" s="14"/>
    </row>
    <row r="1047816" ht="16.8" spans="1:6">
      <c r="A1047816" s="14"/>
      <c r="B1047816" s="14"/>
      <c r="C1047816" s="14"/>
      <c r="D1047816" s="14"/>
      <c r="E1047816" s="14"/>
      <c r="F1047816" s="14"/>
    </row>
    <row r="1047817" ht="16.8" spans="1:6">
      <c r="A1047817" s="14"/>
      <c r="B1047817" s="14"/>
      <c r="C1047817" s="14"/>
      <c r="D1047817" s="14"/>
      <c r="E1047817" s="14"/>
      <c r="F1047817" s="14"/>
    </row>
    <row r="1047818" ht="16.8" spans="1:6">
      <c r="A1047818" s="14"/>
      <c r="B1047818" s="14"/>
      <c r="C1047818" s="14"/>
      <c r="D1047818" s="14"/>
      <c r="E1047818" s="14"/>
      <c r="F1047818" s="14"/>
    </row>
    <row r="1047819" ht="16.8" spans="1:6">
      <c r="A1047819" s="14"/>
      <c r="B1047819" s="14"/>
      <c r="C1047819" s="14"/>
      <c r="D1047819" s="14"/>
      <c r="E1047819" s="14"/>
      <c r="F1047819" s="14"/>
    </row>
    <row r="1047820" ht="16.8" spans="1:6">
      <c r="A1047820" s="14"/>
      <c r="B1047820" s="14"/>
      <c r="C1047820" s="14"/>
      <c r="D1047820" s="14"/>
      <c r="E1047820" s="14"/>
      <c r="F1047820" s="14"/>
    </row>
    <row r="1047821" ht="16.8" spans="1:6">
      <c r="A1047821" s="14"/>
      <c r="B1047821" s="14"/>
      <c r="C1047821" s="14"/>
      <c r="D1047821" s="14"/>
      <c r="E1047821" s="14"/>
      <c r="F1047821" s="14"/>
    </row>
    <row r="1047822" ht="16.8" spans="1:6">
      <c r="A1047822" s="14"/>
      <c r="B1047822" s="14"/>
      <c r="C1047822" s="14"/>
      <c r="D1047822" s="14"/>
      <c r="E1047822" s="14"/>
      <c r="F1047822" s="14"/>
    </row>
    <row r="1047823" ht="16.8" spans="1:6">
      <c r="A1047823" s="14"/>
      <c r="B1047823" s="14"/>
      <c r="C1047823" s="14"/>
      <c r="D1047823" s="14"/>
      <c r="E1047823" s="14"/>
      <c r="F1047823" s="14"/>
    </row>
    <row r="1047824" ht="16.8" spans="1:6">
      <c r="A1047824" s="14"/>
      <c r="B1047824" s="14"/>
      <c r="C1047824" s="14"/>
      <c r="D1047824" s="14"/>
      <c r="E1047824" s="14"/>
      <c r="F1047824" s="14"/>
    </row>
    <row r="1047825" ht="16.8" spans="1:6">
      <c r="A1047825" s="14"/>
      <c r="B1047825" s="14"/>
      <c r="C1047825" s="14"/>
      <c r="D1047825" s="14"/>
      <c r="E1047825" s="14"/>
      <c r="F1047825" s="14"/>
    </row>
    <row r="1047826" ht="16.8" spans="1:6">
      <c r="A1047826" s="14"/>
      <c r="B1047826" s="14"/>
      <c r="C1047826" s="14"/>
      <c r="D1047826" s="14"/>
      <c r="E1047826" s="14"/>
      <c r="F1047826" s="14"/>
    </row>
    <row r="1047827" ht="16.8" spans="1:6">
      <c r="A1047827" s="14"/>
      <c r="B1047827" s="14"/>
      <c r="C1047827" s="14"/>
      <c r="D1047827" s="14"/>
      <c r="E1047827" s="14"/>
      <c r="F1047827" s="14"/>
    </row>
    <row r="1047828" ht="16.8" spans="1:6">
      <c r="A1047828" s="14"/>
      <c r="B1047828" s="14"/>
      <c r="C1047828" s="14"/>
      <c r="D1047828" s="14"/>
      <c r="E1047828" s="14"/>
      <c r="F1047828" s="14"/>
    </row>
    <row r="1047829" ht="16.8" spans="1:6">
      <c r="A1047829" s="14"/>
      <c r="B1047829" s="14"/>
      <c r="C1047829" s="14"/>
      <c r="D1047829" s="14"/>
      <c r="E1047829" s="14"/>
      <c r="F1047829" s="14"/>
    </row>
    <row r="1047830" ht="16.8" spans="1:6">
      <c r="A1047830" s="14"/>
      <c r="B1047830" s="14"/>
      <c r="C1047830" s="14"/>
      <c r="D1047830" s="14"/>
      <c r="E1047830" s="14"/>
      <c r="F1047830" s="14"/>
    </row>
    <row r="1047831" ht="16.8" spans="1:6">
      <c r="A1047831" s="14"/>
      <c r="B1047831" s="14"/>
      <c r="C1047831" s="14"/>
      <c r="D1047831" s="14"/>
      <c r="E1047831" s="14"/>
      <c r="F1047831" s="14"/>
    </row>
    <row r="1047832" ht="16.8" spans="1:6">
      <c r="A1047832" s="14"/>
      <c r="B1047832" s="14"/>
      <c r="C1047832" s="14"/>
      <c r="D1047832" s="14"/>
      <c r="E1047832" s="14"/>
      <c r="F1047832" s="14"/>
    </row>
    <row r="1047833" ht="16.8" spans="1:6">
      <c r="A1047833" s="14"/>
      <c r="B1047833" s="14"/>
      <c r="C1047833" s="14"/>
      <c r="D1047833" s="14"/>
      <c r="E1047833" s="14"/>
      <c r="F1047833" s="14"/>
    </row>
    <row r="1047834" ht="16.8" spans="1:6">
      <c r="A1047834" s="14"/>
      <c r="B1047834" s="14"/>
      <c r="C1047834" s="14"/>
      <c r="D1047834" s="14"/>
      <c r="E1047834" s="14"/>
      <c r="F1047834" s="14"/>
    </row>
    <row r="1047835" ht="16.8" spans="1:6">
      <c r="A1047835" s="14"/>
      <c r="B1047835" s="14"/>
      <c r="C1047835" s="14"/>
      <c r="D1047835" s="14"/>
      <c r="E1047835" s="14"/>
      <c r="F1047835" s="14"/>
    </row>
    <row r="1047836" ht="16.8" spans="1:6">
      <c r="A1047836" s="14"/>
      <c r="B1047836" s="14"/>
      <c r="C1047836" s="14"/>
      <c r="D1047836" s="14"/>
      <c r="E1047836" s="14"/>
      <c r="F1047836" s="14"/>
    </row>
    <row r="1047837" ht="16.8" spans="1:6">
      <c r="A1047837" s="14"/>
      <c r="B1047837" s="14"/>
      <c r="C1047837" s="14"/>
      <c r="D1047837" s="14"/>
      <c r="E1047837" s="14"/>
      <c r="F1047837" s="14"/>
    </row>
    <row r="1047838" ht="16.8" spans="1:6">
      <c r="A1047838" s="14"/>
      <c r="B1047838" s="14"/>
      <c r="C1047838" s="14"/>
      <c r="D1047838" s="14"/>
      <c r="E1047838" s="14"/>
      <c r="F1047838" s="14"/>
    </row>
    <row r="1047839" ht="16.8" spans="1:6">
      <c r="A1047839" s="14"/>
      <c r="B1047839" s="14"/>
      <c r="C1047839" s="14"/>
      <c r="D1047839" s="14"/>
      <c r="E1047839" s="14"/>
      <c r="F1047839" s="14"/>
    </row>
    <row r="1047840" ht="16.8" spans="1:6">
      <c r="A1047840" s="14"/>
      <c r="B1047840" s="14"/>
      <c r="C1047840" s="14"/>
      <c r="D1047840" s="14"/>
      <c r="E1047840" s="14"/>
      <c r="F1047840" s="14"/>
    </row>
    <row r="1047841" ht="16.8" spans="1:6">
      <c r="A1047841" s="14"/>
      <c r="B1047841" s="14"/>
      <c r="C1047841" s="14"/>
      <c r="D1047841" s="14"/>
      <c r="E1047841" s="14"/>
      <c r="F1047841" s="14"/>
    </row>
    <row r="1047842" ht="16.8" spans="1:6">
      <c r="A1047842" s="14"/>
      <c r="B1047842" s="14"/>
      <c r="C1047842" s="14"/>
      <c r="D1047842" s="14"/>
      <c r="E1047842" s="14"/>
      <c r="F1047842" s="14"/>
    </row>
    <row r="1047843" ht="16.8" spans="1:6">
      <c r="A1047843" s="14"/>
      <c r="B1047843" s="14"/>
      <c r="C1047843" s="14"/>
      <c r="D1047843" s="14"/>
      <c r="E1047843" s="14"/>
      <c r="F1047843" s="14"/>
    </row>
    <row r="1047844" ht="16.8" spans="1:6">
      <c r="A1047844" s="14"/>
      <c r="B1047844" s="14"/>
      <c r="C1047844" s="14"/>
      <c r="D1047844" s="14"/>
      <c r="E1047844" s="14"/>
      <c r="F1047844" s="14"/>
    </row>
    <row r="1047845" ht="16.8" spans="1:6">
      <c r="A1047845" s="14"/>
      <c r="B1047845" s="14"/>
      <c r="C1047845" s="14"/>
      <c r="D1047845" s="14"/>
      <c r="E1047845" s="14"/>
      <c r="F1047845" s="14"/>
    </row>
    <row r="1047846" ht="16.8" spans="1:6">
      <c r="A1047846" s="14"/>
      <c r="B1047846" s="14"/>
      <c r="C1047846" s="14"/>
      <c r="D1047846" s="14"/>
      <c r="E1047846" s="14"/>
      <c r="F1047846" s="14"/>
    </row>
    <row r="1047847" ht="16.8" spans="1:6">
      <c r="A1047847" s="14"/>
      <c r="B1047847" s="14"/>
      <c r="C1047847" s="14"/>
      <c r="D1047847" s="14"/>
      <c r="E1047847" s="14"/>
      <c r="F1047847" s="14"/>
    </row>
    <row r="1047848" ht="16.8" spans="1:6">
      <c r="A1047848" s="14"/>
      <c r="B1047848" s="14"/>
      <c r="C1047848" s="14"/>
      <c r="D1047848" s="14"/>
      <c r="E1047848" s="14"/>
      <c r="F1047848" s="14"/>
    </row>
    <row r="1047849" ht="16.8" spans="1:6">
      <c r="A1047849" s="14"/>
      <c r="B1047849" s="14"/>
      <c r="C1047849" s="14"/>
      <c r="D1047849" s="14"/>
      <c r="E1047849" s="14"/>
      <c r="F1047849" s="14"/>
    </row>
    <row r="1047850" ht="16.8" spans="1:6">
      <c r="A1047850" s="14"/>
      <c r="B1047850" s="14"/>
      <c r="C1047850" s="14"/>
      <c r="D1047850" s="14"/>
      <c r="E1047850" s="14"/>
      <c r="F1047850" s="14"/>
    </row>
    <row r="1047851" ht="16.8" spans="1:6">
      <c r="A1047851" s="14"/>
      <c r="B1047851" s="14"/>
      <c r="C1047851" s="14"/>
      <c r="D1047851" s="14"/>
      <c r="E1047851" s="14"/>
      <c r="F1047851" s="14"/>
    </row>
    <row r="1047852" ht="16.8" spans="1:6">
      <c r="A1047852" s="14"/>
      <c r="B1047852" s="14"/>
      <c r="C1047852" s="14"/>
      <c r="D1047852" s="14"/>
      <c r="E1047852" s="14"/>
      <c r="F1047852" s="14"/>
    </row>
    <row r="1047853" ht="16.8" spans="1:6">
      <c r="A1047853" s="14"/>
      <c r="B1047853" s="14"/>
      <c r="C1047853" s="14"/>
      <c r="D1047853" s="14"/>
      <c r="E1047853" s="14"/>
      <c r="F1047853" s="14"/>
    </row>
    <row r="1047854" ht="16.8" spans="1:6">
      <c r="A1047854" s="14"/>
      <c r="B1047854" s="14"/>
      <c r="C1047854" s="14"/>
      <c r="D1047854" s="14"/>
      <c r="E1047854" s="14"/>
      <c r="F1047854" s="14"/>
    </row>
    <row r="1047855" ht="16.8" spans="1:6">
      <c r="A1047855" s="14"/>
      <c r="B1047855" s="14"/>
      <c r="C1047855" s="14"/>
      <c r="D1047855" s="14"/>
      <c r="E1047855" s="14"/>
      <c r="F1047855" s="14"/>
    </row>
    <row r="1047856" ht="16.8" spans="1:6">
      <c r="A1047856" s="14"/>
      <c r="B1047856" s="14"/>
      <c r="C1047856" s="14"/>
      <c r="D1047856" s="14"/>
      <c r="E1047856" s="14"/>
      <c r="F1047856" s="14"/>
    </row>
    <row r="1047857" ht="16.8" spans="1:6">
      <c r="A1047857" s="14"/>
      <c r="B1047857" s="14"/>
      <c r="C1047857" s="14"/>
      <c r="D1047857" s="14"/>
      <c r="E1047857" s="14"/>
      <c r="F1047857" s="14"/>
    </row>
    <row r="1047858" ht="16.8" spans="1:6">
      <c r="A1047858" s="14"/>
      <c r="B1047858" s="14"/>
      <c r="C1047858" s="14"/>
      <c r="D1047858" s="14"/>
      <c r="E1047858" s="14"/>
      <c r="F1047858" s="14"/>
    </row>
    <row r="1047859" ht="16.8" spans="1:6">
      <c r="A1047859" s="14"/>
      <c r="B1047859" s="14"/>
      <c r="C1047859" s="14"/>
      <c r="D1047859" s="14"/>
      <c r="E1047859" s="14"/>
      <c r="F1047859" s="14"/>
    </row>
    <row r="1047860" ht="16.8" spans="1:6">
      <c r="A1047860" s="14"/>
      <c r="B1047860" s="14"/>
      <c r="C1047860" s="14"/>
      <c r="D1047860" s="14"/>
      <c r="E1047860" s="14"/>
      <c r="F1047860" s="14"/>
    </row>
    <row r="1047861" ht="16.8" spans="1:6">
      <c r="A1047861" s="14"/>
      <c r="B1047861" s="14"/>
      <c r="C1047861" s="14"/>
      <c r="D1047861" s="14"/>
      <c r="E1047861" s="14"/>
      <c r="F1047861" s="14"/>
    </row>
    <row r="1047862" ht="16.8" spans="1:6">
      <c r="A1047862" s="14"/>
      <c r="B1047862" s="14"/>
      <c r="C1047862" s="14"/>
      <c r="D1047862" s="14"/>
      <c r="E1047862" s="14"/>
      <c r="F1047862" s="14"/>
    </row>
    <row r="1047863" ht="16.8" spans="1:6">
      <c r="A1047863" s="14"/>
      <c r="B1047863" s="14"/>
      <c r="C1047863" s="14"/>
      <c r="D1047863" s="14"/>
      <c r="E1047863" s="14"/>
      <c r="F1047863" s="14"/>
    </row>
    <row r="1047864" ht="16.8" spans="1:6">
      <c r="A1047864" s="14"/>
      <c r="B1047864" s="14"/>
      <c r="C1047864" s="14"/>
      <c r="D1047864" s="14"/>
      <c r="E1047864" s="14"/>
      <c r="F1047864" s="14"/>
    </row>
    <row r="1047865" ht="16.8" spans="1:6">
      <c r="A1047865" s="14"/>
      <c r="B1047865" s="14"/>
      <c r="C1047865" s="14"/>
      <c r="D1047865" s="14"/>
      <c r="E1047865" s="14"/>
      <c r="F1047865" s="14"/>
    </row>
    <row r="1047866" ht="16.8" spans="1:6">
      <c r="A1047866" s="14"/>
      <c r="B1047866" s="14"/>
      <c r="C1047866" s="14"/>
      <c r="D1047866" s="14"/>
      <c r="E1047866" s="14"/>
      <c r="F1047866" s="14"/>
    </row>
    <row r="1047867" ht="16.8" spans="1:6">
      <c r="A1047867" s="14"/>
      <c r="B1047867" s="14"/>
      <c r="C1047867" s="14"/>
      <c r="D1047867" s="14"/>
      <c r="E1047867" s="14"/>
      <c r="F1047867" s="14"/>
    </row>
    <row r="1047868" ht="16.8" spans="1:6">
      <c r="A1047868" s="14"/>
      <c r="B1047868" s="14"/>
      <c r="C1047868" s="14"/>
      <c r="D1047868" s="14"/>
      <c r="E1047868" s="14"/>
      <c r="F1047868" s="14"/>
    </row>
    <row r="1047869" ht="16.8" spans="1:6">
      <c r="A1047869" s="14"/>
      <c r="B1047869" s="14"/>
      <c r="C1047869" s="14"/>
      <c r="D1047869" s="14"/>
      <c r="E1047869" s="14"/>
      <c r="F1047869" s="14"/>
    </row>
    <row r="1047870" ht="16.8" spans="1:6">
      <c r="A1047870" s="14"/>
      <c r="B1047870" s="14"/>
      <c r="C1047870" s="14"/>
      <c r="D1047870" s="14"/>
      <c r="E1047870" s="14"/>
      <c r="F1047870" s="14"/>
    </row>
    <row r="1047871" ht="16.8" spans="1:6">
      <c r="A1047871" s="14"/>
      <c r="B1047871" s="14"/>
      <c r="C1047871" s="14"/>
      <c r="D1047871" s="14"/>
      <c r="E1047871" s="14"/>
      <c r="F1047871" s="14"/>
    </row>
    <row r="1047872" ht="16.8" spans="1:6">
      <c r="A1047872" s="14"/>
      <c r="B1047872" s="14"/>
      <c r="C1047872" s="14"/>
      <c r="D1047872" s="14"/>
      <c r="E1047872" s="14"/>
      <c r="F1047872" s="14"/>
    </row>
    <row r="1047873" ht="16.8" spans="1:6">
      <c r="A1047873" s="14"/>
      <c r="B1047873" s="14"/>
      <c r="C1047873" s="14"/>
      <c r="D1047873" s="14"/>
      <c r="E1047873" s="14"/>
      <c r="F1047873" s="14"/>
    </row>
    <row r="1047874" ht="16.8" spans="1:6">
      <c r="A1047874" s="14"/>
      <c r="B1047874" s="14"/>
      <c r="C1047874" s="14"/>
      <c r="D1047874" s="14"/>
      <c r="E1047874" s="14"/>
      <c r="F1047874" s="14"/>
    </row>
    <row r="1047875" ht="16.8" spans="1:6">
      <c r="A1047875" s="14"/>
      <c r="B1047875" s="14"/>
      <c r="C1047875" s="14"/>
      <c r="D1047875" s="14"/>
      <c r="E1047875" s="14"/>
      <c r="F1047875" s="14"/>
    </row>
    <row r="1047876" ht="16.8" spans="1:6">
      <c r="A1047876" s="14"/>
      <c r="B1047876" s="14"/>
      <c r="C1047876" s="14"/>
      <c r="D1047876" s="14"/>
      <c r="E1047876" s="14"/>
      <c r="F1047876" s="14"/>
    </row>
    <row r="1047877" ht="16.8" spans="1:6">
      <c r="A1047877" s="14"/>
      <c r="B1047877" s="14"/>
      <c r="C1047877" s="14"/>
      <c r="D1047877" s="14"/>
      <c r="E1047877" s="14"/>
      <c r="F1047877" s="14"/>
    </row>
    <row r="1047878" ht="16.8" spans="1:6">
      <c r="A1047878" s="14"/>
      <c r="B1047878" s="14"/>
      <c r="C1047878" s="14"/>
      <c r="D1047878" s="14"/>
      <c r="E1047878" s="14"/>
      <c r="F1047878" s="14"/>
    </row>
    <row r="1047879" ht="16.8" spans="1:6">
      <c r="A1047879" s="14"/>
      <c r="B1047879" s="14"/>
      <c r="C1047879" s="14"/>
      <c r="D1047879" s="14"/>
      <c r="E1047879" s="14"/>
      <c r="F1047879" s="14"/>
    </row>
    <row r="1047880" ht="16.8" spans="1:6">
      <c r="A1047880" s="14"/>
      <c r="B1047880" s="14"/>
      <c r="C1047880" s="14"/>
      <c r="D1047880" s="14"/>
      <c r="E1047880" s="14"/>
      <c r="F1047880" s="14"/>
    </row>
    <row r="1047881" ht="16.8" spans="1:6">
      <c r="A1047881" s="14"/>
      <c r="B1047881" s="14"/>
      <c r="C1047881" s="14"/>
      <c r="D1047881" s="14"/>
      <c r="E1047881" s="14"/>
      <c r="F1047881" s="14"/>
    </row>
    <row r="1047882" ht="16.8" spans="1:6">
      <c r="A1047882" s="14"/>
      <c r="B1047882" s="14"/>
      <c r="C1047882" s="14"/>
      <c r="D1047882" s="14"/>
      <c r="E1047882" s="14"/>
      <c r="F1047882" s="14"/>
    </row>
    <row r="1047883" ht="16.8" spans="1:6">
      <c r="A1047883" s="14"/>
      <c r="B1047883" s="14"/>
      <c r="C1047883" s="14"/>
      <c r="D1047883" s="14"/>
      <c r="E1047883" s="14"/>
      <c r="F1047883" s="14"/>
    </row>
    <row r="1047884" ht="16.8" spans="1:6">
      <c r="A1047884" s="14"/>
      <c r="B1047884" s="14"/>
      <c r="C1047884" s="14"/>
      <c r="D1047884" s="14"/>
      <c r="E1047884" s="14"/>
      <c r="F1047884" s="14"/>
    </row>
    <row r="1047885" ht="16.8" spans="1:6">
      <c r="A1047885" s="14"/>
      <c r="B1047885" s="14"/>
      <c r="C1047885" s="14"/>
      <c r="D1047885" s="14"/>
      <c r="E1047885" s="14"/>
      <c r="F1047885" s="14"/>
    </row>
    <row r="1047886" ht="16.8" spans="1:6">
      <c r="A1047886" s="14"/>
      <c r="B1047886" s="14"/>
      <c r="C1047886" s="14"/>
      <c r="D1047886" s="14"/>
      <c r="E1047886" s="14"/>
      <c r="F1047886" s="14"/>
    </row>
    <row r="1047887" ht="16.8" spans="1:6">
      <c r="A1047887" s="14"/>
      <c r="B1047887" s="14"/>
      <c r="C1047887" s="14"/>
      <c r="D1047887" s="14"/>
      <c r="E1047887" s="14"/>
      <c r="F1047887" s="14"/>
    </row>
    <row r="1047888" ht="16.8" spans="1:6">
      <c r="A1047888" s="14"/>
      <c r="B1047888" s="14"/>
      <c r="C1047888" s="14"/>
      <c r="D1047888" s="14"/>
      <c r="E1047888" s="14"/>
      <c r="F1047888" s="14"/>
    </row>
    <row r="1047889" ht="16.8" spans="1:6">
      <c r="A1047889" s="14"/>
      <c r="B1047889" s="14"/>
      <c r="C1047889" s="14"/>
      <c r="D1047889" s="14"/>
      <c r="E1047889" s="14"/>
      <c r="F1047889" s="14"/>
    </row>
    <row r="1047890" ht="16.8" spans="1:6">
      <c r="A1047890" s="14"/>
      <c r="B1047890" s="14"/>
      <c r="C1047890" s="14"/>
      <c r="D1047890" s="14"/>
      <c r="E1047890" s="14"/>
      <c r="F1047890" s="14"/>
    </row>
    <row r="1047891" ht="16.8" spans="1:6">
      <c r="A1047891" s="14"/>
      <c r="B1047891" s="14"/>
      <c r="C1047891" s="14"/>
      <c r="D1047891" s="14"/>
      <c r="E1047891" s="14"/>
      <c r="F1047891" s="14"/>
    </row>
    <row r="1047892" ht="16.8" spans="1:6">
      <c r="A1047892" s="14"/>
      <c r="B1047892" s="14"/>
      <c r="C1047892" s="14"/>
      <c r="D1047892" s="14"/>
      <c r="E1047892" s="14"/>
      <c r="F1047892" s="14"/>
    </row>
    <row r="1047893" ht="16.8" spans="1:6">
      <c r="A1047893" s="14"/>
      <c r="B1047893" s="14"/>
      <c r="C1047893" s="14"/>
      <c r="D1047893" s="14"/>
      <c r="E1047893" s="14"/>
      <c r="F1047893" s="14"/>
    </row>
    <row r="1047894" ht="16.8" spans="1:6">
      <c r="A1047894" s="14"/>
      <c r="B1047894" s="14"/>
      <c r="C1047894" s="14"/>
      <c r="D1047894" s="14"/>
      <c r="E1047894" s="14"/>
      <c r="F1047894" s="14"/>
    </row>
    <row r="1047895" ht="16.8" spans="1:6">
      <c r="A1047895" s="14"/>
      <c r="B1047895" s="14"/>
      <c r="C1047895" s="14"/>
      <c r="D1047895" s="14"/>
      <c r="E1047895" s="14"/>
      <c r="F1047895" s="14"/>
    </row>
    <row r="1047896" ht="16.8" spans="1:6">
      <c r="A1047896" s="14"/>
      <c r="B1047896" s="14"/>
      <c r="C1047896" s="14"/>
      <c r="D1047896" s="14"/>
      <c r="E1047896" s="14"/>
      <c r="F1047896" s="14"/>
    </row>
    <row r="1047897" ht="16.8" spans="1:6">
      <c r="A1047897" s="14"/>
      <c r="B1047897" s="14"/>
      <c r="C1047897" s="14"/>
      <c r="D1047897" s="14"/>
      <c r="E1047897" s="14"/>
      <c r="F1047897" s="14"/>
    </row>
    <row r="1047898" ht="16.8" spans="1:6">
      <c r="A1047898" s="14"/>
      <c r="B1047898" s="14"/>
      <c r="C1047898" s="14"/>
      <c r="D1047898" s="14"/>
      <c r="E1047898" s="14"/>
      <c r="F1047898" s="14"/>
    </row>
    <row r="1047899" ht="16.8" spans="1:6">
      <c r="A1047899" s="14"/>
      <c r="B1047899" s="14"/>
      <c r="C1047899" s="14"/>
      <c r="D1047899" s="14"/>
      <c r="E1047899" s="14"/>
      <c r="F1047899" s="14"/>
    </row>
    <row r="1047900" ht="16.8" spans="1:6">
      <c r="A1047900" s="14"/>
      <c r="B1047900" s="14"/>
      <c r="C1047900" s="14"/>
      <c r="D1047900" s="14"/>
      <c r="E1047900" s="14"/>
      <c r="F1047900" s="14"/>
    </row>
    <row r="1047901" ht="16.8" spans="1:6">
      <c r="A1047901" s="14"/>
      <c r="B1047901" s="14"/>
      <c r="C1047901" s="14"/>
      <c r="D1047901" s="14"/>
      <c r="E1047901" s="14"/>
      <c r="F1047901" s="14"/>
    </row>
    <row r="1047902" ht="16.8" spans="1:6">
      <c r="A1047902" s="14"/>
      <c r="B1047902" s="14"/>
      <c r="C1047902" s="14"/>
      <c r="D1047902" s="14"/>
      <c r="E1047902" s="14"/>
      <c r="F1047902" s="14"/>
    </row>
    <row r="1047903" ht="16.8" spans="1:6">
      <c r="A1047903" s="14"/>
      <c r="B1047903" s="14"/>
      <c r="C1047903" s="14"/>
      <c r="D1047903" s="14"/>
      <c r="E1047903" s="14"/>
      <c r="F1047903" s="14"/>
    </row>
    <row r="1047904" ht="16.8" spans="1:6">
      <c r="A1047904" s="14"/>
      <c r="B1047904" s="14"/>
      <c r="C1047904" s="14"/>
      <c r="D1047904" s="14"/>
      <c r="E1047904" s="14"/>
      <c r="F1047904" s="14"/>
    </row>
    <row r="1047905" ht="16.8" spans="1:6">
      <c r="A1047905" s="14"/>
      <c r="B1047905" s="14"/>
      <c r="C1047905" s="14"/>
      <c r="D1047905" s="14"/>
      <c r="E1047905" s="14"/>
      <c r="F1047905" s="14"/>
    </row>
    <row r="1047906" ht="16.8" spans="1:6">
      <c r="A1047906" s="14"/>
      <c r="B1047906" s="14"/>
      <c r="C1047906" s="14"/>
      <c r="D1047906" s="14"/>
      <c r="E1047906" s="14"/>
      <c r="F1047906" s="14"/>
    </row>
    <row r="1047907" ht="16.8" spans="1:6">
      <c r="A1047907" s="14"/>
      <c r="B1047907" s="14"/>
      <c r="C1047907" s="14"/>
      <c r="D1047907" s="14"/>
      <c r="E1047907" s="14"/>
      <c r="F1047907" s="14"/>
    </row>
    <row r="1047908" ht="16.8" spans="1:6">
      <c r="A1047908" s="14"/>
      <c r="B1047908" s="14"/>
      <c r="C1047908" s="14"/>
      <c r="D1047908" s="14"/>
      <c r="E1047908" s="14"/>
      <c r="F1047908" s="14"/>
    </row>
    <row r="1047909" ht="16.8" spans="1:6">
      <c r="A1047909" s="14"/>
      <c r="B1047909" s="14"/>
      <c r="C1047909" s="14"/>
      <c r="D1047909" s="14"/>
      <c r="E1047909" s="14"/>
      <c r="F1047909" s="14"/>
    </row>
    <row r="1047910" ht="16.8" spans="1:6">
      <c r="A1047910" s="14"/>
      <c r="B1047910" s="14"/>
      <c r="C1047910" s="14"/>
      <c r="D1047910" s="14"/>
      <c r="E1047910" s="14"/>
      <c r="F1047910" s="14"/>
    </row>
    <row r="1047911" ht="16.8" spans="1:6">
      <c r="A1047911" s="14"/>
      <c r="B1047911" s="14"/>
      <c r="C1047911" s="14"/>
      <c r="D1047911" s="14"/>
      <c r="E1047911" s="14"/>
      <c r="F1047911" s="14"/>
    </row>
    <row r="1047912" ht="16.8" spans="1:6">
      <c r="A1047912" s="14"/>
      <c r="B1047912" s="14"/>
      <c r="C1047912" s="14"/>
      <c r="D1047912" s="14"/>
      <c r="E1047912" s="14"/>
      <c r="F1047912" s="14"/>
    </row>
    <row r="1047913" ht="16.8" spans="1:6">
      <c r="A1047913" s="14"/>
      <c r="B1047913" s="14"/>
      <c r="C1047913" s="14"/>
      <c r="D1047913" s="14"/>
      <c r="E1047913" s="14"/>
      <c r="F1047913" s="14"/>
    </row>
    <row r="1047914" ht="16.8" spans="1:6">
      <c r="A1047914" s="14"/>
      <c r="B1047914" s="14"/>
      <c r="C1047914" s="14"/>
      <c r="D1047914" s="14"/>
      <c r="E1047914" s="14"/>
      <c r="F1047914" s="14"/>
    </row>
    <row r="1047915" ht="16.8" spans="1:6">
      <c r="A1047915" s="14"/>
      <c r="B1047915" s="14"/>
      <c r="C1047915" s="14"/>
      <c r="D1047915" s="14"/>
      <c r="E1047915" s="14"/>
      <c r="F1047915" s="14"/>
    </row>
    <row r="1047916" ht="16.8" spans="1:6">
      <c r="A1047916" s="14"/>
      <c r="B1047916" s="14"/>
      <c r="C1047916" s="14"/>
      <c r="D1047916" s="14"/>
      <c r="E1047916" s="14"/>
      <c r="F1047916" s="14"/>
    </row>
    <row r="1047917" ht="16.8" spans="1:6">
      <c r="A1047917" s="14"/>
      <c r="B1047917" s="14"/>
      <c r="C1047917" s="14"/>
      <c r="D1047917" s="14"/>
      <c r="E1047917" s="14"/>
      <c r="F1047917" s="14"/>
    </row>
    <row r="1047918" ht="16.8" spans="1:6">
      <c r="A1047918" s="14"/>
      <c r="B1047918" s="14"/>
      <c r="C1047918" s="14"/>
      <c r="D1047918" s="14"/>
      <c r="E1047918" s="14"/>
      <c r="F1047918" s="14"/>
    </row>
    <row r="1047919" ht="16.8" spans="1:6">
      <c r="A1047919" s="14"/>
      <c r="B1047919" s="14"/>
      <c r="C1047919" s="14"/>
      <c r="D1047919" s="14"/>
      <c r="E1047919" s="14"/>
      <c r="F1047919" s="14"/>
    </row>
    <row r="1047920" ht="16.8" spans="1:6">
      <c r="A1047920" s="14"/>
      <c r="B1047920" s="14"/>
      <c r="C1047920" s="14"/>
      <c r="D1047920" s="14"/>
      <c r="E1047920" s="14"/>
      <c r="F1047920" s="14"/>
    </row>
    <row r="1047921" ht="16.8" spans="1:6">
      <c r="A1047921" s="14"/>
      <c r="B1047921" s="14"/>
      <c r="C1047921" s="14"/>
      <c r="D1047921" s="14"/>
      <c r="E1047921" s="14"/>
      <c r="F1047921" s="14"/>
    </row>
    <row r="1047922" ht="16.8" spans="1:6">
      <c r="A1047922" s="14"/>
      <c r="B1047922" s="14"/>
      <c r="C1047922" s="14"/>
      <c r="D1047922" s="14"/>
      <c r="E1047922" s="14"/>
      <c r="F1047922" s="14"/>
    </row>
    <row r="1047923" ht="16.8" spans="1:6">
      <c r="A1047923" s="14"/>
      <c r="B1047923" s="14"/>
      <c r="C1047923" s="14"/>
      <c r="D1047923" s="14"/>
      <c r="E1047923" s="14"/>
      <c r="F1047923" s="14"/>
    </row>
    <row r="1047924" ht="16.8" spans="1:6">
      <c r="A1047924" s="14"/>
      <c r="B1047924" s="14"/>
      <c r="C1047924" s="14"/>
      <c r="D1047924" s="14"/>
      <c r="E1047924" s="14"/>
      <c r="F1047924" s="14"/>
    </row>
    <row r="1047925" ht="16.8" spans="1:6">
      <c r="A1047925" s="14"/>
      <c r="B1047925" s="14"/>
      <c r="C1047925" s="14"/>
      <c r="D1047925" s="14"/>
      <c r="E1047925" s="14"/>
      <c r="F1047925" s="14"/>
    </row>
    <row r="1047926" ht="16.8" spans="1:6">
      <c r="A1047926" s="14"/>
      <c r="B1047926" s="14"/>
      <c r="C1047926" s="14"/>
      <c r="D1047926" s="14"/>
      <c r="E1047926" s="14"/>
      <c r="F1047926" s="14"/>
    </row>
    <row r="1047927" ht="16.8" spans="1:6">
      <c r="A1047927" s="14"/>
      <c r="B1047927" s="14"/>
      <c r="C1047927" s="14"/>
      <c r="D1047927" s="14"/>
      <c r="E1047927" s="14"/>
      <c r="F1047927" s="14"/>
    </row>
    <row r="1047928" ht="16.8" spans="1:6">
      <c r="A1047928" s="14"/>
      <c r="B1047928" s="14"/>
      <c r="C1047928" s="14"/>
      <c r="D1047928" s="14"/>
      <c r="E1047928" s="14"/>
      <c r="F1047928" s="14"/>
    </row>
    <row r="1047929" ht="16.8" spans="1:6">
      <c r="A1047929" s="14"/>
      <c r="B1047929" s="14"/>
      <c r="C1047929" s="14"/>
      <c r="D1047929" s="14"/>
      <c r="E1047929" s="14"/>
      <c r="F1047929" s="14"/>
    </row>
    <row r="1047930" ht="16.8" spans="1:6">
      <c r="A1047930" s="14"/>
      <c r="B1047930" s="14"/>
      <c r="C1047930" s="14"/>
      <c r="D1047930" s="14"/>
      <c r="E1047930" s="14"/>
      <c r="F1047930" s="14"/>
    </row>
    <row r="1047931" ht="16.8" spans="1:6">
      <c r="A1047931" s="14"/>
      <c r="B1047931" s="14"/>
      <c r="C1047931" s="14"/>
      <c r="D1047931" s="14"/>
      <c r="E1047931" s="14"/>
      <c r="F1047931" s="14"/>
    </row>
    <row r="1047932" ht="16.8" spans="1:6">
      <c r="A1047932" s="14"/>
      <c r="B1047932" s="14"/>
      <c r="C1047932" s="14"/>
      <c r="D1047932" s="14"/>
      <c r="E1047932" s="14"/>
      <c r="F1047932" s="14"/>
    </row>
    <row r="1047933" ht="16.8" spans="1:6">
      <c r="A1047933" s="14"/>
      <c r="B1047933" s="14"/>
      <c r="C1047933" s="14"/>
      <c r="D1047933" s="14"/>
      <c r="E1047933" s="14"/>
      <c r="F1047933" s="14"/>
    </row>
    <row r="1047934" ht="16.8" spans="1:6">
      <c r="A1047934" s="14"/>
      <c r="B1047934" s="14"/>
      <c r="C1047934" s="14"/>
      <c r="D1047934" s="14"/>
      <c r="E1047934" s="14"/>
      <c r="F1047934" s="14"/>
    </row>
    <row r="1047935" ht="16.8" spans="1:6">
      <c r="A1047935" s="14"/>
      <c r="B1047935" s="14"/>
      <c r="C1047935" s="14"/>
      <c r="D1047935" s="14"/>
      <c r="E1047935" s="14"/>
      <c r="F1047935" s="14"/>
    </row>
    <row r="1047936" ht="16.8" spans="1:6">
      <c r="A1047936" s="14"/>
      <c r="B1047936" s="14"/>
      <c r="C1047936" s="14"/>
      <c r="D1047936" s="14"/>
      <c r="E1047936" s="14"/>
      <c r="F1047936" s="14"/>
    </row>
    <row r="1047937" ht="16.8" spans="1:6">
      <c r="A1047937" s="14"/>
      <c r="B1047937" s="14"/>
      <c r="C1047937" s="14"/>
      <c r="D1047937" s="14"/>
      <c r="E1047937" s="14"/>
      <c r="F1047937" s="14"/>
    </row>
    <row r="1047938" ht="16.8" spans="1:6">
      <c r="A1047938" s="14"/>
      <c r="B1047938" s="14"/>
      <c r="C1047938" s="14"/>
      <c r="D1047938" s="14"/>
      <c r="E1047938" s="14"/>
      <c r="F1047938" s="14"/>
    </row>
    <row r="1047939" ht="16.8" spans="1:6">
      <c r="A1047939" s="14"/>
      <c r="B1047939" s="14"/>
      <c r="C1047939" s="14"/>
      <c r="D1047939" s="14"/>
      <c r="E1047939" s="14"/>
      <c r="F1047939" s="14"/>
    </row>
    <row r="1047940" ht="16.8" spans="1:6">
      <c r="A1047940" s="14"/>
      <c r="B1047940" s="14"/>
      <c r="C1047940" s="14"/>
      <c r="D1047940" s="14"/>
      <c r="E1047940" s="14"/>
      <c r="F1047940" s="14"/>
    </row>
    <row r="1047941" ht="16.8" spans="1:6">
      <c r="A1047941" s="14"/>
      <c r="B1047941" s="14"/>
      <c r="C1047941" s="14"/>
      <c r="D1047941" s="14"/>
      <c r="E1047941" s="14"/>
      <c r="F1047941" s="14"/>
    </row>
    <row r="1047942" ht="16.8" spans="1:6">
      <c r="A1047942" s="14"/>
      <c r="B1047942" s="14"/>
      <c r="C1047942" s="14"/>
      <c r="D1047942" s="14"/>
      <c r="E1047942" s="14"/>
      <c r="F1047942" s="14"/>
    </row>
    <row r="1047943" ht="16.8" spans="1:6">
      <c r="A1047943" s="14"/>
      <c r="B1047943" s="14"/>
      <c r="C1047943" s="14"/>
      <c r="D1047943" s="14"/>
      <c r="E1047943" s="14"/>
      <c r="F1047943" s="14"/>
    </row>
    <row r="1047944" ht="16.8" spans="1:6">
      <c r="A1047944" s="14"/>
      <c r="B1047944" s="14"/>
      <c r="C1047944" s="14"/>
      <c r="D1047944" s="14"/>
      <c r="E1047944" s="14"/>
      <c r="F1047944" s="14"/>
    </row>
    <row r="1047945" ht="16.8" spans="1:6">
      <c r="A1047945" s="14"/>
      <c r="B1047945" s="14"/>
      <c r="C1047945" s="14"/>
      <c r="D1047945" s="14"/>
      <c r="E1047945" s="14"/>
      <c r="F1047945" s="14"/>
    </row>
    <row r="1047946" ht="16.8" spans="1:6">
      <c r="A1047946" s="14"/>
      <c r="B1047946" s="14"/>
      <c r="C1047946" s="14"/>
      <c r="D1047946" s="14"/>
      <c r="E1047946" s="14"/>
      <c r="F1047946" s="14"/>
    </row>
    <row r="1047947" ht="16.8" spans="1:6">
      <c r="A1047947" s="14"/>
      <c r="B1047947" s="14"/>
      <c r="C1047947" s="14"/>
      <c r="D1047947" s="14"/>
      <c r="E1047947" s="14"/>
      <c r="F1047947" s="14"/>
    </row>
    <row r="1047948" ht="16.8" spans="1:6">
      <c r="A1047948" s="14"/>
      <c r="B1047948" s="14"/>
      <c r="C1047948" s="14"/>
      <c r="D1047948" s="14"/>
      <c r="E1047948" s="14"/>
      <c r="F1047948" s="14"/>
    </row>
    <row r="1047949" ht="16.8" spans="1:6">
      <c r="A1047949" s="14"/>
      <c r="B1047949" s="14"/>
      <c r="C1047949" s="14"/>
      <c r="D1047949" s="14"/>
      <c r="E1047949" s="14"/>
      <c r="F1047949" s="14"/>
    </row>
    <row r="1047950" ht="16.8" spans="1:6">
      <c r="A1047950" s="14"/>
      <c r="B1047950" s="14"/>
      <c r="C1047950" s="14"/>
      <c r="D1047950" s="14"/>
      <c r="E1047950" s="14"/>
      <c r="F1047950" s="14"/>
    </row>
    <row r="1047951" ht="16.8" spans="1:6">
      <c r="A1047951" s="14"/>
      <c r="B1047951" s="14"/>
      <c r="C1047951" s="14"/>
      <c r="D1047951" s="14"/>
      <c r="E1047951" s="14"/>
      <c r="F1047951" s="14"/>
    </row>
    <row r="1047952" ht="16.8" spans="1:6">
      <c r="A1047952" s="14"/>
      <c r="B1047952" s="14"/>
      <c r="C1047952" s="14"/>
      <c r="D1047952" s="14"/>
      <c r="E1047952" s="14"/>
      <c r="F1047952" s="14"/>
    </row>
    <row r="1047953" ht="16.8" spans="1:6">
      <c r="A1047953" s="14"/>
      <c r="B1047953" s="14"/>
      <c r="C1047953" s="14"/>
      <c r="D1047953" s="14"/>
      <c r="E1047953" s="14"/>
      <c r="F1047953" s="14"/>
    </row>
    <row r="1047954" ht="16.8" spans="1:6">
      <c r="A1047954" s="14"/>
      <c r="B1047954" s="14"/>
      <c r="C1047954" s="14"/>
      <c r="D1047954" s="14"/>
      <c r="E1047954" s="14"/>
      <c r="F1047954" s="14"/>
    </row>
    <row r="1047955" ht="16.8" spans="1:6">
      <c r="A1047955" s="14"/>
      <c r="B1047955" s="14"/>
      <c r="C1047955" s="14"/>
      <c r="D1047955" s="14"/>
      <c r="E1047955" s="14"/>
      <c r="F1047955" s="14"/>
    </row>
    <row r="1047956" ht="16.8" spans="1:6">
      <c r="A1047956" s="14"/>
      <c r="B1047956" s="14"/>
      <c r="C1047956" s="14"/>
      <c r="D1047956" s="14"/>
      <c r="E1047956" s="14"/>
      <c r="F1047956" s="14"/>
    </row>
    <row r="1047957" ht="16.8" spans="1:6">
      <c r="A1047957" s="14"/>
      <c r="B1047957" s="14"/>
      <c r="C1047957" s="14"/>
      <c r="D1047957" s="14"/>
      <c r="E1047957" s="14"/>
      <c r="F1047957" s="14"/>
    </row>
    <row r="1047958" ht="16.8" spans="1:6">
      <c r="A1047958" s="14"/>
      <c r="B1047958" s="14"/>
      <c r="C1047958" s="14"/>
      <c r="D1047958" s="14"/>
      <c r="E1047958" s="14"/>
      <c r="F1047958" s="14"/>
    </row>
    <row r="1047959" ht="16.8" spans="1:6">
      <c r="A1047959" s="14"/>
      <c r="B1047959" s="14"/>
      <c r="C1047959" s="14"/>
      <c r="D1047959" s="14"/>
      <c r="E1047959" s="14"/>
      <c r="F1047959" s="14"/>
    </row>
    <row r="1047960" ht="16.8" spans="1:6">
      <c r="A1047960" s="14"/>
      <c r="B1047960" s="14"/>
      <c r="C1047960" s="14"/>
      <c r="D1047960" s="14"/>
      <c r="E1047960" s="14"/>
      <c r="F1047960" s="14"/>
    </row>
    <row r="1047961" ht="16.8" spans="1:6">
      <c r="A1047961" s="14"/>
      <c r="B1047961" s="14"/>
      <c r="C1047961" s="14"/>
      <c r="D1047961" s="14"/>
      <c r="E1047961" s="14"/>
      <c r="F1047961" s="14"/>
    </row>
    <row r="1047962" ht="16.8" spans="1:6">
      <c r="A1047962" s="14"/>
      <c r="B1047962" s="14"/>
      <c r="C1047962" s="14"/>
      <c r="D1047962" s="14"/>
      <c r="E1047962" s="14"/>
      <c r="F1047962" s="14"/>
    </row>
    <row r="1047963" ht="16.8" spans="1:6">
      <c r="A1047963" s="14"/>
      <c r="B1047963" s="14"/>
      <c r="C1047963" s="14"/>
      <c r="D1047963" s="14"/>
      <c r="E1047963" s="14"/>
      <c r="F1047963" s="14"/>
    </row>
    <row r="1047964" ht="16.8" spans="1:6">
      <c r="A1047964" s="14"/>
      <c r="B1047964" s="14"/>
      <c r="C1047964" s="14"/>
      <c r="D1047964" s="14"/>
      <c r="E1047964" s="14"/>
      <c r="F1047964" s="14"/>
    </row>
    <row r="1047965" ht="16.8" spans="1:6">
      <c r="A1047965" s="14"/>
      <c r="B1047965" s="14"/>
      <c r="C1047965" s="14"/>
      <c r="D1047965" s="14"/>
      <c r="E1047965" s="14"/>
      <c r="F1047965" s="14"/>
    </row>
    <row r="1047966" ht="16.8" spans="1:6">
      <c r="A1047966" s="14"/>
      <c r="B1047966" s="14"/>
      <c r="C1047966" s="14"/>
      <c r="D1047966" s="14"/>
      <c r="E1047966" s="14"/>
      <c r="F1047966" s="14"/>
    </row>
    <row r="1047967" ht="16.8" spans="1:6">
      <c r="A1047967" s="14"/>
      <c r="B1047967" s="14"/>
      <c r="C1047967" s="14"/>
      <c r="D1047967" s="14"/>
      <c r="E1047967" s="14"/>
      <c r="F1047967" s="14"/>
    </row>
    <row r="1047968" ht="16.8" spans="1:6">
      <c r="A1047968" s="14"/>
      <c r="B1047968" s="14"/>
      <c r="C1047968" s="14"/>
      <c r="D1047968" s="14"/>
      <c r="E1047968" s="14"/>
      <c r="F1047968" s="14"/>
    </row>
    <row r="1047969" ht="16.8" spans="1:6">
      <c r="A1047969" s="14"/>
      <c r="B1047969" s="14"/>
      <c r="C1047969" s="14"/>
      <c r="D1047969" s="14"/>
      <c r="E1047969" s="14"/>
      <c r="F1047969" s="14"/>
    </row>
    <row r="1047970" ht="16.8" spans="1:6">
      <c r="A1047970" s="14"/>
      <c r="B1047970" s="14"/>
      <c r="C1047970" s="14"/>
      <c r="D1047970" s="14"/>
      <c r="E1047970" s="14"/>
      <c r="F1047970" s="14"/>
    </row>
    <row r="1047971" ht="16.8" spans="1:6">
      <c r="A1047971" s="14"/>
      <c r="B1047971" s="14"/>
      <c r="C1047971" s="14"/>
      <c r="D1047971" s="14"/>
      <c r="E1047971" s="14"/>
      <c r="F1047971" s="14"/>
    </row>
    <row r="1047972" ht="16.8" spans="1:6">
      <c r="A1047972" s="14"/>
      <c r="B1047972" s="14"/>
      <c r="C1047972" s="14"/>
      <c r="D1047972" s="14"/>
      <c r="E1047972" s="14"/>
      <c r="F1047972" s="14"/>
    </row>
    <row r="1047973" ht="16.8" spans="1:6">
      <c r="A1047973" s="14"/>
      <c r="B1047973" s="14"/>
      <c r="C1047973" s="14"/>
      <c r="D1047973" s="14"/>
      <c r="E1047973" s="14"/>
      <c r="F1047973" s="14"/>
    </row>
    <row r="1047974" ht="16.8" spans="1:6">
      <c r="A1047974" s="14"/>
      <c r="B1047974" s="14"/>
      <c r="C1047974" s="14"/>
      <c r="D1047974" s="14"/>
      <c r="E1047974" s="14"/>
      <c r="F1047974" s="14"/>
    </row>
    <row r="1047975" ht="16.8" spans="1:6">
      <c r="A1047975" s="14"/>
      <c r="B1047975" s="14"/>
      <c r="C1047975" s="14"/>
      <c r="D1047975" s="14"/>
      <c r="E1047975" s="14"/>
      <c r="F1047975" s="14"/>
    </row>
    <row r="1047976" ht="16.8" spans="1:6">
      <c r="A1047976" s="14"/>
      <c r="B1047976" s="14"/>
      <c r="C1047976" s="14"/>
      <c r="D1047976" s="14"/>
      <c r="E1047976" s="14"/>
      <c r="F1047976" s="14"/>
    </row>
    <row r="1047977" ht="16.8" spans="1:6">
      <c r="A1047977" s="14"/>
      <c r="B1047977" s="14"/>
      <c r="C1047977" s="14"/>
      <c r="D1047977" s="14"/>
      <c r="E1047977" s="14"/>
      <c r="F1047977" s="14"/>
    </row>
    <row r="1047978" ht="16.8" spans="1:6">
      <c r="A1047978" s="14"/>
      <c r="B1047978" s="14"/>
      <c r="C1047978" s="14"/>
      <c r="D1047978" s="14"/>
      <c r="E1047978" s="14"/>
      <c r="F1047978" s="14"/>
    </row>
    <row r="1047979" ht="16.8" spans="1:6">
      <c r="A1047979" s="14"/>
      <c r="B1047979" s="14"/>
      <c r="C1047979" s="14"/>
      <c r="D1047979" s="14"/>
      <c r="E1047979" s="14"/>
      <c r="F1047979" s="14"/>
    </row>
    <row r="1047980" ht="16.8" spans="1:6">
      <c r="A1047980" s="14"/>
      <c r="B1047980" s="14"/>
      <c r="C1047980" s="14"/>
      <c r="D1047980" s="14"/>
      <c r="E1047980" s="14"/>
      <c r="F1047980" s="14"/>
    </row>
    <row r="1047981" ht="16.8" spans="1:6">
      <c r="A1047981" s="14"/>
      <c r="B1047981" s="14"/>
      <c r="C1047981" s="14"/>
      <c r="D1047981" s="14"/>
      <c r="E1047981" s="14"/>
      <c r="F1047981" s="14"/>
    </row>
    <row r="1047982" ht="16.8" spans="1:6">
      <c r="A1047982" s="14"/>
      <c r="B1047982" s="14"/>
      <c r="C1047982" s="14"/>
      <c r="D1047982" s="14"/>
      <c r="E1047982" s="14"/>
      <c r="F1047982" s="14"/>
    </row>
    <row r="1047983" ht="16.8" spans="1:6">
      <c r="A1047983" s="14"/>
      <c r="B1047983" s="14"/>
      <c r="C1047983" s="14"/>
      <c r="D1047983" s="14"/>
      <c r="E1047983" s="14"/>
      <c r="F1047983" s="14"/>
    </row>
    <row r="1047984" ht="16.8" spans="1:6">
      <c r="A1047984" s="14"/>
      <c r="B1047984" s="14"/>
      <c r="C1047984" s="14"/>
      <c r="D1047984" s="14"/>
      <c r="E1047984" s="14"/>
      <c r="F1047984" s="14"/>
    </row>
    <row r="1047985" ht="16.8" spans="1:6">
      <c r="A1047985" s="14"/>
      <c r="B1047985" s="14"/>
      <c r="C1047985" s="14"/>
      <c r="D1047985" s="14"/>
      <c r="E1047985" s="14"/>
      <c r="F1047985" s="14"/>
    </row>
    <row r="1047986" ht="16.8" spans="1:6">
      <c r="A1047986" s="14"/>
      <c r="B1047986" s="14"/>
      <c r="C1047986" s="14"/>
      <c r="D1047986" s="14"/>
      <c r="E1047986" s="14"/>
      <c r="F1047986" s="14"/>
    </row>
    <row r="1047987" ht="16.8" spans="1:6">
      <c r="A1047987" s="14"/>
      <c r="B1047987" s="14"/>
      <c r="C1047987" s="14"/>
      <c r="D1047987" s="14"/>
      <c r="E1047987" s="14"/>
      <c r="F1047987" s="14"/>
    </row>
    <row r="1047988" ht="16.8" spans="1:6">
      <c r="A1047988" s="14"/>
      <c r="B1047988" s="14"/>
      <c r="C1047988" s="14"/>
      <c r="D1047988" s="14"/>
      <c r="E1047988" s="14"/>
      <c r="F1047988" s="14"/>
    </row>
    <row r="1047989" ht="16.8" spans="1:6">
      <c r="A1047989" s="14"/>
      <c r="B1047989" s="14"/>
      <c r="C1047989" s="14"/>
      <c r="D1047989" s="14"/>
      <c r="E1047989" s="14"/>
      <c r="F1047989" s="14"/>
    </row>
    <row r="1047990" ht="16.8" spans="1:6">
      <c r="A1047990" s="14"/>
      <c r="B1047990" s="14"/>
      <c r="C1047990" s="14"/>
      <c r="D1047990" s="14"/>
      <c r="E1047990" s="14"/>
      <c r="F1047990" s="14"/>
    </row>
    <row r="1047991" ht="16.8" spans="1:6">
      <c r="A1047991" s="14"/>
      <c r="B1047991" s="14"/>
      <c r="C1047991" s="14"/>
      <c r="D1047991" s="14"/>
      <c r="E1047991" s="14"/>
      <c r="F1047991" s="14"/>
    </row>
    <row r="1047992" ht="16.8" spans="1:6">
      <c r="A1047992" s="14"/>
      <c r="B1047992" s="14"/>
      <c r="C1047992" s="14"/>
      <c r="D1047992" s="14"/>
      <c r="E1047992" s="14"/>
      <c r="F1047992" s="14"/>
    </row>
    <row r="1047993" ht="16.8" spans="1:6">
      <c r="A1047993" s="14"/>
      <c r="B1047993" s="14"/>
      <c r="C1047993" s="14"/>
      <c r="D1047993" s="14"/>
      <c r="E1047993" s="14"/>
      <c r="F1047993" s="14"/>
    </row>
    <row r="1047994" ht="16.8" spans="1:6">
      <c r="A1047994" s="14"/>
      <c r="B1047994" s="14"/>
      <c r="C1047994" s="14"/>
      <c r="D1047994" s="14"/>
      <c r="E1047994" s="14"/>
      <c r="F1047994" s="14"/>
    </row>
    <row r="1047995" ht="16.8" spans="1:6">
      <c r="A1047995" s="14"/>
      <c r="B1047995" s="14"/>
      <c r="C1047995" s="14"/>
      <c r="D1047995" s="14"/>
      <c r="E1047995" s="14"/>
      <c r="F1047995" s="14"/>
    </row>
    <row r="1047996" ht="16.8" spans="1:6">
      <c r="A1047996" s="14"/>
      <c r="B1047996" s="14"/>
      <c r="C1047996" s="14"/>
      <c r="D1047996" s="14"/>
      <c r="E1047996" s="14"/>
      <c r="F1047996" s="14"/>
    </row>
    <row r="1047997" ht="16.8" spans="1:6">
      <c r="A1047997" s="14"/>
      <c r="B1047997" s="14"/>
      <c r="C1047997" s="14"/>
      <c r="D1047997" s="14"/>
      <c r="E1047997" s="14"/>
      <c r="F1047997" s="14"/>
    </row>
    <row r="1047998" ht="16.8" spans="1:6">
      <c r="A1047998" s="14"/>
      <c r="B1047998" s="14"/>
      <c r="C1047998" s="14"/>
      <c r="D1047998" s="14"/>
      <c r="E1047998" s="14"/>
      <c r="F1047998" s="14"/>
    </row>
    <row r="1047999" ht="16.8" spans="1:6">
      <c r="A1047999" s="14"/>
      <c r="B1047999" s="14"/>
      <c r="C1047999" s="14"/>
      <c r="D1047999" s="14"/>
      <c r="E1047999" s="14"/>
      <c r="F1047999" s="14"/>
    </row>
    <row r="1048000" ht="16.8" spans="1:6">
      <c r="A1048000" s="14"/>
      <c r="B1048000" s="14"/>
      <c r="C1048000" s="14"/>
      <c r="D1048000" s="14"/>
      <c r="E1048000" s="14"/>
      <c r="F1048000" s="14"/>
    </row>
    <row r="1048001" ht="16.8" spans="1:6">
      <c r="A1048001" s="14"/>
      <c r="B1048001" s="14"/>
      <c r="C1048001" s="14"/>
      <c r="D1048001" s="14"/>
      <c r="E1048001" s="14"/>
      <c r="F1048001" s="14"/>
    </row>
    <row r="1048002" ht="16.8" spans="1:6">
      <c r="A1048002" s="14"/>
      <c r="B1048002" s="14"/>
      <c r="C1048002" s="14"/>
      <c r="D1048002" s="14"/>
      <c r="E1048002" s="14"/>
      <c r="F1048002" s="14"/>
    </row>
    <row r="1048003" ht="16.8" spans="1:6">
      <c r="A1048003" s="14"/>
      <c r="B1048003" s="14"/>
      <c r="C1048003" s="14"/>
      <c r="D1048003" s="14"/>
      <c r="E1048003" s="14"/>
      <c r="F1048003" s="14"/>
    </row>
    <row r="1048004" ht="16.8" spans="1:6">
      <c r="A1048004" s="14"/>
      <c r="B1048004" s="14"/>
      <c r="C1048004" s="14"/>
      <c r="D1048004" s="14"/>
      <c r="E1048004" s="14"/>
      <c r="F1048004" s="14"/>
    </row>
    <row r="1048005" ht="16.8" spans="1:6">
      <c r="A1048005" s="14"/>
      <c r="B1048005" s="14"/>
      <c r="C1048005" s="14"/>
      <c r="D1048005" s="14"/>
      <c r="E1048005" s="14"/>
      <c r="F1048005" s="14"/>
    </row>
    <row r="1048006" ht="16.8" spans="1:6">
      <c r="A1048006" s="14"/>
      <c r="B1048006" s="14"/>
      <c r="C1048006" s="14"/>
      <c r="D1048006" s="14"/>
      <c r="E1048006" s="14"/>
      <c r="F1048006" s="14"/>
    </row>
    <row r="1048007" ht="16.8" spans="1:6">
      <c r="A1048007" s="14"/>
      <c r="B1048007" s="14"/>
      <c r="C1048007" s="14"/>
      <c r="D1048007" s="14"/>
      <c r="E1048007" s="14"/>
      <c r="F1048007" s="14"/>
    </row>
    <row r="1048008" ht="16.8" spans="1:6">
      <c r="A1048008" s="14"/>
      <c r="B1048008" s="14"/>
      <c r="C1048008" s="14"/>
      <c r="D1048008" s="14"/>
      <c r="E1048008" s="14"/>
      <c r="F1048008" s="14"/>
    </row>
    <row r="1048009" ht="16.8" spans="1:6">
      <c r="A1048009" s="14"/>
      <c r="B1048009" s="14"/>
      <c r="C1048009" s="14"/>
      <c r="D1048009" s="14"/>
      <c r="E1048009" s="14"/>
      <c r="F1048009" s="14"/>
    </row>
    <row r="1048010" ht="16.8" spans="1:6">
      <c r="A1048010" s="14"/>
      <c r="B1048010" s="14"/>
      <c r="C1048010" s="14"/>
      <c r="D1048010" s="14"/>
      <c r="E1048010" s="14"/>
      <c r="F1048010" s="14"/>
    </row>
    <row r="1048011" ht="16.8" spans="1:6">
      <c r="A1048011" s="14"/>
      <c r="B1048011" s="14"/>
      <c r="C1048011" s="14"/>
      <c r="D1048011" s="14"/>
      <c r="E1048011" s="14"/>
      <c r="F1048011" s="14"/>
    </row>
    <row r="1048012" ht="16.8" spans="1:6">
      <c r="A1048012" s="14"/>
      <c r="B1048012" s="14"/>
      <c r="C1048012" s="14"/>
      <c r="D1048012" s="14"/>
      <c r="E1048012" s="14"/>
      <c r="F1048012" s="14"/>
    </row>
    <row r="1048013" ht="16.8" spans="1:6">
      <c r="A1048013" s="14"/>
      <c r="B1048013" s="14"/>
      <c r="C1048013" s="14"/>
      <c r="D1048013" s="14"/>
      <c r="E1048013" s="14"/>
      <c r="F1048013" s="14"/>
    </row>
    <row r="1048014" ht="16.8" spans="1:6">
      <c r="A1048014" s="14"/>
      <c r="B1048014" s="14"/>
      <c r="C1048014" s="14"/>
      <c r="D1048014" s="14"/>
      <c r="E1048014" s="14"/>
      <c r="F1048014" s="14"/>
    </row>
    <row r="1048015" ht="16.8" spans="1:6">
      <c r="A1048015" s="14"/>
      <c r="B1048015" s="14"/>
      <c r="C1048015" s="14"/>
      <c r="D1048015" s="14"/>
      <c r="E1048015" s="14"/>
      <c r="F1048015" s="14"/>
    </row>
    <row r="1048016" ht="16.8" spans="1:6">
      <c r="A1048016" s="14"/>
      <c r="B1048016" s="14"/>
      <c r="C1048016" s="14"/>
      <c r="D1048016" s="14"/>
      <c r="E1048016" s="14"/>
      <c r="F1048016" s="14"/>
    </row>
    <row r="1048017" ht="16.8" spans="1:6">
      <c r="A1048017" s="14"/>
      <c r="B1048017" s="14"/>
      <c r="C1048017" s="14"/>
      <c r="D1048017" s="14"/>
      <c r="E1048017" s="14"/>
      <c r="F1048017" s="14"/>
    </row>
    <row r="1048018" ht="16.8" spans="1:6">
      <c r="A1048018" s="14"/>
      <c r="B1048018" s="14"/>
      <c r="C1048018" s="14"/>
      <c r="D1048018" s="14"/>
      <c r="E1048018" s="14"/>
      <c r="F1048018" s="14"/>
    </row>
    <row r="1048019" ht="16.8" spans="1:6">
      <c r="A1048019" s="14"/>
      <c r="B1048019" s="14"/>
      <c r="C1048019" s="14"/>
      <c r="D1048019" s="14"/>
      <c r="E1048019" s="14"/>
      <c r="F1048019" s="14"/>
    </row>
    <row r="1048020" ht="16.8" spans="1:6">
      <c r="A1048020" s="14"/>
      <c r="B1048020" s="14"/>
      <c r="C1048020" s="14"/>
      <c r="D1048020" s="14"/>
      <c r="E1048020" s="14"/>
      <c r="F1048020" s="14"/>
    </row>
    <row r="1048021" ht="16.8" spans="1:6">
      <c r="A1048021" s="14"/>
      <c r="B1048021" s="14"/>
      <c r="C1048021" s="14"/>
      <c r="D1048021" s="14"/>
      <c r="E1048021" s="14"/>
      <c r="F1048021" s="14"/>
    </row>
    <row r="1048022" ht="16.8" spans="1:6">
      <c r="A1048022" s="14"/>
      <c r="B1048022" s="14"/>
      <c r="C1048022" s="14"/>
      <c r="D1048022" s="14"/>
      <c r="E1048022" s="14"/>
      <c r="F1048022" s="14"/>
    </row>
    <row r="1048023" ht="16.8" spans="1:6">
      <c r="A1048023" s="14"/>
      <c r="B1048023" s="14"/>
      <c r="C1048023" s="14"/>
      <c r="D1048023" s="14"/>
      <c r="E1048023" s="14"/>
      <c r="F1048023" s="14"/>
    </row>
    <row r="1048024" ht="16.8" spans="1:6">
      <c r="A1048024" s="14"/>
      <c r="B1048024" s="14"/>
      <c r="C1048024" s="14"/>
      <c r="D1048024" s="14"/>
      <c r="E1048024" s="14"/>
      <c r="F1048024" s="14"/>
    </row>
    <row r="1048025" ht="16.8" spans="1:6">
      <c r="A1048025" s="14"/>
      <c r="B1048025" s="14"/>
      <c r="C1048025" s="14"/>
      <c r="D1048025" s="14"/>
      <c r="E1048025" s="14"/>
      <c r="F1048025" s="14"/>
    </row>
    <row r="1048026" ht="16.8" spans="1:6">
      <c r="A1048026" s="14"/>
      <c r="B1048026" s="14"/>
      <c r="C1048026" s="14"/>
      <c r="D1048026" s="14"/>
      <c r="E1048026" s="14"/>
      <c r="F1048026" s="14"/>
    </row>
    <row r="1048027" ht="16.8" spans="1:6">
      <c r="A1048027" s="14"/>
      <c r="B1048027" s="14"/>
      <c r="C1048027" s="14"/>
      <c r="D1048027" s="14"/>
      <c r="E1048027" s="14"/>
      <c r="F1048027" s="14"/>
    </row>
    <row r="1048028" ht="16.8" spans="1:6">
      <c r="A1048028" s="14"/>
      <c r="B1048028" s="14"/>
      <c r="C1048028" s="14"/>
      <c r="D1048028" s="14"/>
      <c r="E1048028" s="14"/>
      <c r="F1048028" s="14"/>
    </row>
    <row r="1048029" ht="16.8" spans="1:6">
      <c r="A1048029" s="14"/>
      <c r="B1048029" s="14"/>
      <c r="C1048029" s="14"/>
      <c r="D1048029" s="14"/>
      <c r="E1048029" s="14"/>
      <c r="F1048029" s="14"/>
    </row>
    <row r="1048030" ht="16.8" spans="1:6">
      <c r="A1048030" s="14"/>
      <c r="B1048030" s="14"/>
      <c r="C1048030" s="14"/>
      <c r="D1048030" s="14"/>
      <c r="E1048030" s="14"/>
      <c r="F1048030" s="14"/>
    </row>
    <row r="1048031" ht="16.8" spans="1:6">
      <c r="A1048031" s="14"/>
      <c r="B1048031" s="14"/>
      <c r="C1048031" s="14"/>
      <c r="D1048031" s="14"/>
      <c r="E1048031" s="14"/>
      <c r="F1048031" s="14"/>
    </row>
    <row r="1048032" ht="16.8" spans="1:6">
      <c r="A1048032" s="14"/>
      <c r="B1048032" s="14"/>
      <c r="C1048032" s="14"/>
      <c r="D1048032" s="14"/>
      <c r="E1048032" s="14"/>
      <c r="F1048032" s="14"/>
    </row>
    <row r="1048033" ht="16.8" spans="1:6">
      <c r="A1048033" s="14"/>
      <c r="B1048033" s="14"/>
      <c r="C1048033" s="14"/>
      <c r="D1048033" s="14"/>
      <c r="E1048033" s="14"/>
      <c r="F1048033" s="14"/>
    </row>
    <row r="1048034" ht="16.8" spans="1:6">
      <c r="A1048034" s="14"/>
      <c r="B1048034" s="14"/>
      <c r="C1048034" s="14"/>
      <c r="D1048034" s="14"/>
      <c r="E1048034" s="14"/>
      <c r="F1048034" s="14"/>
    </row>
    <row r="1048035" ht="16.8" spans="1:6">
      <c r="A1048035" s="14"/>
      <c r="B1048035" s="14"/>
      <c r="C1048035" s="14"/>
      <c r="D1048035" s="14"/>
      <c r="E1048035" s="14"/>
      <c r="F1048035" s="14"/>
    </row>
    <row r="1048036" ht="16.8" spans="1:6">
      <c r="A1048036" s="14"/>
      <c r="B1048036" s="14"/>
      <c r="C1048036" s="14"/>
      <c r="D1048036" s="14"/>
      <c r="E1048036" s="14"/>
      <c r="F1048036" s="14"/>
    </row>
    <row r="1048037" ht="16.8" spans="1:6">
      <c r="A1048037" s="14"/>
      <c r="B1048037" s="14"/>
      <c r="C1048037" s="14"/>
      <c r="D1048037" s="14"/>
      <c r="E1048037" s="14"/>
      <c r="F1048037" s="14"/>
    </row>
    <row r="1048038" ht="16.8" spans="1:6">
      <c r="A1048038" s="14"/>
      <c r="B1048038" s="14"/>
      <c r="C1048038" s="14"/>
      <c r="D1048038" s="14"/>
      <c r="E1048038" s="14"/>
      <c r="F1048038" s="14"/>
    </row>
    <row r="1048039" ht="16.8" spans="1:6">
      <c r="A1048039" s="14"/>
      <c r="B1048039" s="14"/>
      <c r="C1048039" s="14"/>
      <c r="D1048039" s="14"/>
      <c r="E1048039" s="14"/>
      <c r="F1048039" s="14"/>
    </row>
    <row r="1048040" ht="16.8" spans="1:6">
      <c r="A1048040" s="14"/>
      <c r="B1048040" s="14"/>
      <c r="C1048040" s="14"/>
      <c r="D1048040" s="14"/>
      <c r="E1048040" s="14"/>
      <c r="F1048040" s="14"/>
    </row>
    <row r="1048041" ht="16.8" spans="1:6">
      <c r="A1048041" s="14"/>
      <c r="B1048041" s="14"/>
      <c r="C1048041" s="14"/>
      <c r="D1048041" s="14"/>
      <c r="E1048041" s="14"/>
      <c r="F1048041" s="14"/>
    </row>
    <row r="1048042" ht="16.8" spans="1:6">
      <c r="A1048042" s="14"/>
      <c r="B1048042" s="14"/>
      <c r="C1048042" s="14"/>
      <c r="D1048042" s="14"/>
      <c r="E1048042" s="14"/>
      <c r="F1048042" s="14"/>
    </row>
    <row r="1048043" ht="16.8" spans="1:6">
      <c r="A1048043" s="14"/>
      <c r="B1048043" s="14"/>
      <c r="C1048043" s="14"/>
      <c r="D1048043" s="14"/>
      <c r="E1048043" s="14"/>
      <c r="F1048043" s="14"/>
    </row>
    <row r="1048044" ht="16.8" spans="1:6">
      <c r="A1048044" s="14"/>
      <c r="B1048044" s="14"/>
      <c r="C1048044" s="14"/>
      <c r="D1048044" s="14"/>
      <c r="E1048044" s="14"/>
      <c r="F1048044" s="14"/>
    </row>
    <row r="1048045" ht="16.8" spans="1:6">
      <c r="A1048045" s="14"/>
      <c r="B1048045" s="14"/>
      <c r="C1048045" s="14"/>
      <c r="D1048045" s="14"/>
      <c r="E1048045" s="14"/>
      <c r="F1048045" s="14"/>
    </row>
    <row r="1048046" ht="16.8" spans="1:6">
      <c r="A1048046" s="14"/>
      <c r="B1048046" s="14"/>
      <c r="C1048046" s="14"/>
      <c r="D1048046" s="14"/>
      <c r="E1048046" s="14"/>
      <c r="F1048046" s="14"/>
    </row>
    <row r="1048047" ht="16.8" spans="1:6">
      <c r="A1048047" s="14"/>
      <c r="B1048047" s="14"/>
      <c r="C1048047" s="14"/>
      <c r="D1048047" s="14"/>
      <c r="E1048047" s="14"/>
      <c r="F1048047" s="14"/>
    </row>
    <row r="1048048" ht="16.8" spans="1:6">
      <c r="A1048048" s="14"/>
      <c r="B1048048" s="14"/>
      <c r="C1048048" s="14"/>
      <c r="D1048048" s="14"/>
      <c r="E1048048" s="14"/>
      <c r="F1048048" s="14"/>
    </row>
    <row r="1048049" ht="16.8" spans="1:6">
      <c r="A1048049" s="14"/>
      <c r="B1048049" s="14"/>
      <c r="C1048049" s="14"/>
      <c r="D1048049" s="14"/>
      <c r="E1048049" s="14"/>
      <c r="F1048049" s="14"/>
    </row>
    <row r="1048050" ht="16.8" spans="1:6">
      <c r="A1048050" s="14"/>
      <c r="B1048050" s="14"/>
      <c r="C1048050" s="14"/>
      <c r="D1048050" s="14"/>
      <c r="E1048050" s="14"/>
      <c r="F1048050" s="14"/>
    </row>
    <row r="1048051" ht="16.8" spans="1:6">
      <c r="A1048051" s="14"/>
      <c r="B1048051" s="14"/>
      <c r="C1048051" s="14"/>
      <c r="D1048051" s="14"/>
      <c r="E1048051" s="14"/>
      <c r="F1048051" s="14"/>
    </row>
    <row r="1048052" ht="16.8" spans="1:6">
      <c r="A1048052" s="14"/>
      <c r="B1048052" s="14"/>
      <c r="C1048052" s="14"/>
      <c r="D1048052" s="14"/>
      <c r="E1048052" s="14"/>
      <c r="F1048052" s="14"/>
    </row>
    <row r="1048053" ht="16.8" spans="1:6">
      <c r="A1048053" s="14"/>
      <c r="B1048053" s="14"/>
      <c r="C1048053" s="14"/>
      <c r="D1048053" s="14"/>
      <c r="E1048053" s="14"/>
      <c r="F1048053" s="14"/>
    </row>
    <row r="1048054" ht="16.8" spans="1:6">
      <c r="A1048054" s="14"/>
      <c r="B1048054" s="14"/>
      <c r="C1048054" s="14"/>
      <c r="D1048054" s="14"/>
      <c r="E1048054" s="14"/>
      <c r="F1048054" s="14"/>
    </row>
    <row r="1048055" ht="16.8" spans="1:6">
      <c r="A1048055" s="14"/>
      <c r="B1048055" s="14"/>
      <c r="C1048055" s="14"/>
      <c r="D1048055" s="14"/>
      <c r="E1048055" s="14"/>
      <c r="F1048055" s="14"/>
    </row>
    <row r="1048056" ht="16.8" spans="1:6">
      <c r="A1048056" s="14"/>
      <c r="B1048056" s="14"/>
      <c r="C1048056" s="14"/>
      <c r="D1048056" s="14"/>
      <c r="E1048056" s="14"/>
      <c r="F1048056" s="14"/>
    </row>
    <row r="1048057" ht="16.8" spans="1:6">
      <c r="A1048057" s="14"/>
      <c r="B1048057" s="14"/>
      <c r="C1048057" s="14"/>
      <c r="D1048057" s="14"/>
      <c r="E1048057" s="14"/>
      <c r="F1048057" s="14"/>
    </row>
    <row r="1048058" ht="16.8" spans="1:6">
      <c r="A1048058" s="14"/>
      <c r="B1048058" s="14"/>
      <c r="C1048058" s="14"/>
      <c r="D1048058" s="14"/>
      <c r="E1048058" s="14"/>
      <c r="F1048058" s="14"/>
    </row>
    <row r="1048059" ht="16.8" spans="1:6">
      <c r="A1048059" s="14"/>
      <c r="B1048059" s="14"/>
      <c r="C1048059" s="14"/>
      <c r="D1048059" s="14"/>
      <c r="E1048059" s="14"/>
      <c r="F1048059" s="14"/>
    </row>
    <row r="1048060" ht="16.8" spans="1:6">
      <c r="A1048060" s="14"/>
      <c r="B1048060" s="14"/>
      <c r="C1048060" s="14"/>
      <c r="D1048060" s="14"/>
      <c r="E1048060" s="14"/>
      <c r="F1048060" s="14"/>
    </row>
    <row r="1048061" ht="16.8" spans="1:6">
      <c r="A1048061" s="14"/>
      <c r="B1048061" s="14"/>
      <c r="C1048061" s="14"/>
      <c r="D1048061" s="14"/>
      <c r="E1048061" s="14"/>
      <c r="F1048061" s="14"/>
    </row>
    <row r="1048062" ht="16.8" spans="1:6">
      <c r="A1048062" s="14"/>
      <c r="B1048062" s="14"/>
      <c r="C1048062" s="14"/>
      <c r="D1048062" s="14"/>
      <c r="E1048062" s="14"/>
      <c r="F1048062" s="14"/>
    </row>
    <row r="1048063" ht="16.8" spans="1:6">
      <c r="A1048063" s="14"/>
      <c r="B1048063" s="14"/>
      <c r="C1048063" s="14"/>
      <c r="D1048063" s="14"/>
      <c r="E1048063" s="14"/>
      <c r="F1048063" s="14"/>
    </row>
    <row r="1048064" ht="16.8" spans="1:6">
      <c r="A1048064" s="14"/>
      <c r="B1048064" s="14"/>
      <c r="C1048064" s="14"/>
      <c r="D1048064" s="14"/>
      <c r="E1048064" s="14"/>
      <c r="F1048064" s="14"/>
    </row>
    <row r="1048065" ht="16.8" spans="1:6">
      <c r="A1048065" s="14"/>
      <c r="B1048065" s="14"/>
      <c r="C1048065" s="14"/>
      <c r="D1048065" s="14"/>
      <c r="E1048065" s="14"/>
      <c r="F1048065" s="14"/>
    </row>
    <row r="1048066" ht="16.8" spans="1:6">
      <c r="A1048066" s="14"/>
      <c r="B1048066" s="14"/>
      <c r="C1048066" s="14"/>
      <c r="D1048066" s="14"/>
      <c r="E1048066" s="14"/>
      <c r="F1048066" s="14"/>
    </row>
    <row r="1048067" ht="16.8" spans="1:6">
      <c r="A1048067" s="14"/>
      <c r="B1048067" s="14"/>
      <c r="C1048067" s="14"/>
      <c r="D1048067" s="14"/>
      <c r="E1048067" s="14"/>
      <c r="F1048067" s="14"/>
    </row>
    <row r="1048068" ht="16.8" spans="1:6">
      <c r="A1048068" s="14"/>
      <c r="B1048068" s="14"/>
      <c r="C1048068" s="14"/>
      <c r="D1048068" s="14"/>
      <c r="E1048068" s="14"/>
      <c r="F1048068" s="14"/>
    </row>
    <row r="1048069" ht="16.8" spans="1:6">
      <c r="A1048069" s="14"/>
      <c r="B1048069" s="14"/>
      <c r="C1048069" s="14"/>
      <c r="D1048069" s="14"/>
      <c r="E1048069" s="14"/>
      <c r="F1048069" s="14"/>
    </row>
    <row r="1048070" ht="16.8" spans="1:6">
      <c r="A1048070" s="14"/>
      <c r="B1048070" s="14"/>
      <c r="C1048070" s="14"/>
      <c r="D1048070" s="14"/>
      <c r="E1048070" s="14"/>
      <c r="F1048070" s="14"/>
    </row>
    <row r="1048071" ht="16.8" spans="1:6">
      <c r="A1048071" s="14"/>
      <c r="B1048071" s="14"/>
      <c r="C1048071" s="14"/>
      <c r="D1048071" s="14"/>
      <c r="E1048071" s="14"/>
      <c r="F1048071" s="14"/>
    </row>
    <row r="1048072" ht="16.8" spans="1:6">
      <c r="A1048072" s="14"/>
      <c r="B1048072" s="14"/>
      <c r="C1048072" s="14"/>
      <c r="D1048072" s="14"/>
      <c r="E1048072" s="14"/>
      <c r="F1048072" s="14"/>
    </row>
    <row r="1048073" ht="16.8" spans="1:6">
      <c r="A1048073" s="14"/>
      <c r="B1048073" s="14"/>
      <c r="C1048073" s="14"/>
      <c r="D1048073" s="14"/>
      <c r="E1048073" s="14"/>
      <c r="F1048073" s="14"/>
    </row>
    <row r="1048074" ht="16.8" spans="1:6">
      <c r="A1048074" s="14"/>
      <c r="B1048074" s="14"/>
      <c r="C1048074" s="14"/>
      <c r="D1048074" s="14"/>
      <c r="E1048074" s="14"/>
      <c r="F1048074" s="14"/>
    </row>
    <row r="1048075" ht="16.8" spans="1:6">
      <c r="A1048075" s="14"/>
      <c r="B1048075" s="14"/>
      <c r="C1048075" s="14"/>
      <c r="D1048075" s="14"/>
      <c r="E1048075" s="14"/>
      <c r="F1048075" s="14"/>
    </row>
    <row r="1048076" ht="16.8" spans="1:6">
      <c r="A1048076" s="14"/>
      <c r="B1048076" s="14"/>
      <c r="C1048076" s="14"/>
      <c r="D1048076" s="14"/>
      <c r="E1048076" s="14"/>
      <c r="F1048076" s="14"/>
    </row>
    <row r="1048077" ht="16.8" spans="1:6">
      <c r="A1048077" s="14"/>
      <c r="B1048077" s="14"/>
      <c r="C1048077" s="14"/>
      <c r="D1048077" s="14"/>
      <c r="E1048077" s="14"/>
      <c r="F1048077" s="14"/>
    </row>
    <row r="1048078" ht="16.8" spans="1:6">
      <c r="A1048078" s="14"/>
      <c r="B1048078" s="14"/>
      <c r="C1048078" s="14"/>
      <c r="D1048078" s="14"/>
      <c r="E1048078" s="14"/>
      <c r="F1048078" s="14"/>
    </row>
    <row r="1048079" ht="16.8" spans="1:6">
      <c r="A1048079" s="14"/>
      <c r="B1048079" s="14"/>
      <c r="C1048079" s="14"/>
      <c r="D1048079" s="14"/>
      <c r="E1048079" s="14"/>
      <c r="F1048079" s="14"/>
    </row>
    <row r="1048080" ht="16.8" spans="1:6">
      <c r="A1048080" s="14"/>
      <c r="B1048080" s="14"/>
      <c r="C1048080" s="14"/>
      <c r="D1048080" s="14"/>
      <c r="E1048080" s="14"/>
      <c r="F1048080" s="14"/>
    </row>
    <row r="1048081" ht="16.8" spans="1:6">
      <c r="A1048081" s="14"/>
      <c r="B1048081" s="14"/>
      <c r="C1048081" s="14"/>
      <c r="D1048081" s="14"/>
      <c r="E1048081" s="14"/>
      <c r="F1048081" s="14"/>
    </row>
    <row r="1048082" ht="16.8" spans="1:6">
      <c r="A1048082" s="14"/>
      <c r="B1048082" s="14"/>
      <c r="C1048082" s="14"/>
      <c r="D1048082" s="14"/>
      <c r="E1048082" s="14"/>
      <c r="F1048082" s="14"/>
    </row>
    <row r="1048083" ht="16.8" spans="1:6">
      <c r="A1048083" s="14"/>
      <c r="B1048083" s="14"/>
      <c r="C1048083" s="14"/>
      <c r="D1048083" s="14"/>
      <c r="E1048083" s="14"/>
      <c r="F1048083" s="14"/>
    </row>
    <row r="1048084" ht="16.8" spans="1:6">
      <c r="A1048084" s="14"/>
      <c r="B1048084" s="14"/>
      <c r="C1048084" s="14"/>
      <c r="D1048084" s="14"/>
      <c r="E1048084" s="14"/>
      <c r="F1048084" s="14"/>
    </row>
    <row r="1048085" ht="16.8" spans="1:6">
      <c r="A1048085" s="14"/>
      <c r="B1048085" s="14"/>
      <c r="C1048085" s="14"/>
      <c r="D1048085" s="14"/>
      <c r="E1048085" s="14"/>
      <c r="F1048085" s="14"/>
    </row>
    <row r="1048086" ht="16.8" spans="1:6">
      <c r="A1048086" s="14"/>
      <c r="B1048086" s="14"/>
      <c r="C1048086" s="14"/>
      <c r="D1048086" s="14"/>
      <c r="E1048086" s="14"/>
      <c r="F1048086" s="14"/>
    </row>
    <row r="1048087" ht="16.8" spans="1:6">
      <c r="A1048087" s="14"/>
      <c r="B1048087" s="14"/>
      <c r="C1048087" s="14"/>
      <c r="D1048087" s="14"/>
      <c r="E1048087" s="14"/>
      <c r="F1048087" s="14"/>
    </row>
    <row r="1048088" ht="16.8" spans="1:6">
      <c r="A1048088" s="14"/>
      <c r="B1048088" s="14"/>
      <c r="C1048088" s="14"/>
      <c r="D1048088" s="14"/>
      <c r="E1048088" s="14"/>
      <c r="F1048088" s="14"/>
    </row>
    <row r="1048089" ht="16.8" spans="1:6">
      <c r="A1048089" s="14"/>
      <c r="B1048089" s="14"/>
      <c r="C1048089" s="14"/>
      <c r="D1048089" s="14"/>
      <c r="E1048089" s="14"/>
      <c r="F1048089" s="14"/>
    </row>
    <row r="1048090" ht="16.8" spans="1:6">
      <c r="A1048090" s="14"/>
      <c r="B1048090" s="14"/>
      <c r="C1048090" s="14"/>
      <c r="D1048090" s="14"/>
      <c r="E1048090" s="14"/>
      <c r="F1048090" s="14"/>
    </row>
    <row r="1048091" ht="16.8" spans="1:6">
      <c r="A1048091" s="14"/>
      <c r="B1048091" s="14"/>
      <c r="C1048091" s="14"/>
      <c r="D1048091" s="14"/>
      <c r="E1048091" s="14"/>
      <c r="F1048091" s="14"/>
    </row>
    <row r="1048092" ht="16.8" spans="1:6">
      <c r="A1048092" s="14"/>
      <c r="B1048092" s="14"/>
      <c r="C1048092" s="14"/>
      <c r="D1048092" s="14"/>
      <c r="E1048092" s="14"/>
      <c r="F1048092" s="14"/>
    </row>
    <row r="1048093" ht="16.8" spans="1:6">
      <c r="A1048093" s="14"/>
      <c r="B1048093" s="14"/>
      <c r="C1048093" s="14"/>
      <c r="D1048093" s="14"/>
      <c r="E1048093" s="14"/>
      <c r="F1048093" s="14"/>
    </row>
    <row r="1048094" ht="16.8" spans="1:6">
      <c r="A1048094" s="14"/>
      <c r="B1048094" s="14"/>
      <c r="C1048094" s="14"/>
      <c r="D1048094" s="14"/>
      <c r="E1048094" s="14"/>
      <c r="F1048094" s="14"/>
    </row>
    <row r="1048095" ht="16.8" spans="1:6">
      <c r="A1048095" s="14"/>
      <c r="B1048095" s="14"/>
      <c r="C1048095" s="14"/>
      <c r="D1048095" s="14"/>
      <c r="E1048095" s="14"/>
      <c r="F1048095" s="14"/>
    </row>
    <row r="1048096" ht="16.8" spans="1:6">
      <c r="A1048096" s="14"/>
      <c r="B1048096" s="14"/>
      <c r="C1048096" s="14"/>
      <c r="D1048096" s="14"/>
      <c r="E1048096" s="14"/>
      <c r="F1048096" s="14"/>
    </row>
    <row r="1048097" ht="16.8" spans="1:6">
      <c r="A1048097" s="14"/>
      <c r="B1048097" s="14"/>
      <c r="C1048097" s="14"/>
      <c r="D1048097" s="14"/>
      <c r="E1048097" s="14"/>
      <c r="F1048097" s="14"/>
    </row>
    <row r="1048098" ht="16.8" spans="1:6">
      <c r="A1048098" s="14"/>
      <c r="B1048098" s="14"/>
      <c r="C1048098" s="14"/>
      <c r="D1048098" s="14"/>
      <c r="E1048098" s="14"/>
      <c r="F1048098" s="14"/>
    </row>
    <row r="1048099" ht="16.8" spans="1:6">
      <c r="A1048099" s="14"/>
      <c r="B1048099" s="14"/>
      <c r="C1048099" s="14"/>
      <c r="D1048099" s="14"/>
      <c r="E1048099" s="14"/>
      <c r="F1048099" s="14"/>
    </row>
    <row r="1048100" ht="16.8" spans="1:6">
      <c r="A1048100" s="14"/>
      <c r="B1048100" s="14"/>
      <c r="C1048100" s="14"/>
      <c r="D1048100" s="14"/>
      <c r="E1048100" s="14"/>
      <c r="F1048100" s="14"/>
    </row>
    <row r="1048101" ht="16.8" spans="1:6">
      <c r="A1048101" s="14"/>
      <c r="B1048101" s="14"/>
      <c r="C1048101" s="14"/>
      <c r="D1048101" s="14"/>
      <c r="E1048101" s="14"/>
      <c r="F1048101" s="14"/>
    </row>
    <row r="1048102" ht="16.8" spans="1:6">
      <c r="A1048102" s="14"/>
      <c r="B1048102" s="14"/>
      <c r="C1048102" s="14"/>
      <c r="D1048102" s="14"/>
      <c r="E1048102" s="14"/>
      <c r="F1048102" s="14"/>
    </row>
    <row r="1048103" ht="16.8" spans="1:6">
      <c r="A1048103" s="14"/>
      <c r="B1048103" s="14"/>
      <c r="C1048103" s="14"/>
      <c r="D1048103" s="14"/>
      <c r="E1048103" s="14"/>
      <c r="F1048103" s="14"/>
    </row>
    <row r="1048104" ht="16.8" spans="1:6">
      <c r="A1048104" s="14"/>
      <c r="B1048104" s="14"/>
      <c r="C1048104" s="14"/>
      <c r="D1048104" s="14"/>
      <c r="E1048104" s="14"/>
      <c r="F1048104" s="14"/>
    </row>
    <row r="1048105" ht="16.8" spans="1:6">
      <c r="A1048105" s="14"/>
      <c r="B1048105" s="14"/>
      <c r="C1048105" s="14"/>
      <c r="D1048105" s="14"/>
      <c r="E1048105" s="14"/>
      <c r="F1048105" s="14"/>
    </row>
    <row r="1048106" ht="16.8" spans="1:6">
      <c r="A1048106" s="14"/>
      <c r="B1048106" s="14"/>
      <c r="C1048106" s="14"/>
      <c r="D1048106" s="14"/>
      <c r="E1048106" s="14"/>
      <c r="F1048106" s="14"/>
    </row>
    <row r="1048107" ht="16.8" spans="1:6">
      <c r="A1048107" s="14"/>
      <c r="B1048107" s="14"/>
      <c r="C1048107" s="14"/>
      <c r="D1048107" s="14"/>
      <c r="E1048107" s="14"/>
      <c r="F1048107" s="14"/>
    </row>
    <row r="1048108" ht="16.8" spans="1:6">
      <c r="A1048108" s="14"/>
      <c r="B1048108" s="14"/>
      <c r="C1048108" s="14"/>
      <c r="D1048108" s="14"/>
      <c r="E1048108" s="14"/>
      <c r="F1048108" s="14"/>
    </row>
    <row r="1048109" ht="16.8" spans="1:6">
      <c r="A1048109" s="14"/>
      <c r="B1048109" s="14"/>
      <c r="C1048109" s="14"/>
      <c r="D1048109" s="14"/>
      <c r="E1048109" s="14"/>
      <c r="F1048109" s="14"/>
    </row>
    <row r="1048110" ht="16.8" spans="1:6">
      <c r="A1048110" s="14"/>
      <c r="B1048110" s="14"/>
      <c r="C1048110" s="14"/>
      <c r="D1048110" s="14"/>
      <c r="E1048110" s="14"/>
      <c r="F1048110" s="14"/>
    </row>
    <row r="1048111" ht="16.8" spans="1:6">
      <c r="A1048111" s="14"/>
      <c r="B1048111" s="14"/>
      <c r="C1048111" s="14"/>
      <c r="D1048111" s="14"/>
      <c r="E1048111" s="14"/>
      <c r="F1048111" s="14"/>
    </row>
    <row r="1048112" ht="16.8" spans="1:6">
      <c r="A1048112" s="14"/>
      <c r="B1048112" s="14"/>
      <c r="C1048112" s="14"/>
      <c r="D1048112" s="14"/>
      <c r="E1048112" s="14"/>
      <c r="F1048112" s="14"/>
    </row>
    <row r="1048113" ht="16.8" spans="1:6">
      <c r="A1048113" s="14"/>
      <c r="B1048113" s="14"/>
      <c r="C1048113" s="14"/>
      <c r="D1048113" s="14"/>
      <c r="E1048113" s="14"/>
      <c r="F1048113" s="14"/>
    </row>
    <row r="1048114" ht="16.8" spans="1:6">
      <c r="A1048114" s="14"/>
      <c r="B1048114" s="14"/>
      <c r="C1048114" s="14"/>
      <c r="D1048114" s="14"/>
      <c r="E1048114" s="14"/>
      <c r="F1048114" s="14"/>
    </row>
    <row r="1048115" ht="16.8" spans="1:6">
      <c r="A1048115" s="14"/>
      <c r="B1048115" s="14"/>
      <c r="C1048115" s="14"/>
      <c r="D1048115" s="14"/>
      <c r="E1048115" s="14"/>
      <c r="F1048115" s="14"/>
    </row>
    <row r="1048116" ht="16.8" spans="1:6">
      <c r="A1048116" s="14"/>
      <c r="B1048116" s="14"/>
      <c r="C1048116" s="14"/>
      <c r="D1048116" s="14"/>
      <c r="E1048116" s="14"/>
      <c r="F1048116" s="14"/>
    </row>
    <row r="1048117" ht="16.8" spans="1:6">
      <c r="A1048117" s="14"/>
      <c r="B1048117" s="14"/>
      <c r="C1048117" s="14"/>
      <c r="D1048117" s="14"/>
      <c r="E1048117" s="14"/>
      <c r="F1048117" s="14"/>
    </row>
    <row r="1048118" ht="16.8" spans="1:6">
      <c r="A1048118" s="14"/>
      <c r="B1048118" s="14"/>
      <c r="C1048118" s="14"/>
      <c r="D1048118" s="14"/>
      <c r="E1048118" s="14"/>
      <c r="F1048118" s="14"/>
    </row>
    <row r="1048119" ht="16.8" spans="1:6">
      <c r="A1048119" s="14"/>
      <c r="B1048119" s="14"/>
      <c r="C1048119" s="14"/>
      <c r="D1048119" s="14"/>
      <c r="E1048119" s="14"/>
      <c r="F1048119" s="14"/>
    </row>
    <row r="1048120" ht="16.8" spans="1:6">
      <c r="A1048120" s="14"/>
      <c r="B1048120" s="14"/>
      <c r="C1048120" s="14"/>
      <c r="D1048120" s="14"/>
      <c r="E1048120" s="14"/>
      <c r="F1048120" s="14"/>
    </row>
    <row r="1048121" ht="16.8" spans="1:6">
      <c r="A1048121" s="14"/>
      <c r="B1048121" s="14"/>
      <c r="C1048121" s="14"/>
      <c r="D1048121" s="14"/>
      <c r="E1048121" s="14"/>
      <c r="F1048121" s="14"/>
    </row>
    <row r="1048122" ht="16.8" spans="1:6">
      <c r="A1048122" s="14"/>
      <c r="B1048122" s="14"/>
      <c r="C1048122" s="14"/>
      <c r="D1048122" s="14"/>
      <c r="E1048122" s="14"/>
      <c r="F1048122" s="14"/>
    </row>
    <row r="1048123" ht="16.8" spans="1:6">
      <c r="A1048123" s="14"/>
      <c r="B1048123" s="14"/>
      <c r="C1048123" s="14"/>
      <c r="D1048123" s="14"/>
      <c r="E1048123" s="14"/>
      <c r="F1048123" s="14"/>
    </row>
    <row r="1048124" ht="16.8" spans="1:6">
      <c r="A1048124" s="14"/>
      <c r="B1048124" s="14"/>
      <c r="C1048124" s="14"/>
      <c r="D1048124" s="14"/>
      <c r="E1048124" s="14"/>
      <c r="F1048124" s="14"/>
    </row>
    <row r="1048125" ht="16.8" spans="1:6">
      <c r="A1048125" s="14"/>
      <c r="B1048125" s="14"/>
      <c r="C1048125" s="14"/>
      <c r="D1048125" s="14"/>
      <c r="E1048125" s="14"/>
      <c r="F1048125" s="14"/>
    </row>
    <row r="1048126" ht="16.8" spans="1:6">
      <c r="A1048126" s="14"/>
      <c r="B1048126" s="14"/>
      <c r="C1048126" s="14"/>
      <c r="D1048126" s="14"/>
      <c r="E1048126" s="14"/>
      <c r="F1048126" s="14"/>
    </row>
    <row r="1048127" ht="16.8" spans="1:6">
      <c r="A1048127" s="14"/>
      <c r="B1048127" s="14"/>
      <c r="C1048127" s="14"/>
      <c r="D1048127" s="14"/>
      <c r="E1048127" s="14"/>
      <c r="F1048127" s="14"/>
    </row>
    <row r="1048128" ht="16.8" spans="1:6">
      <c r="A1048128" s="14"/>
      <c r="B1048128" s="14"/>
      <c r="C1048128" s="14"/>
      <c r="D1048128" s="14"/>
      <c r="E1048128" s="14"/>
      <c r="F1048128" s="14"/>
    </row>
    <row r="1048129" ht="16.8" spans="1:6">
      <c r="A1048129" s="14"/>
      <c r="B1048129" s="14"/>
      <c r="C1048129" s="14"/>
      <c r="D1048129" s="14"/>
      <c r="E1048129" s="14"/>
      <c r="F1048129" s="14"/>
    </row>
    <row r="1048130" ht="16.8" spans="1:6">
      <c r="A1048130" s="14"/>
      <c r="B1048130" s="14"/>
      <c r="C1048130" s="14"/>
      <c r="D1048130" s="14"/>
      <c r="E1048130" s="14"/>
      <c r="F1048130" s="14"/>
    </row>
    <row r="1048131" ht="16.8" spans="1:6">
      <c r="A1048131" s="14"/>
      <c r="B1048131" s="14"/>
      <c r="C1048131" s="14"/>
      <c r="D1048131" s="14"/>
      <c r="E1048131" s="14"/>
      <c r="F1048131" s="14"/>
    </row>
    <row r="1048132" ht="16.8" spans="1:6">
      <c r="A1048132" s="14"/>
      <c r="B1048132" s="14"/>
      <c r="C1048132" s="14"/>
      <c r="D1048132" s="14"/>
      <c r="E1048132" s="14"/>
      <c r="F1048132" s="14"/>
    </row>
    <row r="1048133" ht="16.8" spans="1:6">
      <c r="A1048133" s="14"/>
      <c r="B1048133" s="14"/>
      <c r="C1048133" s="14"/>
      <c r="D1048133" s="14"/>
      <c r="E1048133" s="14"/>
      <c r="F1048133" s="14"/>
    </row>
    <row r="1048134" ht="16.8" spans="1:6">
      <c r="A1048134" s="14"/>
      <c r="B1048134" s="14"/>
      <c r="C1048134" s="14"/>
      <c r="D1048134" s="14"/>
      <c r="E1048134" s="14"/>
      <c r="F1048134" s="14"/>
    </row>
    <row r="1048135" ht="16.8" spans="1:6">
      <c r="A1048135" s="14"/>
      <c r="B1048135" s="14"/>
      <c r="C1048135" s="14"/>
      <c r="D1048135" s="14"/>
      <c r="E1048135" s="14"/>
      <c r="F1048135" s="14"/>
    </row>
    <row r="1048136" ht="16.8" spans="1:6">
      <c r="A1048136" s="14"/>
      <c r="B1048136" s="14"/>
      <c r="C1048136" s="14"/>
      <c r="D1048136" s="14"/>
      <c r="E1048136" s="14"/>
      <c r="F1048136" s="14"/>
    </row>
    <row r="1048137" ht="16.8" spans="1:6">
      <c r="A1048137" s="14"/>
      <c r="B1048137" s="14"/>
      <c r="C1048137" s="14"/>
      <c r="D1048137" s="14"/>
      <c r="E1048137" s="14"/>
      <c r="F1048137" s="14"/>
    </row>
    <row r="1048138" ht="16.8" spans="1:6">
      <c r="A1048138" s="14"/>
      <c r="B1048138" s="14"/>
      <c r="C1048138" s="14"/>
      <c r="D1048138" s="14"/>
      <c r="E1048138" s="14"/>
      <c r="F1048138" s="14"/>
    </row>
    <row r="1048139" ht="16.8" spans="1:6">
      <c r="A1048139" s="14"/>
      <c r="B1048139" s="14"/>
      <c r="C1048139" s="14"/>
      <c r="D1048139" s="14"/>
      <c r="E1048139" s="14"/>
      <c r="F1048139" s="14"/>
    </row>
    <row r="1048140" ht="16.8" spans="1:6">
      <c r="A1048140" s="14"/>
      <c r="B1048140" s="14"/>
      <c r="C1048140" s="14"/>
      <c r="D1048140" s="14"/>
      <c r="E1048140" s="14"/>
      <c r="F1048140" s="14"/>
    </row>
    <row r="1048141" ht="16.8" spans="1:6">
      <c r="A1048141" s="14"/>
      <c r="B1048141" s="14"/>
      <c r="C1048141" s="14"/>
      <c r="D1048141" s="14"/>
      <c r="E1048141" s="14"/>
      <c r="F1048141" s="14"/>
    </row>
    <row r="1048142" ht="16.8" spans="1:6">
      <c r="A1048142" s="14"/>
      <c r="B1048142" s="14"/>
      <c r="C1048142" s="14"/>
      <c r="D1048142" s="14"/>
      <c r="E1048142" s="14"/>
      <c r="F1048142" s="14"/>
    </row>
    <row r="1048143" ht="16.8" spans="1:6">
      <c r="A1048143" s="14"/>
      <c r="B1048143" s="14"/>
      <c r="C1048143" s="14"/>
      <c r="D1048143" s="14"/>
      <c r="E1048143" s="14"/>
      <c r="F1048143" s="14"/>
    </row>
    <row r="1048144" ht="16.8" spans="1:6">
      <c r="A1048144" s="14"/>
      <c r="B1048144" s="14"/>
      <c r="C1048144" s="14"/>
      <c r="D1048144" s="14"/>
      <c r="E1048144" s="14"/>
      <c r="F1048144" s="14"/>
    </row>
    <row r="1048145" ht="16.8" spans="1:6">
      <c r="A1048145" s="14"/>
      <c r="B1048145" s="14"/>
      <c r="C1048145" s="14"/>
      <c r="D1048145" s="14"/>
      <c r="E1048145" s="14"/>
      <c r="F1048145" s="14"/>
    </row>
    <row r="1048146" ht="16.8" spans="1:6">
      <c r="A1048146" s="14"/>
      <c r="B1048146" s="14"/>
      <c r="C1048146" s="14"/>
      <c r="D1048146" s="14"/>
      <c r="E1048146" s="14"/>
      <c r="F1048146" s="14"/>
    </row>
    <row r="1048147" ht="16.8" spans="1:6">
      <c r="A1048147" s="14"/>
      <c r="B1048147" s="14"/>
      <c r="C1048147" s="14"/>
      <c r="D1048147" s="14"/>
      <c r="E1048147" s="14"/>
      <c r="F1048147" s="14"/>
    </row>
    <row r="1048148" ht="16.8" spans="1:6">
      <c r="A1048148" s="14"/>
      <c r="B1048148" s="14"/>
      <c r="C1048148" s="14"/>
      <c r="D1048148" s="14"/>
      <c r="E1048148" s="14"/>
      <c r="F1048148" s="14"/>
    </row>
    <row r="1048149" ht="16.8" spans="1:6">
      <c r="A1048149" s="14"/>
      <c r="B1048149" s="14"/>
      <c r="C1048149" s="14"/>
      <c r="D1048149" s="14"/>
      <c r="E1048149" s="14"/>
      <c r="F1048149" s="14"/>
    </row>
    <row r="1048150" ht="16.8" spans="1:6">
      <c r="A1048150" s="14"/>
      <c r="B1048150" s="14"/>
      <c r="C1048150" s="14"/>
      <c r="D1048150" s="14"/>
      <c r="E1048150" s="14"/>
      <c r="F1048150" s="14"/>
    </row>
    <row r="1048151" ht="16.8" spans="1:6">
      <c r="A1048151" s="14"/>
      <c r="B1048151" s="14"/>
      <c r="C1048151" s="14"/>
      <c r="D1048151" s="14"/>
      <c r="E1048151" s="14"/>
      <c r="F1048151" s="14"/>
    </row>
    <row r="1048152" ht="16.8" spans="1:6">
      <c r="A1048152" s="14"/>
      <c r="B1048152" s="14"/>
      <c r="C1048152" s="14"/>
      <c r="D1048152" s="14"/>
      <c r="E1048152" s="14"/>
      <c r="F1048152" s="14"/>
    </row>
    <row r="1048153" ht="16.8" spans="1:6">
      <c r="A1048153" s="14"/>
      <c r="B1048153" s="14"/>
      <c r="C1048153" s="14"/>
      <c r="D1048153" s="14"/>
      <c r="E1048153" s="14"/>
      <c r="F1048153" s="14"/>
    </row>
    <row r="1048154" ht="16.8" spans="1:6">
      <c r="A1048154" s="14"/>
      <c r="B1048154" s="14"/>
      <c r="C1048154" s="14"/>
      <c r="D1048154" s="14"/>
      <c r="E1048154" s="14"/>
      <c r="F1048154" s="14"/>
    </row>
    <row r="1048155" ht="16.8" spans="1:6">
      <c r="A1048155" s="14"/>
      <c r="B1048155" s="14"/>
      <c r="C1048155" s="14"/>
      <c r="D1048155" s="14"/>
      <c r="E1048155" s="14"/>
      <c r="F1048155" s="14"/>
    </row>
    <row r="1048156" ht="16.8" spans="1:6">
      <c r="A1048156" s="14"/>
      <c r="B1048156" s="14"/>
      <c r="C1048156" s="14"/>
      <c r="D1048156" s="14"/>
      <c r="E1048156" s="14"/>
      <c r="F1048156" s="14"/>
    </row>
    <row r="1048157" ht="16.8" spans="1:6">
      <c r="A1048157" s="14"/>
      <c r="B1048157" s="14"/>
      <c r="C1048157" s="14"/>
      <c r="D1048157" s="14"/>
      <c r="E1048157" s="14"/>
      <c r="F1048157" s="14"/>
    </row>
    <row r="1048158" ht="16.8" spans="1:6">
      <c r="A1048158" s="14"/>
      <c r="B1048158" s="14"/>
      <c r="C1048158" s="14"/>
      <c r="D1048158" s="14"/>
      <c r="E1048158" s="14"/>
      <c r="F1048158" s="14"/>
    </row>
    <row r="1048159" ht="16.8" spans="1:6">
      <c r="A1048159" s="14"/>
      <c r="B1048159" s="14"/>
      <c r="C1048159" s="14"/>
      <c r="D1048159" s="14"/>
      <c r="E1048159" s="14"/>
      <c r="F1048159" s="14"/>
    </row>
    <row r="1048160" ht="16.8" spans="1:6">
      <c r="A1048160" s="14"/>
      <c r="B1048160" s="14"/>
      <c r="C1048160" s="14"/>
      <c r="D1048160" s="14"/>
      <c r="E1048160" s="14"/>
      <c r="F1048160" s="14"/>
    </row>
    <row r="1048161" ht="16.8" spans="1:6">
      <c r="A1048161" s="14"/>
      <c r="B1048161" s="14"/>
      <c r="C1048161" s="14"/>
      <c r="D1048161" s="14"/>
      <c r="E1048161" s="14"/>
      <c r="F1048161" s="14"/>
    </row>
    <row r="1048162" ht="16.8" spans="1:6">
      <c r="A1048162" s="14"/>
      <c r="B1048162" s="14"/>
      <c r="C1048162" s="14"/>
      <c r="D1048162" s="14"/>
      <c r="E1048162" s="14"/>
      <c r="F1048162" s="14"/>
    </row>
    <row r="1048163" ht="16.8" spans="1:6">
      <c r="A1048163" s="14"/>
      <c r="B1048163" s="14"/>
      <c r="C1048163" s="14"/>
      <c r="D1048163" s="14"/>
      <c r="E1048163" s="14"/>
      <c r="F1048163" s="14"/>
    </row>
    <row r="1048164" ht="16.8" spans="1:6">
      <c r="A1048164" s="14"/>
      <c r="B1048164" s="14"/>
      <c r="C1048164" s="14"/>
      <c r="D1048164" s="14"/>
      <c r="E1048164" s="14"/>
      <c r="F1048164" s="14"/>
    </row>
    <row r="1048165" ht="16.8" spans="1:6">
      <c r="A1048165" s="14"/>
      <c r="B1048165" s="14"/>
      <c r="C1048165" s="14"/>
      <c r="D1048165" s="14"/>
      <c r="E1048165" s="14"/>
      <c r="F1048165" s="14"/>
    </row>
    <row r="1048166" ht="16.8" spans="1:6">
      <c r="A1048166" s="14"/>
      <c r="B1048166" s="14"/>
      <c r="C1048166" s="14"/>
      <c r="D1048166" s="14"/>
      <c r="E1048166" s="14"/>
      <c r="F1048166" s="14"/>
    </row>
    <row r="1048167" ht="16.8" spans="1:6">
      <c r="A1048167" s="14"/>
      <c r="B1048167" s="14"/>
      <c r="C1048167" s="14"/>
      <c r="D1048167" s="14"/>
      <c r="E1048167" s="14"/>
      <c r="F1048167" s="14"/>
    </row>
    <row r="1048168" ht="16.8" spans="1:6">
      <c r="A1048168" s="14"/>
      <c r="B1048168" s="14"/>
      <c r="C1048168" s="14"/>
      <c r="D1048168" s="14"/>
      <c r="E1048168" s="14"/>
      <c r="F1048168" s="14"/>
    </row>
    <row r="1048169" ht="16.8" spans="1:6">
      <c r="A1048169" s="14"/>
      <c r="B1048169" s="14"/>
      <c r="C1048169" s="14"/>
      <c r="D1048169" s="14"/>
      <c r="E1048169" s="14"/>
      <c r="F1048169" s="14"/>
    </row>
    <row r="1048170" ht="16.8" spans="1:6">
      <c r="A1048170" s="14"/>
      <c r="B1048170" s="14"/>
      <c r="C1048170" s="14"/>
      <c r="D1048170" s="14"/>
      <c r="E1048170" s="14"/>
      <c r="F1048170" s="14"/>
    </row>
    <row r="1048171" ht="16.8" spans="1:6">
      <c r="A1048171" s="14"/>
      <c r="B1048171" s="14"/>
      <c r="C1048171" s="14"/>
      <c r="D1048171" s="14"/>
      <c r="E1048171" s="14"/>
      <c r="F1048171" s="14"/>
    </row>
    <row r="1048172" ht="16.8" spans="1:6">
      <c r="A1048172" s="14"/>
      <c r="B1048172" s="14"/>
      <c r="C1048172" s="14"/>
      <c r="D1048172" s="14"/>
      <c r="E1048172" s="14"/>
      <c r="F1048172" s="14"/>
    </row>
    <row r="1048173" ht="16.8" spans="1:6">
      <c r="A1048173" s="14"/>
      <c r="B1048173" s="14"/>
      <c r="C1048173" s="14"/>
      <c r="D1048173" s="14"/>
      <c r="E1048173" s="14"/>
      <c r="F1048173" s="14"/>
    </row>
    <row r="1048174" ht="16.8" spans="1:6">
      <c r="A1048174" s="14"/>
      <c r="B1048174" s="14"/>
      <c r="C1048174" s="14"/>
      <c r="D1048174" s="14"/>
      <c r="E1048174" s="14"/>
      <c r="F1048174" s="14"/>
    </row>
    <row r="1048175" ht="16.8" spans="1:6">
      <c r="A1048175" s="14"/>
      <c r="B1048175" s="14"/>
      <c r="C1048175" s="14"/>
      <c r="D1048175" s="14"/>
      <c r="E1048175" s="14"/>
      <c r="F1048175" s="14"/>
    </row>
    <row r="1048176" ht="16.8" spans="1:6">
      <c r="A1048176" s="14"/>
      <c r="B1048176" s="14"/>
      <c r="C1048176" s="14"/>
      <c r="D1048176" s="14"/>
      <c r="E1048176" s="14"/>
      <c r="F1048176" s="14"/>
    </row>
    <row r="1048177" ht="16.8" spans="1:6">
      <c r="A1048177" s="14"/>
      <c r="B1048177" s="14"/>
      <c r="C1048177" s="14"/>
      <c r="D1048177" s="14"/>
      <c r="E1048177" s="14"/>
      <c r="F1048177" s="14"/>
    </row>
    <row r="1048178" ht="16.8" spans="1:6">
      <c r="A1048178" s="14"/>
      <c r="B1048178" s="14"/>
      <c r="C1048178" s="14"/>
      <c r="D1048178" s="14"/>
      <c r="E1048178" s="14"/>
      <c r="F1048178" s="14"/>
    </row>
    <row r="1048179" ht="16.8" spans="1:6">
      <c r="A1048179" s="14"/>
      <c r="B1048179" s="14"/>
      <c r="C1048179" s="14"/>
      <c r="D1048179" s="14"/>
      <c r="E1048179" s="14"/>
      <c r="F1048179" s="14"/>
    </row>
    <row r="1048180" ht="16.8" spans="1:6">
      <c r="A1048180" s="14"/>
      <c r="B1048180" s="14"/>
      <c r="C1048180" s="14"/>
      <c r="D1048180" s="14"/>
      <c r="E1048180" s="14"/>
      <c r="F1048180" s="14"/>
    </row>
    <row r="1048181" ht="16.8" spans="1:6">
      <c r="A1048181" s="14"/>
      <c r="B1048181" s="14"/>
      <c r="C1048181" s="14"/>
      <c r="D1048181" s="14"/>
      <c r="E1048181" s="14"/>
      <c r="F1048181" s="14"/>
    </row>
    <row r="1048182" ht="16.8" spans="1:6">
      <c r="A1048182" s="14"/>
      <c r="B1048182" s="14"/>
      <c r="C1048182" s="14"/>
      <c r="D1048182" s="14"/>
      <c r="E1048182" s="14"/>
      <c r="F1048182" s="14"/>
    </row>
    <row r="1048183" ht="16.8" spans="1:6">
      <c r="A1048183" s="14"/>
      <c r="B1048183" s="14"/>
      <c r="C1048183" s="14"/>
      <c r="D1048183" s="14"/>
      <c r="E1048183" s="14"/>
      <c r="F1048183" s="14"/>
    </row>
    <row r="1048184" ht="16.8" spans="1:6">
      <c r="A1048184" s="14"/>
      <c r="B1048184" s="14"/>
      <c r="C1048184" s="14"/>
      <c r="D1048184" s="14"/>
      <c r="E1048184" s="14"/>
      <c r="F1048184" s="14"/>
    </row>
    <row r="1048185" ht="16.8" spans="1:6">
      <c r="A1048185" s="14"/>
      <c r="B1048185" s="14"/>
      <c r="C1048185" s="14"/>
      <c r="D1048185" s="14"/>
      <c r="E1048185" s="14"/>
      <c r="F1048185" s="14"/>
    </row>
    <row r="1048186" ht="16.8" spans="1:6">
      <c r="A1048186" s="14"/>
      <c r="B1048186" s="14"/>
      <c r="C1048186" s="14"/>
      <c r="D1048186" s="14"/>
      <c r="E1048186" s="14"/>
      <c r="F1048186" s="14"/>
    </row>
    <row r="1048187" ht="16.8" spans="1:6">
      <c r="A1048187" s="14"/>
      <c r="B1048187" s="14"/>
      <c r="C1048187" s="14"/>
      <c r="D1048187" s="14"/>
      <c r="E1048187" s="14"/>
      <c r="F1048187" s="14"/>
    </row>
    <row r="1048188" ht="16.8" spans="1:6">
      <c r="A1048188" s="14"/>
      <c r="B1048188" s="14"/>
      <c r="C1048188" s="14"/>
      <c r="D1048188" s="14"/>
      <c r="E1048188" s="14"/>
      <c r="F1048188" s="14"/>
    </row>
    <row r="1048189" ht="16.8" spans="1:6">
      <c r="A1048189" s="14"/>
      <c r="B1048189" s="14"/>
      <c r="C1048189" s="14"/>
      <c r="D1048189" s="14"/>
      <c r="E1048189" s="14"/>
      <c r="F1048189" s="14"/>
    </row>
    <row r="1048190" ht="16.8" spans="1:6">
      <c r="A1048190" s="14"/>
      <c r="B1048190" s="14"/>
      <c r="C1048190" s="14"/>
      <c r="D1048190" s="14"/>
      <c r="E1048190" s="14"/>
      <c r="F1048190" s="14"/>
    </row>
    <row r="1048191" ht="16.8" spans="1:6">
      <c r="A1048191" s="14"/>
      <c r="B1048191" s="14"/>
      <c r="C1048191" s="14"/>
      <c r="D1048191" s="14"/>
      <c r="E1048191" s="14"/>
      <c r="F1048191" s="14"/>
    </row>
    <row r="1048192" ht="16.8" spans="1:6">
      <c r="A1048192" s="14"/>
      <c r="B1048192" s="14"/>
      <c r="C1048192" s="14"/>
      <c r="D1048192" s="14"/>
      <c r="E1048192" s="14"/>
      <c r="F1048192" s="14"/>
    </row>
    <row r="1048193" ht="16.8" spans="1:6">
      <c r="A1048193" s="14"/>
      <c r="B1048193" s="14"/>
      <c r="C1048193" s="14"/>
      <c r="D1048193" s="14"/>
      <c r="E1048193" s="14"/>
      <c r="F1048193" s="14"/>
    </row>
    <row r="1048194" ht="16.8" spans="1:6">
      <c r="A1048194" s="14"/>
      <c r="B1048194" s="14"/>
      <c r="C1048194" s="14"/>
      <c r="D1048194" s="14"/>
      <c r="E1048194" s="14"/>
      <c r="F1048194" s="14"/>
    </row>
    <row r="1048195" ht="16.8" spans="1:6">
      <c r="A1048195" s="14"/>
      <c r="B1048195" s="14"/>
      <c r="C1048195" s="14"/>
      <c r="D1048195" s="14"/>
      <c r="E1048195" s="14"/>
      <c r="F1048195" s="14"/>
    </row>
    <row r="1048196" ht="16.8" spans="1:6">
      <c r="A1048196" s="14"/>
      <c r="B1048196" s="14"/>
      <c r="C1048196" s="14"/>
      <c r="D1048196" s="14"/>
      <c r="E1048196" s="14"/>
      <c r="F1048196" s="14"/>
    </row>
    <row r="1048197" ht="16.8" spans="1:6">
      <c r="A1048197" s="14"/>
      <c r="B1048197" s="14"/>
      <c r="C1048197" s="14"/>
      <c r="D1048197" s="14"/>
      <c r="E1048197" s="14"/>
      <c r="F1048197" s="14"/>
    </row>
    <row r="1048198" ht="16.8" spans="1:6">
      <c r="A1048198" s="14"/>
      <c r="B1048198" s="14"/>
      <c r="C1048198" s="14"/>
      <c r="D1048198" s="14"/>
      <c r="E1048198" s="14"/>
      <c r="F1048198" s="14"/>
    </row>
    <row r="1048199" ht="16.8" spans="1:6">
      <c r="A1048199" s="14"/>
      <c r="B1048199" s="14"/>
      <c r="C1048199" s="14"/>
      <c r="D1048199" s="14"/>
      <c r="E1048199" s="14"/>
      <c r="F1048199" s="14"/>
    </row>
    <row r="1048200" ht="16.8" spans="1:6">
      <c r="A1048200" s="14"/>
      <c r="B1048200" s="14"/>
      <c r="C1048200" s="14"/>
      <c r="D1048200" s="14"/>
      <c r="E1048200" s="14"/>
      <c r="F1048200" s="14"/>
    </row>
    <row r="1048201" ht="16.8" spans="1:6">
      <c r="A1048201" s="14"/>
      <c r="B1048201" s="14"/>
      <c r="C1048201" s="14"/>
      <c r="D1048201" s="14"/>
      <c r="E1048201" s="14"/>
      <c r="F1048201" s="14"/>
    </row>
    <row r="1048202" ht="16.8" spans="1:6">
      <c r="A1048202" s="14"/>
      <c r="B1048202" s="14"/>
      <c r="C1048202" s="14"/>
      <c r="D1048202" s="14"/>
      <c r="E1048202" s="14"/>
      <c r="F1048202" s="14"/>
    </row>
    <row r="1048203" ht="16.8" spans="1:6">
      <c r="A1048203" s="14"/>
      <c r="B1048203" s="14"/>
      <c r="C1048203" s="14"/>
      <c r="D1048203" s="14"/>
      <c r="E1048203" s="14"/>
      <c r="F1048203" s="14"/>
    </row>
    <row r="1048204" ht="16.8" spans="1:6">
      <c r="A1048204" s="14"/>
      <c r="B1048204" s="14"/>
      <c r="C1048204" s="14"/>
      <c r="D1048204" s="14"/>
      <c r="E1048204" s="14"/>
      <c r="F1048204" s="14"/>
    </row>
    <row r="1048205" ht="16.8" spans="1:6">
      <c r="A1048205" s="14"/>
      <c r="B1048205" s="14"/>
      <c r="C1048205" s="14"/>
      <c r="D1048205" s="14"/>
      <c r="E1048205" s="14"/>
      <c r="F1048205" s="14"/>
    </row>
    <row r="1048206" ht="16.8" spans="1:6">
      <c r="A1048206" s="14"/>
      <c r="B1048206" s="14"/>
      <c r="C1048206" s="14"/>
      <c r="D1048206" s="14"/>
      <c r="E1048206" s="14"/>
      <c r="F1048206" s="14"/>
    </row>
    <row r="1048207" ht="16.8" spans="1:6">
      <c r="A1048207" s="14"/>
      <c r="B1048207" s="14"/>
      <c r="C1048207" s="14"/>
      <c r="D1048207" s="14"/>
      <c r="E1048207" s="14"/>
      <c r="F1048207" s="14"/>
    </row>
    <row r="1048208" ht="16.8" spans="1:6">
      <c r="A1048208" s="14"/>
      <c r="B1048208" s="14"/>
      <c r="C1048208" s="14"/>
      <c r="D1048208" s="14"/>
      <c r="E1048208" s="14"/>
      <c r="F1048208" s="14"/>
    </row>
    <row r="1048209" ht="16.8" spans="1:6">
      <c r="A1048209" s="14"/>
      <c r="B1048209" s="14"/>
      <c r="C1048209" s="14"/>
      <c r="D1048209" s="14"/>
      <c r="E1048209" s="14"/>
      <c r="F1048209" s="14"/>
    </row>
    <row r="1048210" ht="16.8" spans="1:6">
      <c r="A1048210" s="14"/>
      <c r="B1048210" s="14"/>
      <c r="C1048210" s="14"/>
      <c r="D1048210" s="14"/>
      <c r="E1048210" s="14"/>
      <c r="F1048210" s="14"/>
    </row>
    <row r="1048211" ht="16.8" spans="1:6">
      <c r="A1048211" s="14"/>
      <c r="B1048211" s="14"/>
      <c r="C1048211" s="14"/>
      <c r="D1048211" s="14"/>
      <c r="E1048211" s="14"/>
      <c r="F1048211" s="14"/>
    </row>
    <row r="1048212" ht="16.8" spans="1:6">
      <c r="A1048212" s="14"/>
      <c r="B1048212" s="14"/>
      <c r="C1048212" s="14"/>
      <c r="D1048212" s="14"/>
      <c r="E1048212" s="14"/>
      <c r="F1048212" s="14"/>
    </row>
    <row r="1048213" ht="16.8" spans="1:6">
      <c r="A1048213" s="14"/>
      <c r="B1048213" s="14"/>
      <c r="C1048213" s="14"/>
      <c r="D1048213" s="14"/>
      <c r="E1048213" s="14"/>
      <c r="F1048213" s="14"/>
    </row>
    <row r="1048214" ht="16.8" spans="1:6">
      <c r="A1048214" s="14"/>
      <c r="B1048214" s="14"/>
      <c r="C1048214" s="14"/>
      <c r="D1048214" s="14"/>
      <c r="E1048214" s="14"/>
      <c r="F1048214" s="14"/>
    </row>
    <row r="1048215" ht="16.8" spans="1:6">
      <c r="A1048215" s="14"/>
      <c r="B1048215" s="14"/>
      <c r="C1048215" s="14"/>
      <c r="D1048215" s="14"/>
      <c r="E1048215" s="14"/>
      <c r="F1048215" s="14"/>
    </row>
    <row r="1048216" ht="16.8" spans="1:6">
      <c r="A1048216" s="14"/>
      <c r="B1048216" s="14"/>
      <c r="C1048216" s="14"/>
      <c r="D1048216" s="14"/>
      <c r="E1048216" s="14"/>
      <c r="F1048216" s="14"/>
    </row>
    <row r="1048217" ht="16.8" spans="1:6">
      <c r="A1048217" s="14"/>
      <c r="B1048217" s="14"/>
      <c r="C1048217" s="14"/>
      <c r="D1048217" s="14"/>
      <c r="E1048217" s="14"/>
      <c r="F1048217" s="14"/>
    </row>
    <row r="1048218" ht="16.8" spans="1:6">
      <c r="A1048218" s="14"/>
      <c r="B1048218" s="14"/>
      <c r="C1048218" s="14"/>
      <c r="D1048218" s="14"/>
      <c r="E1048218" s="14"/>
      <c r="F1048218" s="14"/>
    </row>
    <row r="1048219" ht="16.8" spans="1:6">
      <c r="A1048219" s="14"/>
      <c r="B1048219" s="14"/>
      <c r="C1048219" s="14"/>
      <c r="D1048219" s="14"/>
      <c r="E1048219" s="14"/>
      <c r="F1048219" s="14"/>
    </row>
    <row r="1048220" ht="16.8" spans="1:6">
      <c r="A1048220" s="14"/>
      <c r="B1048220" s="14"/>
      <c r="C1048220" s="14"/>
      <c r="D1048220" s="14"/>
      <c r="E1048220" s="14"/>
      <c r="F1048220" s="14"/>
    </row>
    <row r="1048221" ht="16.8" spans="1:6">
      <c r="A1048221" s="14"/>
      <c r="B1048221" s="14"/>
      <c r="C1048221" s="14"/>
      <c r="D1048221" s="14"/>
      <c r="E1048221" s="14"/>
      <c r="F1048221" s="14"/>
    </row>
    <row r="1048222" ht="16.8" spans="1:6">
      <c r="A1048222" s="14"/>
      <c r="B1048222" s="14"/>
      <c r="C1048222" s="14"/>
      <c r="D1048222" s="14"/>
      <c r="E1048222" s="14"/>
      <c r="F1048222" s="14"/>
    </row>
    <row r="1048223" ht="16.8" spans="1:6">
      <c r="A1048223" s="14"/>
      <c r="B1048223" s="14"/>
      <c r="C1048223" s="14"/>
      <c r="D1048223" s="14"/>
      <c r="E1048223" s="14"/>
      <c r="F1048223" s="14"/>
    </row>
    <row r="1048224" ht="16.8" spans="1:6">
      <c r="A1048224" s="14"/>
      <c r="B1048224" s="14"/>
      <c r="C1048224" s="14"/>
      <c r="D1048224" s="14"/>
      <c r="E1048224" s="14"/>
      <c r="F1048224" s="14"/>
    </row>
    <row r="1048225" ht="16.8" spans="1:6">
      <c r="A1048225" s="14"/>
      <c r="B1048225" s="14"/>
      <c r="C1048225" s="14"/>
      <c r="D1048225" s="14"/>
      <c r="E1048225" s="14"/>
      <c r="F1048225" s="14"/>
    </row>
    <row r="1048226" ht="16.8" spans="1:6">
      <c r="A1048226" s="14"/>
      <c r="B1048226" s="14"/>
      <c r="C1048226" s="14"/>
      <c r="D1048226" s="14"/>
      <c r="E1048226" s="14"/>
      <c r="F1048226" s="14"/>
    </row>
    <row r="1048227" ht="16.8" spans="1:6">
      <c r="A1048227" s="14"/>
      <c r="B1048227" s="14"/>
      <c r="C1048227" s="14"/>
      <c r="D1048227" s="14"/>
      <c r="E1048227" s="14"/>
      <c r="F1048227" s="14"/>
    </row>
    <row r="1048228" ht="16.8" spans="1:6">
      <c r="A1048228" s="14"/>
      <c r="B1048228" s="14"/>
      <c r="C1048228" s="14"/>
      <c r="D1048228" s="14"/>
      <c r="E1048228" s="14"/>
      <c r="F1048228" s="14"/>
    </row>
    <row r="1048229" ht="16.8" spans="1:6">
      <c r="A1048229" s="14"/>
      <c r="B1048229" s="14"/>
      <c r="C1048229" s="14"/>
      <c r="D1048229" s="14"/>
      <c r="E1048229" s="14"/>
      <c r="F1048229" s="14"/>
    </row>
    <row r="1048230" ht="16.8" spans="1:6">
      <c r="A1048230" s="14"/>
      <c r="B1048230" s="14"/>
      <c r="C1048230" s="14"/>
      <c r="D1048230" s="14"/>
      <c r="E1048230" s="14"/>
      <c r="F1048230" s="14"/>
    </row>
    <row r="1048231" ht="16.8" spans="1:6">
      <c r="A1048231" s="14"/>
      <c r="B1048231" s="14"/>
      <c r="C1048231" s="14"/>
      <c r="D1048231" s="14"/>
      <c r="E1048231" s="14"/>
      <c r="F1048231" s="14"/>
    </row>
    <row r="1048232" ht="16.8" spans="1:6">
      <c r="A1048232" s="14"/>
      <c r="B1048232" s="14"/>
      <c r="C1048232" s="14"/>
      <c r="D1048232" s="14"/>
      <c r="E1048232" s="14"/>
      <c r="F1048232" s="14"/>
    </row>
    <row r="1048233" ht="16.8" spans="1:6">
      <c r="A1048233" s="14"/>
      <c r="B1048233" s="14"/>
      <c r="C1048233" s="14"/>
      <c r="D1048233" s="14"/>
      <c r="E1048233" s="14"/>
      <c r="F1048233" s="14"/>
    </row>
    <row r="1048234" ht="16.8" spans="1:6">
      <c r="A1048234" s="14"/>
      <c r="B1048234" s="14"/>
      <c r="C1048234" s="14"/>
      <c r="D1048234" s="14"/>
      <c r="E1048234" s="14"/>
      <c r="F1048234" s="14"/>
    </row>
    <row r="1048235" ht="16.8" spans="1:6">
      <c r="A1048235" s="14"/>
      <c r="B1048235" s="14"/>
      <c r="C1048235" s="14"/>
      <c r="D1048235" s="14"/>
      <c r="E1048235" s="14"/>
      <c r="F1048235" s="14"/>
    </row>
    <row r="1048236" ht="16.8" spans="1:6">
      <c r="A1048236" s="14"/>
      <c r="B1048236" s="14"/>
      <c r="C1048236" s="14"/>
      <c r="D1048236" s="14"/>
      <c r="E1048236" s="14"/>
      <c r="F1048236" s="14"/>
    </row>
    <row r="1048237" ht="16.8" spans="1:6">
      <c r="A1048237" s="14"/>
      <c r="B1048237" s="14"/>
      <c r="C1048237" s="14"/>
      <c r="D1048237" s="14"/>
      <c r="E1048237" s="14"/>
      <c r="F1048237" s="14"/>
    </row>
    <row r="1048238" ht="16.8" spans="1:6">
      <c r="A1048238" s="14"/>
      <c r="B1048238" s="14"/>
      <c r="C1048238" s="14"/>
      <c r="D1048238" s="14"/>
      <c r="E1048238" s="14"/>
      <c r="F1048238" s="14"/>
    </row>
    <row r="1048239" ht="16.8" spans="1:6">
      <c r="A1048239" s="14"/>
      <c r="B1048239" s="14"/>
      <c r="C1048239" s="14"/>
      <c r="D1048239" s="14"/>
      <c r="E1048239" s="14"/>
      <c r="F1048239" s="14"/>
    </row>
    <row r="1048240" ht="16.8" spans="1:6">
      <c r="A1048240" s="14"/>
      <c r="B1048240" s="14"/>
      <c r="C1048240" s="14"/>
      <c r="D1048240" s="14"/>
      <c r="E1048240" s="14"/>
      <c r="F1048240" s="14"/>
    </row>
    <row r="1048241" ht="16.8" spans="1:6">
      <c r="A1048241" s="14"/>
      <c r="B1048241" s="14"/>
      <c r="C1048241" s="14"/>
      <c r="D1048241" s="14"/>
      <c r="E1048241" s="14"/>
      <c r="F1048241" s="14"/>
    </row>
    <row r="1048242" ht="16.8" spans="1:6">
      <c r="A1048242" s="14"/>
      <c r="B1048242" s="14"/>
      <c r="C1048242" s="14"/>
      <c r="D1048242" s="14"/>
      <c r="E1048242" s="14"/>
      <c r="F1048242" s="14"/>
    </row>
    <row r="1048243" ht="16.8" spans="1:6">
      <c r="A1048243" s="14"/>
      <c r="B1048243" s="14"/>
      <c r="C1048243" s="14"/>
      <c r="D1048243" s="14"/>
      <c r="E1048243" s="14"/>
      <c r="F1048243" s="14"/>
    </row>
    <row r="1048244" ht="16.8" spans="1:6">
      <c r="A1048244" s="14"/>
      <c r="B1048244" s="14"/>
      <c r="C1048244" s="14"/>
      <c r="D1048244" s="14"/>
      <c r="E1048244" s="14"/>
      <c r="F1048244" s="14"/>
    </row>
    <row r="1048245" ht="16.8" spans="1:6">
      <c r="A1048245" s="14"/>
      <c r="B1048245" s="14"/>
      <c r="C1048245" s="14"/>
      <c r="D1048245" s="14"/>
      <c r="E1048245" s="14"/>
      <c r="F1048245" s="14"/>
    </row>
    <row r="1048246" ht="16.8" spans="1:6">
      <c r="A1048246" s="14"/>
      <c r="B1048246" s="14"/>
      <c r="C1048246" s="14"/>
      <c r="D1048246" s="14"/>
      <c r="E1048246" s="14"/>
      <c r="F1048246" s="14"/>
    </row>
    <row r="1048247" ht="16.8" spans="1:6">
      <c r="A1048247" s="14"/>
      <c r="B1048247" s="14"/>
      <c r="C1048247" s="14"/>
      <c r="D1048247" s="14"/>
      <c r="E1048247" s="14"/>
      <c r="F1048247" s="14"/>
    </row>
    <row r="1048248" ht="16.8" spans="1:6">
      <c r="A1048248" s="14"/>
      <c r="B1048248" s="14"/>
      <c r="C1048248" s="14"/>
      <c r="D1048248" s="14"/>
      <c r="E1048248" s="14"/>
      <c r="F1048248" s="14"/>
    </row>
    <row r="1048249" ht="16.8" spans="1:6">
      <c r="A1048249" s="14"/>
      <c r="B1048249" s="14"/>
      <c r="C1048249" s="14"/>
      <c r="D1048249" s="14"/>
      <c r="E1048249" s="14"/>
      <c r="F1048249" s="14"/>
    </row>
    <row r="1048250" ht="16.8" spans="1:6">
      <c r="A1048250" s="14"/>
      <c r="B1048250" s="14"/>
      <c r="C1048250" s="14"/>
      <c r="D1048250" s="14"/>
      <c r="E1048250" s="14"/>
      <c r="F1048250" s="14"/>
    </row>
    <row r="1048251" ht="16.8" spans="1:6">
      <c r="A1048251" s="14"/>
      <c r="B1048251" s="14"/>
      <c r="C1048251" s="14"/>
      <c r="D1048251" s="14"/>
      <c r="E1048251" s="14"/>
      <c r="F1048251" s="14"/>
    </row>
    <row r="1048252" ht="16.8" spans="1:6">
      <c r="A1048252" s="14"/>
      <c r="B1048252" s="14"/>
      <c r="C1048252" s="14"/>
      <c r="D1048252" s="14"/>
      <c r="E1048252" s="14"/>
      <c r="F1048252" s="14"/>
    </row>
    <row r="1048253" ht="16.8" spans="1:6">
      <c r="A1048253" s="14"/>
      <c r="B1048253" s="14"/>
      <c r="C1048253" s="14"/>
      <c r="D1048253" s="14"/>
      <c r="E1048253" s="14"/>
      <c r="F1048253" s="14"/>
    </row>
    <row r="1048254" ht="16.8" spans="1:6">
      <c r="A1048254" s="14"/>
      <c r="B1048254" s="14"/>
      <c r="C1048254" s="14"/>
      <c r="D1048254" s="14"/>
      <c r="E1048254" s="14"/>
      <c r="F1048254" s="14"/>
    </row>
    <row r="1048255" ht="16.8" spans="1:6">
      <c r="A1048255" s="14"/>
      <c r="B1048255" s="14"/>
      <c r="C1048255" s="14"/>
      <c r="D1048255" s="14"/>
      <c r="E1048255" s="14"/>
      <c r="F1048255" s="14"/>
    </row>
    <row r="1048256" ht="16.8" spans="1:6">
      <c r="A1048256" s="14"/>
      <c r="B1048256" s="14"/>
      <c r="C1048256" s="14"/>
      <c r="D1048256" s="14"/>
      <c r="E1048256" s="14"/>
      <c r="F1048256" s="14"/>
    </row>
    <row r="1048257" ht="16.8" spans="1:6">
      <c r="A1048257" s="14"/>
      <c r="B1048257" s="14"/>
      <c r="C1048257" s="14"/>
      <c r="D1048257" s="14"/>
      <c r="E1048257" s="14"/>
      <c r="F1048257" s="14"/>
    </row>
    <row r="1048258" ht="16.8" spans="1:6">
      <c r="A1048258" s="14"/>
      <c r="B1048258" s="14"/>
      <c r="C1048258" s="14"/>
      <c r="D1048258" s="14"/>
      <c r="E1048258" s="14"/>
      <c r="F1048258" s="14"/>
    </row>
    <row r="1048259" ht="16.8" spans="1:6">
      <c r="A1048259" s="14"/>
      <c r="B1048259" s="14"/>
      <c r="C1048259" s="14"/>
      <c r="D1048259" s="14"/>
      <c r="E1048259" s="14"/>
      <c r="F1048259" s="14"/>
    </row>
    <row r="1048260" ht="16.8" spans="1:6">
      <c r="A1048260" s="14"/>
      <c r="B1048260" s="14"/>
      <c r="C1048260" s="14"/>
      <c r="D1048260" s="14"/>
      <c r="E1048260" s="14"/>
      <c r="F1048260" s="14"/>
    </row>
    <row r="1048261" ht="16.8" spans="1:6">
      <c r="A1048261" s="14"/>
      <c r="B1048261" s="14"/>
      <c r="C1048261" s="14"/>
      <c r="D1048261" s="14"/>
      <c r="E1048261" s="14"/>
      <c r="F1048261" s="14"/>
    </row>
    <row r="1048262" ht="16.8" spans="1:6">
      <c r="A1048262" s="14"/>
      <c r="B1048262" s="14"/>
      <c r="C1048262" s="14"/>
      <c r="D1048262" s="14"/>
      <c r="E1048262" s="14"/>
      <c r="F1048262" s="14"/>
    </row>
    <row r="1048263" ht="16.8" spans="1:6">
      <c r="A1048263" s="14"/>
      <c r="B1048263" s="14"/>
      <c r="C1048263" s="14"/>
      <c r="D1048263" s="14"/>
      <c r="E1048263" s="14"/>
      <c r="F1048263" s="14"/>
    </row>
    <row r="1048264" ht="16.8" spans="1:6">
      <c r="A1048264" s="14"/>
      <c r="B1048264" s="14"/>
      <c r="C1048264" s="14"/>
      <c r="D1048264" s="14"/>
      <c r="E1048264" s="14"/>
      <c r="F1048264" s="14"/>
    </row>
    <row r="1048265" ht="16.8" spans="1:6">
      <c r="A1048265" s="14"/>
      <c r="B1048265" s="14"/>
      <c r="C1048265" s="14"/>
      <c r="D1048265" s="14"/>
      <c r="E1048265" s="14"/>
      <c r="F1048265" s="14"/>
    </row>
    <row r="1048266" ht="16.8" spans="1:6">
      <c r="A1048266" s="14"/>
      <c r="B1048266" s="14"/>
      <c r="C1048266" s="14"/>
      <c r="D1048266" s="14"/>
      <c r="E1048266" s="14"/>
      <c r="F1048266" s="14"/>
    </row>
    <row r="1048267" ht="16.8" spans="1:6">
      <c r="A1048267" s="14"/>
      <c r="B1048267" s="14"/>
      <c r="C1048267" s="14"/>
      <c r="D1048267" s="14"/>
      <c r="E1048267" s="14"/>
      <c r="F1048267" s="14"/>
    </row>
    <row r="1048268" ht="16.8" spans="1:6">
      <c r="A1048268" s="14"/>
      <c r="B1048268" s="14"/>
      <c r="C1048268" s="14"/>
      <c r="D1048268" s="14"/>
      <c r="E1048268" s="14"/>
      <c r="F1048268" s="14"/>
    </row>
    <row r="1048269" ht="16.8" spans="1:6">
      <c r="A1048269" s="14"/>
      <c r="B1048269" s="14"/>
      <c r="C1048269" s="14"/>
      <c r="D1048269" s="14"/>
      <c r="E1048269" s="14"/>
      <c r="F1048269" s="14"/>
    </row>
    <row r="1048270" ht="16.8" spans="1:6">
      <c r="A1048270" s="14"/>
      <c r="B1048270" s="14"/>
      <c r="C1048270" s="14"/>
      <c r="D1048270" s="14"/>
      <c r="E1048270" s="14"/>
      <c r="F1048270" s="14"/>
    </row>
    <row r="1048271" ht="16.8" spans="1:6">
      <c r="A1048271" s="14"/>
      <c r="B1048271" s="14"/>
      <c r="C1048271" s="14"/>
      <c r="D1048271" s="14"/>
      <c r="E1048271" s="14"/>
      <c r="F1048271" s="14"/>
    </row>
    <row r="1048272" ht="16.8" spans="1:6">
      <c r="A1048272" s="14"/>
      <c r="B1048272" s="14"/>
      <c r="C1048272" s="14"/>
      <c r="D1048272" s="14"/>
      <c r="E1048272" s="14"/>
      <c r="F1048272" s="14"/>
    </row>
    <row r="1048273" ht="16.8" spans="1:6">
      <c r="A1048273" s="14"/>
      <c r="B1048273" s="14"/>
      <c r="C1048273" s="14"/>
      <c r="D1048273" s="14"/>
      <c r="E1048273" s="14"/>
      <c r="F1048273" s="14"/>
    </row>
    <row r="1048274" ht="16.8" spans="1:6">
      <c r="A1048274" s="14"/>
      <c r="B1048274" s="14"/>
      <c r="C1048274" s="14"/>
      <c r="D1048274" s="14"/>
      <c r="E1048274" s="14"/>
      <c r="F1048274" s="14"/>
    </row>
    <row r="1048275" ht="16.8" spans="1:6">
      <c r="A1048275" s="14"/>
      <c r="B1048275" s="14"/>
      <c r="C1048275" s="14"/>
      <c r="D1048275" s="14"/>
      <c r="E1048275" s="14"/>
      <c r="F1048275" s="14"/>
    </row>
    <row r="1048276" ht="16.8" spans="1:6">
      <c r="A1048276" s="14"/>
      <c r="B1048276" s="14"/>
      <c r="C1048276" s="14"/>
      <c r="D1048276" s="14"/>
      <c r="E1048276" s="14"/>
      <c r="F1048276" s="14"/>
    </row>
    <row r="1048277" ht="16.8" spans="1:6">
      <c r="A1048277" s="14"/>
      <c r="B1048277" s="14"/>
      <c r="C1048277" s="14"/>
      <c r="D1048277" s="14"/>
      <c r="E1048277" s="14"/>
      <c r="F1048277" s="14"/>
    </row>
    <row r="1048278" ht="16.8" spans="1:6">
      <c r="A1048278" s="14"/>
      <c r="B1048278" s="14"/>
      <c r="C1048278" s="14"/>
      <c r="D1048278" s="14"/>
      <c r="E1048278" s="14"/>
      <c r="F1048278" s="14"/>
    </row>
    <row r="1048279" ht="16.8" spans="1:6">
      <c r="A1048279" s="14"/>
      <c r="B1048279" s="14"/>
      <c r="C1048279" s="14"/>
      <c r="D1048279" s="14"/>
      <c r="E1048279" s="14"/>
      <c r="F1048279" s="14"/>
    </row>
    <row r="1048280" ht="16.8" spans="1:6">
      <c r="A1048280" s="14"/>
      <c r="B1048280" s="14"/>
      <c r="C1048280" s="14"/>
      <c r="D1048280" s="14"/>
      <c r="E1048280" s="14"/>
      <c r="F1048280" s="14"/>
    </row>
    <row r="1048281" ht="16.8" spans="1:6">
      <c r="A1048281" s="14"/>
      <c r="B1048281" s="14"/>
      <c r="C1048281" s="14"/>
      <c r="D1048281" s="14"/>
      <c r="E1048281" s="14"/>
      <c r="F1048281" s="14"/>
    </row>
    <row r="1048282" ht="16.8" spans="1:6">
      <c r="A1048282" s="14"/>
      <c r="B1048282" s="14"/>
      <c r="C1048282" s="14"/>
      <c r="D1048282" s="14"/>
      <c r="E1048282" s="14"/>
      <c r="F1048282" s="14"/>
    </row>
    <row r="1048283" ht="16.8" spans="1:6">
      <c r="A1048283" s="14"/>
      <c r="B1048283" s="14"/>
      <c r="C1048283" s="14"/>
      <c r="D1048283" s="14"/>
      <c r="E1048283" s="14"/>
      <c r="F1048283" s="14"/>
    </row>
    <row r="1048284" ht="16.8" spans="1:6">
      <c r="A1048284" s="14"/>
      <c r="B1048284" s="14"/>
      <c r="C1048284" s="14"/>
      <c r="D1048284" s="14"/>
      <c r="E1048284" s="14"/>
      <c r="F1048284" s="14"/>
    </row>
    <row r="1048285" ht="16.8" spans="1:6">
      <c r="A1048285" s="14"/>
      <c r="B1048285" s="14"/>
      <c r="C1048285" s="14"/>
      <c r="D1048285" s="14"/>
      <c r="E1048285" s="14"/>
      <c r="F1048285" s="14"/>
    </row>
    <row r="1048286" ht="16.8" spans="1:6">
      <c r="A1048286" s="14"/>
      <c r="B1048286" s="14"/>
      <c r="C1048286" s="14"/>
      <c r="D1048286" s="14"/>
      <c r="E1048286" s="14"/>
      <c r="F1048286" s="14"/>
    </row>
    <row r="1048287" ht="16.8" spans="1:6">
      <c r="A1048287" s="14"/>
      <c r="B1048287" s="14"/>
      <c r="C1048287" s="14"/>
      <c r="D1048287" s="14"/>
      <c r="E1048287" s="14"/>
      <c r="F1048287" s="14"/>
    </row>
    <row r="1048288" ht="16.8" spans="1:6">
      <c r="A1048288" s="14"/>
      <c r="B1048288" s="14"/>
      <c r="C1048288" s="14"/>
      <c r="D1048288" s="14"/>
      <c r="E1048288" s="14"/>
      <c r="F1048288" s="14"/>
    </row>
    <row r="1048289" ht="16.8" spans="1:6">
      <c r="A1048289" s="14"/>
      <c r="B1048289" s="14"/>
      <c r="C1048289" s="14"/>
      <c r="D1048289" s="14"/>
      <c r="E1048289" s="14"/>
      <c r="F1048289" s="14"/>
    </row>
    <row r="1048290" ht="16.8" spans="1:6">
      <c r="A1048290" s="14"/>
      <c r="B1048290" s="14"/>
      <c r="C1048290" s="14"/>
      <c r="D1048290" s="14"/>
      <c r="E1048290" s="14"/>
      <c r="F1048290" s="14"/>
    </row>
    <row r="1048291" ht="16.8" spans="1:6">
      <c r="A1048291" s="14"/>
      <c r="B1048291" s="14"/>
      <c r="C1048291" s="14"/>
      <c r="D1048291" s="14"/>
      <c r="E1048291" s="14"/>
      <c r="F1048291" s="14"/>
    </row>
    <row r="1048292" ht="16.8" spans="1:6">
      <c r="A1048292" s="14"/>
      <c r="B1048292" s="14"/>
      <c r="C1048292" s="14"/>
      <c r="D1048292" s="14"/>
      <c r="E1048292" s="14"/>
      <c r="F1048292" s="14"/>
    </row>
    <row r="1048293" ht="16.8" spans="1:6">
      <c r="A1048293" s="14"/>
      <c r="B1048293" s="14"/>
      <c r="C1048293" s="14"/>
      <c r="D1048293" s="14"/>
      <c r="E1048293" s="14"/>
      <c r="F1048293" s="14"/>
    </row>
    <row r="1048294" ht="16.8" spans="1:6">
      <c r="A1048294" s="14"/>
      <c r="B1048294" s="14"/>
      <c r="C1048294" s="14"/>
      <c r="D1048294" s="14"/>
      <c r="E1048294" s="14"/>
      <c r="F1048294" s="14"/>
    </row>
    <row r="1048295" ht="16.8" spans="1:6">
      <c r="A1048295" s="14"/>
      <c r="B1048295" s="14"/>
      <c r="C1048295" s="14"/>
      <c r="D1048295" s="14"/>
      <c r="E1048295" s="14"/>
      <c r="F1048295" s="14"/>
    </row>
    <row r="1048296" ht="16.8" spans="1:6">
      <c r="A1048296" s="14"/>
      <c r="B1048296" s="14"/>
      <c r="C1048296" s="14"/>
      <c r="D1048296" s="14"/>
      <c r="E1048296" s="14"/>
      <c r="F1048296" s="14"/>
    </row>
    <row r="1048297" ht="16.8" spans="1:6">
      <c r="A1048297" s="14"/>
      <c r="B1048297" s="14"/>
      <c r="C1048297" s="14"/>
      <c r="D1048297" s="14"/>
      <c r="E1048297" s="14"/>
      <c r="F1048297" s="14"/>
    </row>
    <row r="1048298" ht="16.8" spans="1:6">
      <c r="A1048298" s="14"/>
      <c r="B1048298" s="14"/>
      <c r="C1048298" s="14"/>
      <c r="D1048298" s="14"/>
      <c r="E1048298" s="14"/>
      <c r="F1048298" s="14"/>
    </row>
    <row r="1048299" ht="16.8" spans="1:6">
      <c r="A1048299" s="14"/>
      <c r="B1048299" s="14"/>
      <c r="C1048299" s="14"/>
      <c r="D1048299" s="14"/>
      <c r="E1048299" s="14"/>
      <c r="F1048299" s="14"/>
    </row>
    <row r="1048300" ht="16.8" spans="1:6">
      <c r="A1048300" s="14"/>
      <c r="B1048300" s="14"/>
      <c r="C1048300" s="14"/>
      <c r="D1048300" s="14"/>
      <c r="E1048300" s="14"/>
      <c r="F1048300" s="14"/>
    </row>
    <row r="1048301" ht="16.8" spans="1:6">
      <c r="A1048301" s="14"/>
      <c r="B1048301" s="14"/>
      <c r="C1048301" s="14"/>
      <c r="D1048301" s="14"/>
      <c r="E1048301" s="14"/>
      <c r="F1048301" s="14"/>
    </row>
    <row r="1048302" ht="16.8" spans="1:6">
      <c r="A1048302" s="14"/>
      <c r="B1048302" s="14"/>
      <c r="C1048302" s="14"/>
      <c r="D1048302" s="14"/>
      <c r="E1048302" s="14"/>
      <c r="F1048302" s="14"/>
    </row>
    <row r="1048303" ht="16.8" spans="1:6">
      <c r="A1048303" s="14"/>
      <c r="B1048303" s="14"/>
      <c r="C1048303" s="14"/>
      <c r="D1048303" s="14"/>
      <c r="E1048303" s="14"/>
      <c r="F1048303" s="14"/>
    </row>
    <row r="1048304" ht="16.8" spans="1:6">
      <c r="A1048304" s="14"/>
      <c r="B1048304" s="14"/>
      <c r="C1048304" s="14"/>
      <c r="D1048304" s="14"/>
      <c r="E1048304" s="14"/>
      <c r="F1048304" s="14"/>
    </row>
    <row r="1048305" ht="16.8" spans="1:6">
      <c r="A1048305" s="14"/>
      <c r="B1048305" s="14"/>
      <c r="C1048305" s="14"/>
      <c r="D1048305" s="14"/>
      <c r="E1048305" s="14"/>
      <c r="F1048305" s="14"/>
    </row>
    <row r="1048306" ht="16.8" spans="1:6">
      <c r="A1048306" s="14"/>
      <c r="B1048306" s="14"/>
      <c r="C1048306" s="14"/>
      <c r="D1048306" s="14"/>
      <c r="E1048306" s="14"/>
      <c r="F1048306" s="14"/>
    </row>
    <row r="1048307" ht="16.8" spans="1:6">
      <c r="A1048307" s="14"/>
      <c r="B1048307" s="14"/>
      <c r="C1048307" s="14"/>
      <c r="D1048307" s="14"/>
      <c r="E1048307" s="14"/>
      <c r="F1048307" s="14"/>
    </row>
    <row r="1048308" ht="16.8" spans="1:6">
      <c r="A1048308" s="14"/>
      <c r="B1048308" s="14"/>
      <c r="C1048308" s="14"/>
      <c r="D1048308" s="14"/>
      <c r="E1048308" s="14"/>
      <c r="F1048308" s="14"/>
    </row>
    <row r="1048309" ht="16.8" spans="1:6">
      <c r="A1048309" s="14"/>
      <c r="B1048309" s="14"/>
      <c r="C1048309" s="14"/>
      <c r="D1048309" s="14"/>
      <c r="E1048309" s="14"/>
      <c r="F1048309" s="14"/>
    </row>
    <row r="1048310" ht="16.8" spans="1:6">
      <c r="A1048310" s="14"/>
      <c r="B1048310" s="14"/>
      <c r="C1048310" s="14"/>
      <c r="D1048310" s="14"/>
      <c r="E1048310" s="14"/>
      <c r="F1048310" s="14"/>
    </row>
    <row r="1048311" ht="16.8" spans="1:6">
      <c r="A1048311" s="14"/>
      <c r="B1048311" s="14"/>
      <c r="C1048311" s="14"/>
      <c r="D1048311" s="14"/>
      <c r="E1048311" s="14"/>
      <c r="F1048311" s="14"/>
    </row>
    <row r="1048312" ht="16.8" spans="1:6">
      <c r="A1048312" s="14"/>
      <c r="B1048312" s="14"/>
      <c r="C1048312" s="14"/>
      <c r="D1048312" s="14"/>
      <c r="E1048312" s="14"/>
      <c r="F1048312" s="14"/>
    </row>
    <row r="1048313" ht="16.8" spans="1:6">
      <c r="A1048313" s="14"/>
      <c r="B1048313" s="14"/>
      <c r="C1048313" s="14"/>
      <c r="D1048313" s="14"/>
      <c r="E1048313" s="14"/>
      <c r="F1048313" s="14"/>
    </row>
    <row r="1048314" ht="16.8" spans="1:6">
      <c r="A1048314" s="14"/>
      <c r="B1048314" s="14"/>
      <c r="C1048314" s="14"/>
      <c r="D1048314" s="14"/>
      <c r="E1048314" s="14"/>
      <c r="F1048314" s="14"/>
    </row>
    <row r="1048315" ht="16.8" spans="1:6">
      <c r="A1048315" s="14"/>
      <c r="B1048315" s="14"/>
      <c r="C1048315" s="14"/>
      <c r="D1048315" s="14"/>
      <c r="E1048315" s="14"/>
      <c r="F1048315" s="14"/>
    </row>
    <row r="1048316" ht="16.8" spans="1:6">
      <c r="A1048316" s="14"/>
      <c r="B1048316" s="14"/>
      <c r="C1048316" s="14"/>
      <c r="D1048316" s="14"/>
      <c r="E1048316" s="14"/>
      <c r="F1048316" s="14"/>
    </row>
    <row r="1048317" ht="16.8" spans="1:6">
      <c r="A1048317" s="14"/>
      <c r="B1048317" s="14"/>
      <c r="C1048317" s="14"/>
      <c r="D1048317" s="14"/>
      <c r="E1048317" s="14"/>
      <c r="F1048317" s="14"/>
    </row>
    <row r="1048318" ht="16.8" spans="1:6">
      <c r="A1048318" s="14"/>
      <c r="B1048318" s="14"/>
      <c r="C1048318" s="14"/>
      <c r="D1048318" s="14"/>
      <c r="E1048318" s="14"/>
      <c r="F1048318" s="14"/>
    </row>
    <row r="1048319" ht="16.8" spans="1:6">
      <c r="A1048319" s="14"/>
      <c r="B1048319" s="14"/>
      <c r="C1048319" s="14"/>
      <c r="D1048319" s="14"/>
      <c r="E1048319" s="14"/>
      <c r="F1048319" s="14"/>
    </row>
    <row r="1048320" ht="16.8" spans="1:6">
      <c r="A1048320" s="14"/>
      <c r="B1048320" s="14"/>
      <c r="C1048320" s="14"/>
      <c r="D1048320" s="14"/>
      <c r="E1048320" s="14"/>
      <c r="F1048320" s="14"/>
    </row>
    <row r="1048321" ht="16.8" spans="1:6">
      <c r="A1048321" s="14"/>
      <c r="B1048321" s="14"/>
      <c r="C1048321" s="14"/>
      <c r="D1048321" s="14"/>
      <c r="E1048321" s="14"/>
      <c r="F1048321" s="14"/>
    </row>
    <row r="1048322" ht="16.8" spans="1:6">
      <c r="A1048322" s="14"/>
      <c r="B1048322" s="14"/>
      <c r="C1048322" s="14"/>
      <c r="D1048322" s="14"/>
      <c r="E1048322" s="14"/>
      <c r="F1048322" s="14"/>
    </row>
    <row r="1048323" ht="16.8" spans="1:6">
      <c r="A1048323" s="14"/>
      <c r="B1048323" s="14"/>
      <c r="C1048323" s="14"/>
      <c r="D1048323" s="14"/>
      <c r="E1048323" s="14"/>
      <c r="F1048323" s="14"/>
    </row>
    <row r="1048324" ht="16.8" spans="1:6">
      <c r="A1048324" s="14"/>
      <c r="B1048324" s="14"/>
      <c r="C1048324" s="14"/>
      <c r="D1048324" s="14"/>
      <c r="E1048324" s="14"/>
      <c r="F1048324" s="14"/>
    </row>
    <row r="1048325" ht="16.8" spans="1:6">
      <c r="A1048325" s="14"/>
      <c r="B1048325" s="14"/>
      <c r="C1048325" s="14"/>
      <c r="D1048325" s="14"/>
      <c r="E1048325" s="14"/>
      <c r="F1048325" s="14"/>
    </row>
    <row r="1048326" ht="16.8" spans="1:6">
      <c r="A1048326" s="14"/>
      <c r="B1048326" s="14"/>
      <c r="C1048326" s="14"/>
      <c r="D1048326" s="14"/>
      <c r="E1048326" s="14"/>
      <c r="F1048326" s="14"/>
    </row>
    <row r="1048327" ht="16.8" spans="1:6">
      <c r="A1048327" s="14"/>
      <c r="B1048327" s="14"/>
      <c r="C1048327" s="14"/>
      <c r="D1048327" s="14"/>
      <c r="E1048327" s="14"/>
      <c r="F1048327" s="14"/>
    </row>
    <row r="1048328" ht="16.8" spans="1:6">
      <c r="A1048328" s="14"/>
      <c r="B1048328" s="14"/>
      <c r="C1048328" s="14"/>
      <c r="D1048328" s="14"/>
      <c r="E1048328" s="14"/>
      <c r="F1048328" s="14"/>
    </row>
    <row r="1048329" ht="16.8" spans="1:6">
      <c r="A1048329" s="14"/>
      <c r="B1048329" s="14"/>
      <c r="C1048329" s="14"/>
      <c r="D1048329" s="14"/>
      <c r="E1048329" s="14"/>
      <c r="F1048329" s="14"/>
    </row>
    <row r="1048330" ht="16.8" spans="1:6">
      <c r="A1048330" s="14"/>
      <c r="B1048330" s="14"/>
      <c r="C1048330" s="14"/>
      <c r="D1048330" s="14"/>
      <c r="E1048330" s="14"/>
      <c r="F1048330" s="14"/>
    </row>
    <row r="1048331" ht="16.8" spans="1:6">
      <c r="A1048331" s="14"/>
      <c r="B1048331" s="14"/>
      <c r="C1048331" s="14"/>
      <c r="D1048331" s="14"/>
      <c r="E1048331" s="14"/>
      <c r="F1048331" s="14"/>
    </row>
    <row r="1048332" ht="16.8" spans="1:6">
      <c r="A1048332" s="14"/>
      <c r="B1048332" s="14"/>
      <c r="C1048332" s="14"/>
      <c r="D1048332" s="14"/>
      <c r="E1048332" s="14"/>
      <c r="F1048332" s="14"/>
    </row>
    <row r="1048333" ht="16.8" spans="1:6">
      <c r="A1048333" s="14"/>
      <c r="B1048333" s="14"/>
      <c r="C1048333" s="14"/>
      <c r="D1048333" s="14"/>
      <c r="E1048333" s="14"/>
      <c r="F1048333" s="14"/>
    </row>
    <row r="1048334" ht="16.8" spans="1:6">
      <c r="A1048334" s="14"/>
      <c r="B1048334" s="14"/>
      <c r="C1048334" s="14"/>
      <c r="D1048334" s="14"/>
      <c r="E1048334" s="14"/>
      <c r="F1048334" s="14"/>
    </row>
    <row r="1048335" ht="16.8" spans="1:6">
      <c r="A1048335" s="14"/>
      <c r="B1048335" s="14"/>
      <c r="C1048335" s="14"/>
      <c r="D1048335" s="14"/>
      <c r="E1048335" s="14"/>
      <c r="F1048335" s="14"/>
    </row>
    <row r="1048336" ht="16.8" spans="1:6">
      <c r="A1048336" s="14"/>
      <c r="B1048336" s="14"/>
      <c r="C1048336" s="14"/>
      <c r="D1048336" s="14"/>
      <c r="E1048336" s="14"/>
      <c r="F1048336" s="14"/>
    </row>
    <row r="1048337" ht="16.8" spans="1:6">
      <c r="A1048337" s="14"/>
      <c r="B1048337" s="14"/>
      <c r="C1048337" s="14"/>
      <c r="D1048337" s="14"/>
      <c r="E1048337" s="14"/>
      <c r="F1048337" s="14"/>
    </row>
    <row r="1048338" ht="16.8" spans="1:6">
      <c r="A1048338" s="14"/>
      <c r="B1048338" s="14"/>
      <c r="C1048338" s="14"/>
      <c r="D1048338" s="14"/>
      <c r="E1048338" s="14"/>
      <c r="F1048338" s="14"/>
    </row>
    <row r="1048339" ht="16.8" spans="1:6">
      <c r="A1048339" s="14"/>
      <c r="B1048339" s="14"/>
      <c r="C1048339" s="14"/>
      <c r="D1048339" s="14"/>
      <c r="E1048339" s="14"/>
      <c r="F1048339" s="14"/>
    </row>
    <row r="1048340" ht="16.8" spans="1:6">
      <c r="A1048340" s="14"/>
      <c r="B1048340" s="14"/>
      <c r="C1048340" s="14"/>
      <c r="D1048340" s="14"/>
      <c r="E1048340" s="14"/>
      <c r="F1048340" s="14"/>
    </row>
    <row r="1048341" ht="16.8" spans="1:6">
      <c r="A1048341" s="14"/>
      <c r="B1048341" s="14"/>
      <c r="C1048341" s="14"/>
      <c r="D1048341" s="14"/>
      <c r="E1048341" s="14"/>
      <c r="F1048341" s="14"/>
    </row>
    <row r="1048342" ht="16.8" spans="1:6">
      <c r="A1048342" s="14"/>
      <c r="B1048342" s="14"/>
      <c r="C1048342" s="14"/>
      <c r="D1048342" s="14"/>
      <c r="E1048342" s="14"/>
      <c r="F1048342" s="14"/>
    </row>
    <row r="1048343" ht="16.8" spans="1:6">
      <c r="A1048343" s="14"/>
      <c r="B1048343" s="14"/>
      <c r="C1048343" s="14"/>
      <c r="D1048343" s="14"/>
      <c r="E1048343" s="14"/>
      <c r="F1048343" s="14"/>
    </row>
    <row r="1048344" ht="16.8" spans="1:6">
      <c r="A1048344" s="14"/>
      <c r="B1048344" s="14"/>
      <c r="C1048344" s="14"/>
      <c r="D1048344" s="14"/>
      <c r="E1048344" s="14"/>
      <c r="F1048344" s="14"/>
    </row>
    <row r="1048345" ht="16.8" spans="1:6">
      <c r="A1048345" s="14"/>
      <c r="B1048345" s="14"/>
      <c r="C1048345" s="14"/>
      <c r="D1048345" s="14"/>
      <c r="E1048345" s="14"/>
      <c r="F1048345" s="14"/>
    </row>
    <row r="1048346" ht="16.8" spans="1:6">
      <c r="A1048346" s="14"/>
      <c r="B1048346" s="14"/>
      <c r="C1048346" s="14"/>
      <c r="D1048346" s="14"/>
      <c r="E1048346" s="14"/>
      <c r="F1048346" s="14"/>
    </row>
    <row r="1048347" ht="16.8" spans="1:6">
      <c r="A1048347" s="14"/>
      <c r="B1048347" s="14"/>
      <c r="C1048347" s="14"/>
      <c r="D1048347" s="14"/>
      <c r="E1048347" s="14"/>
      <c r="F1048347" s="14"/>
    </row>
    <row r="1048348" ht="16.8" spans="1:6">
      <c r="A1048348" s="14"/>
      <c r="B1048348" s="14"/>
      <c r="C1048348" s="14"/>
      <c r="D1048348" s="14"/>
      <c r="E1048348" s="14"/>
      <c r="F1048348" s="14"/>
    </row>
    <row r="1048349" ht="16.8" spans="1:6">
      <c r="A1048349" s="14"/>
      <c r="B1048349" s="14"/>
      <c r="C1048349" s="14"/>
      <c r="D1048349" s="14"/>
      <c r="E1048349" s="14"/>
      <c r="F1048349" s="14"/>
    </row>
    <row r="1048350" ht="16.8" spans="1:6">
      <c r="A1048350" s="14"/>
      <c r="B1048350" s="14"/>
      <c r="C1048350" s="14"/>
      <c r="D1048350" s="14"/>
      <c r="E1048350" s="14"/>
      <c r="F1048350" s="14"/>
    </row>
    <row r="1048351" ht="16.8" spans="1:6">
      <c r="A1048351" s="14"/>
      <c r="B1048351" s="14"/>
      <c r="C1048351" s="14"/>
      <c r="D1048351" s="14"/>
      <c r="E1048351" s="14"/>
      <c r="F1048351" s="14"/>
    </row>
    <row r="1048352" ht="16.8" spans="1:6">
      <c r="A1048352" s="14"/>
      <c r="B1048352" s="14"/>
      <c r="C1048352" s="14"/>
      <c r="D1048352" s="14"/>
      <c r="E1048352" s="14"/>
      <c r="F1048352" s="14"/>
    </row>
    <row r="1048353" ht="16.8" spans="1:6">
      <c r="A1048353" s="14"/>
      <c r="B1048353" s="14"/>
      <c r="C1048353" s="14"/>
      <c r="D1048353" s="14"/>
      <c r="E1048353" s="14"/>
      <c r="F1048353" s="14"/>
    </row>
    <row r="1048354" ht="16.8" spans="1:6">
      <c r="A1048354" s="14"/>
      <c r="B1048354" s="14"/>
      <c r="C1048354" s="14"/>
      <c r="D1048354" s="14"/>
      <c r="E1048354" s="14"/>
      <c r="F1048354" s="14"/>
    </row>
    <row r="1048355" ht="16.8" spans="1:6">
      <c r="A1048355" s="14"/>
      <c r="B1048355" s="14"/>
      <c r="C1048355" s="14"/>
      <c r="D1048355" s="14"/>
      <c r="E1048355" s="14"/>
      <c r="F1048355" s="14"/>
    </row>
    <row r="1048356" ht="16.8" spans="1:6">
      <c r="A1048356" s="14"/>
      <c r="B1048356" s="14"/>
      <c r="C1048356" s="14"/>
      <c r="D1048356" s="14"/>
      <c r="E1048356" s="14"/>
      <c r="F1048356" s="14"/>
    </row>
    <row r="1048357" ht="16.8" spans="1:6">
      <c r="A1048357" s="14"/>
      <c r="B1048357" s="14"/>
      <c r="C1048357" s="14"/>
      <c r="D1048357" s="14"/>
      <c r="E1048357" s="14"/>
      <c r="F1048357" s="14"/>
    </row>
    <row r="1048358" ht="16.8" spans="1:6">
      <c r="A1048358" s="14"/>
      <c r="B1048358" s="14"/>
      <c r="C1048358" s="14"/>
      <c r="D1048358" s="14"/>
      <c r="E1048358" s="14"/>
      <c r="F1048358" s="14"/>
    </row>
    <row r="1048359" ht="16.8" spans="1:6">
      <c r="A1048359" s="14"/>
      <c r="B1048359" s="14"/>
      <c r="C1048359" s="14"/>
      <c r="D1048359" s="14"/>
      <c r="E1048359" s="14"/>
      <c r="F1048359" s="14"/>
    </row>
    <row r="1048360" ht="16.8" spans="1:6">
      <c r="A1048360" s="14"/>
      <c r="B1048360" s="14"/>
      <c r="C1048360" s="14"/>
      <c r="D1048360" s="14"/>
      <c r="E1048360" s="14"/>
      <c r="F1048360" s="14"/>
    </row>
    <row r="1048361" ht="16.8" spans="1:6">
      <c r="A1048361" s="14"/>
      <c r="B1048361" s="14"/>
      <c r="C1048361" s="14"/>
      <c r="D1048361" s="14"/>
      <c r="E1048361" s="14"/>
      <c r="F1048361" s="14"/>
    </row>
    <row r="1048362" ht="16.8" spans="1:6">
      <c r="A1048362" s="14"/>
      <c r="B1048362" s="14"/>
      <c r="C1048362" s="14"/>
      <c r="D1048362" s="14"/>
      <c r="E1048362" s="14"/>
      <c r="F1048362" s="14"/>
    </row>
    <row r="1048363" ht="16.8" spans="1:6">
      <c r="A1048363" s="14"/>
      <c r="B1048363" s="14"/>
      <c r="C1048363" s="14"/>
      <c r="D1048363" s="14"/>
      <c r="E1048363" s="14"/>
      <c r="F1048363" s="14"/>
    </row>
    <row r="1048364" ht="16.8" spans="1:6">
      <c r="A1048364" s="14"/>
      <c r="B1048364" s="14"/>
      <c r="C1048364" s="14"/>
      <c r="D1048364" s="14"/>
      <c r="E1048364" s="14"/>
      <c r="F1048364" s="14"/>
    </row>
    <row r="1048365" ht="16.8" spans="1:6">
      <c r="A1048365" s="14"/>
      <c r="B1048365" s="14"/>
      <c r="C1048365" s="14"/>
      <c r="D1048365" s="14"/>
      <c r="E1048365" s="14"/>
      <c r="F1048365" s="14"/>
    </row>
    <row r="1048366" ht="16.8" spans="1:6">
      <c r="A1048366" s="14"/>
      <c r="B1048366" s="14"/>
      <c r="C1048366" s="14"/>
      <c r="D1048366" s="14"/>
      <c r="E1048366" s="14"/>
      <c r="F1048366" s="14"/>
    </row>
    <row r="1048367" ht="16.8" spans="1:6">
      <c r="A1048367" s="14"/>
      <c r="B1048367" s="14"/>
      <c r="C1048367" s="14"/>
      <c r="D1048367" s="14"/>
      <c r="E1048367" s="14"/>
      <c r="F1048367" s="14"/>
    </row>
    <row r="1048368" ht="16.8" spans="1:6">
      <c r="A1048368" s="14"/>
      <c r="B1048368" s="14"/>
      <c r="C1048368" s="14"/>
      <c r="D1048368" s="14"/>
      <c r="E1048368" s="14"/>
      <c r="F1048368" s="14"/>
    </row>
    <row r="1048369" ht="16.8" spans="1:6">
      <c r="A1048369" s="14"/>
      <c r="B1048369" s="14"/>
      <c r="C1048369" s="14"/>
      <c r="D1048369" s="14"/>
      <c r="E1048369" s="14"/>
      <c r="F1048369" s="14"/>
    </row>
    <row r="1048370" ht="16.8" spans="1:6">
      <c r="A1048370" s="14"/>
      <c r="B1048370" s="14"/>
      <c r="C1048370" s="14"/>
      <c r="D1048370" s="14"/>
      <c r="E1048370" s="14"/>
      <c r="F1048370" s="14"/>
    </row>
    <row r="1048371" ht="16.8" spans="1:6">
      <c r="A1048371" s="14"/>
      <c r="B1048371" s="14"/>
      <c r="C1048371" s="14"/>
      <c r="D1048371" s="14"/>
      <c r="E1048371" s="14"/>
      <c r="F1048371" s="14"/>
    </row>
    <row r="1048372" ht="16.8" spans="1:6">
      <c r="A1048372" s="14"/>
      <c r="B1048372" s="14"/>
      <c r="C1048372" s="14"/>
      <c r="D1048372" s="14"/>
      <c r="E1048372" s="14"/>
      <c r="F1048372" s="14"/>
    </row>
    <row r="1048373" ht="16.8" spans="1:6">
      <c r="A1048373" s="14"/>
      <c r="B1048373" s="14"/>
      <c r="C1048373" s="14"/>
      <c r="D1048373" s="14"/>
      <c r="E1048373" s="14"/>
      <c r="F1048373" s="14"/>
    </row>
    <row r="1048374" ht="16.8" spans="1:6">
      <c r="A1048374" s="14"/>
      <c r="B1048374" s="14"/>
      <c r="C1048374" s="14"/>
      <c r="D1048374" s="14"/>
      <c r="E1048374" s="14"/>
      <c r="F1048374" s="14"/>
    </row>
    <row r="1048375" ht="16.8" spans="1:6">
      <c r="A1048375" s="14"/>
      <c r="B1048375" s="14"/>
      <c r="C1048375" s="14"/>
      <c r="D1048375" s="14"/>
      <c r="E1048375" s="14"/>
      <c r="F1048375" s="14"/>
    </row>
    <row r="1048376" ht="16.8" spans="1:6">
      <c r="A1048376" s="14"/>
      <c r="B1048376" s="14"/>
      <c r="C1048376" s="14"/>
      <c r="D1048376" s="14"/>
      <c r="E1048376" s="14"/>
      <c r="F1048376" s="14"/>
    </row>
    <row r="1048377" ht="16.8" spans="1:6">
      <c r="A1048377" s="14"/>
      <c r="B1048377" s="14"/>
      <c r="C1048377" s="14"/>
      <c r="D1048377" s="14"/>
      <c r="E1048377" s="14"/>
      <c r="F1048377" s="14"/>
    </row>
    <row r="1048378" ht="16.8" spans="1:6">
      <c r="A1048378" s="14"/>
      <c r="B1048378" s="14"/>
      <c r="C1048378" s="14"/>
      <c r="D1048378" s="14"/>
      <c r="E1048378" s="14"/>
      <c r="F1048378" s="14"/>
    </row>
    <row r="1048379" ht="16.8" spans="1:6">
      <c r="A1048379" s="14"/>
      <c r="B1048379" s="14"/>
      <c r="C1048379" s="14"/>
      <c r="D1048379" s="14"/>
      <c r="E1048379" s="14"/>
      <c r="F1048379" s="14"/>
    </row>
    <row r="1048380" ht="16.8" spans="1:6">
      <c r="A1048380" s="14"/>
      <c r="B1048380" s="14"/>
      <c r="C1048380" s="14"/>
      <c r="D1048380" s="14"/>
      <c r="E1048380" s="14"/>
      <c r="F1048380" s="14"/>
    </row>
    <row r="1048381" ht="16.8" spans="1:6">
      <c r="A1048381" s="14"/>
      <c r="B1048381" s="14"/>
      <c r="C1048381" s="14"/>
      <c r="D1048381" s="14"/>
      <c r="E1048381" s="14"/>
      <c r="F1048381" s="14"/>
    </row>
    <row r="1048382" ht="16.8" spans="1:6">
      <c r="A1048382" s="14"/>
      <c r="B1048382" s="14"/>
      <c r="C1048382" s="14"/>
      <c r="D1048382" s="14"/>
      <c r="E1048382" s="14"/>
      <c r="F1048382" s="14"/>
    </row>
    <row r="1048383" ht="16.8" spans="1:6">
      <c r="A1048383" s="14"/>
      <c r="B1048383" s="14"/>
      <c r="C1048383" s="14"/>
      <c r="D1048383" s="14"/>
      <c r="E1048383" s="14"/>
      <c r="F1048383" s="14"/>
    </row>
    <row r="1048384" ht="16.8" spans="1:6">
      <c r="A1048384" s="14"/>
      <c r="B1048384" s="14"/>
      <c r="C1048384" s="14"/>
      <c r="D1048384" s="14"/>
      <c r="E1048384" s="14"/>
      <c r="F1048384" s="14"/>
    </row>
    <row r="1048385" ht="16.8" spans="1:6">
      <c r="A1048385" s="14"/>
      <c r="B1048385" s="14"/>
      <c r="C1048385" s="14"/>
      <c r="D1048385" s="14"/>
      <c r="E1048385" s="14"/>
      <c r="F1048385" s="14"/>
    </row>
    <row r="1048386" ht="16.8" spans="1:6">
      <c r="A1048386" s="14"/>
      <c r="B1048386" s="14"/>
      <c r="C1048386" s="14"/>
      <c r="D1048386" s="14"/>
      <c r="E1048386" s="14"/>
      <c r="F1048386" s="14"/>
    </row>
    <row r="1048387" ht="16.8" spans="1:6">
      <c r="A1048387" s="14"/>
      <c r="B1048387" s="14"/>
      <c r="C1048387" s="14"/>
      <c r="D1048387" s="14"/>
      <c r="E1048387" s="14"/>
      <c r="F1048387" s="14"/>
    </row>
    <row r="1048388" ht="16.8" spans="1:6">
      <c r="A1048388" s="14"/>
      <c r="B1048388" s="14"/>
      <c r="C1048388" s="14"/>
      <c r="D1048388" s="14"/>
      <c r="E1048388" s="14"/>
      <c r="F1048388" s="14"/>
    </row>
    <row r="1048389" ht="16.8" spans="1:6">
      <c r="A1048389" s="14"/>
      <c r="B1048389" s="14"/>
      <c r="C1048389" s="14"/>
      <c r="D1048389" s="14"/>
      <c r="E1048389" s="14"/>
      <c r="F1048389" s="14"/>
    </row>
    <row r="1048390" ht="16.8" spans="1:6">
      <c r="A1048390" s="14"/>
      <c r="B1048390" s="14"/>
      <c r="C1048390" s="14"/>
      <c r="D1048390" s="14"/>
      <c r="E1048390" s="14"/>
      <c r="F1048390" s="14"/>
    </row>
    <row r="1048391" ht="16.8" spans="1:6">
      <c r="A1048391" s="14"/>
      <c r="B1048391" s="14"/>
      <c r="C1048391" s="14"/>
      <c r="D1048391" s="14"/>
      <c r="E1048391" s="14"/>
      <c r="F1048391" s="14"/>
    </row>
    <row r="1048392" ht="16.8" spans="1:6">
      <c r="A1048392" s="14"/>
      <c r="B1048392" s="14"/>
      <c r="C1048392" s="14"/>
      <c r="D1048392" s="14"/>
      <c r="E1048392" s="14"/>
      <c r="F1048392" s="14"/>
    </row>
    <row r="1048393" ht="16.8" spans="1:6">
      <c r="A1048393" s="14"/>
      <c r="B1048393" s="14"/>
      <c r="C1048393" s="14"/>
      <c r="D1048393" s="14"/>
      <c r="E1048393" s="14"/>
      <c r="F1048393" s="14"/>
    </row>
    <row r="1048394" ht="16.8" spans="1:6">
      <c r="A1048394" s="14"/>
      <c r="B1048394" s="14"/>
      <c r="C1048394" s="14"/>
      <c r="D1048394" s="14"/>
      <c r="E1048394" s="14"/>
      <c r="F1048394" s="14"/>
    </row>
    <row r="1048395" ht="16.8" spans="1:6">
      <c r="A1048395" s="14"/>
      <c r="B1048395" s="14"/>
      <c r="C1048395" s="14"/>
      <c r="D1048395" s="14"/>
      <c r="E1048395" s="14"/>
      <c r="F1048395" s="14"/>
    </row>
    <row r="1048396" ht="16.8" spans="1:6">
      <c r="A1048396" s="14"/>
      <c r="B1048396" s="14"/>
      <c r="C1048396" s="14"/>
      <c r="D1048396" s="14"/>
      <c r="E1048396" s="14"/>
      <c r="F1048396" s="14"/>
    </row>
    <row r="1048397" ht="16.8" spans="1:6">
      <c r="A1048397" s="14"/>
      <c r="B1048397" s="14"/>
      <c r="C1048397" s="14"/>
      <c r="D1048397" s="14"/>
      <c r="E1048397" s="14"/>
      <c r="F1048397" s="14"/>
    </row>
    <row r="1048398" ht="16.8" spans="1:6">
      <c r="A1048398" s="14"/>
      <c r="B1048398" s="14"/>
      <c r="C1048398" s="14"/>
      <c r="D1048398" s="14"/>
      <c r="E1048398" s="14"/>
      <c r="F1048398" s="14"/>
    </row>
    <row r="1048399" ht="16.8" spans="1:6">
      <c r="A1048399" s="14"/>
      <c r="B1048399" s="14"/>
      <c r="C1048399" s="14"/>
      <c r="D1048399" s="14"/>
      <c r="E1048399" s="14"/>
      <c r="F1048399" s="14"/>
    </row>
    <row r="1048400" ht="16.8" spans="1:6">
      <c r="A1048400" s="14"/>
      <c r="B1048400" s="14"/>
      <c r="C1048400" s="14"/>
      <c r="D1048400" s="14"/>
      <c r="E1048400" s="14"/>
      <c r="F1048400" s="14"/>
    </row>
    <row r="1048401" ht="16.8" spans="1:6">
      <c r="A1048401" s="14"/>
      <c r="B1048401" s="14"/>
      <c r="C1048401" s="14"/>
      <c r="D1048401" s="14"/>
      <c r="E1048401" s="14"/>
      <c r="F1048401" s="14"/>
    </row>
    <row r="1048402" ht="16.8" spans="1:6">
      <c r="A1048402" s="14"/>
      <c r="B1048402" s="14"/>
      <c r="C1048402" s="14"/>
      <c r="D1048402" s="14"/>
      <c r="E1048402" s="14"/>
      <c r="F1048402" s="14"/>
    </row>
    <row r="1048403" ht="16.8" spans="1:6">
      <c r="A1048403" s="14"/>
      <c r="B1048403" s="14"/>
      <c r="C1048403" s="14"/>
      <c r="D1048403" s="14"/>
      <c r="E1048403" s="14"/>
      <c r="F1048403" s="14"/>
    </row>
    <row r="1048404" ht="16.8" spans="1:6">
      <c r="A1048404" s="14"/>
      <c r="B1048404" s="14"/>
      <c r="C1048404" s="14"/>
      <c r="D1048404" s="14"/>
      <c r="E1048404" s="14"/>
      <c r="F1048404" s="14"/>
    </row>
    <row r="1048405" ht="16.8" spans="1:6">
      <c r="A1048405" s="14"/>
      <c r="B1048405" s="14"/>
      <c r="C1048405" s="14"/>
      <c r="D1048405" s="14"/>
      <c r="E1048405" s="14"/>
      <c r="F1048405" s="14"/>
    </row>
    <row r="1048406" ht="16.8" spans="1:6">
      <c r="A1048406" s="14"/>
      <c r="B1048406" s="14"/>
      <c r="C1048406" s="14"/>
      <c r="D1048406" s="14"/>
      <c r="E1048406" s="14"/>
      <c r="F1048406" s="14"/>
    </row>
    <row r="1048407" ht="16.8" spans="1:6">
      <c r="A1048407" s="14"/>
      <c r="B1048407" s="14"/>
      <c r="C1048407" s="14"/>
      <c r="D1048407" s="14"/>
      <c r="E1048407" s="14"/>
      <c r="F1048407" s="14"/>
    </row>
    <row r="1048408" ht="16.8" spans="1:6">
      <c r="A1048408" s="14"/>
      <c r="B1048408" s="14"/>
      <c r="C1048408" s="14"/>
      <c r="D1048408" s="14"/>
      <c r="E1048408" s="14"/>
      <c r="F1048408" s="14"/>
    </row>
    <row r="1048409" ht="16.8" spans="1:6">
      <c r="A1048409" s="14"/>
      <c r="B1048409" s="14"/>
      <c r="C1048409" s="14"/>
      <c r="D1048409" s="14"/>
      <c r="E1048409" s="14"/>
      <c r="F1048409" s="14"/>
    </row>
    <row r="1048410" ht="16.8" spans="1:6">
      <c r="A1048410" s="14"/>
      <c r="B1048410" s="14"/>
      <c r="C1048410" s="14"/>
      <c r="D1048410" s="14"/>
      <c r="E1048410" s="14"/>
      <c r="F1048410" s="14"/>
    </row>
    <row r="1048411" ht="16.8" spans="1:6">
      <c r="A1048411" s="14"/>
      <c r="B1048411" s="14"/>
      <c r="C1048411" s="14"/>
      <c r="D1048411" s="14"/>
      <c r="E1048411" s="14"/>
      <c r="F1048411" s="14"/>
    </row>
    <row r="1048412" ht="16.8" spans="1:6">
      <c r="A1048412" s="14"/>
      <c r="B1048412" s="14"/>
      <c r="C1048412" s="14"/>
      <c r="D1048412" s="14"/>
      <c r="E1048412" s="14"/>
      <c r="F1048412" s="14"/>
    </row>
    <row r="1048413" ht="16.8" spans="1:6">
      <c r="A1048413" s="14"/>
      <c r="B1048413" s="14"/>
      <c r="C1048413" s="14"/>
      <c r="D1048413" s="14"/>
      <c r="E1048413" s="14"/>
      <c r="F1048413" s="14"/>
    </row>
    <row r="1048414" ht="16.8" spans="1:6">
      <c r="A1048414" s="14"/>
      <c r="B1048414" s="14"/>
      <c r="C1048414" s="14"/>
      <c r="D1048414" s="14"/>
      <c r="E1048414" s="14"/>
      <c r="F1048414" s="14"/>
    </row>
    <row r="1048415" ht="16.8" spans="1:6">
      <c r="A1048415" s="14"/>
      <c r="B1048415" s="14"/>
      <c r="C1048415" s="14"/>
      <c r="D1048415" s="14"/>
      <c r="E1048415" s="14"/>
      <c r="F1048415" s="14"/>
    </row>
    <row r="1048416" ht="16.8" spans="1:6">
      <c r="A1048416" s="14"/>
      <c r="B1048416" s="14"/>
      <c r="C1048416" s="14"/>
      <c r="D1048416" s="14"/>
      <c r="E1048416" s="14"/>
      <c r="F1048416" s="14"/>
    </row>
    <row r="1048417" ht="16.8" spans="1:6">
      <c r="A1048417" s="14"/>
      <c r="B1048417" s="14"/>
      <c r="C1048417" s="14"/>
      <c r="D1048417" s="14"/>
      <c r="E1048417" s="14"/>
      <c r="F1048417" s="14"/>
    </row>
    <row r="1048418" ht="16.8" spans="1:6">
      <c r="A1048418" s="14"/>
      <c r="B1048418" s="14"/>
      <c r="C1048418" s="14"/>
      <c r="D1048418" s="14"/>
      <c r="E1048418" s="14"/>
      <c r="F1048418" s="14"/>
    </row>
    <row r="1048419" ht="16.8" spans="1:6">
      <c r="A1048419" s="14"/>
      <c r="B1048419" s="14"/>
      <c r="C1048419" s="14"/>
      <c r="D1048419" s="14"/>
      <c r="E1048419" s="14"/>
      <c r="F1048419" s="14"/>
    </row>
    <row r="1048420" ht="16.8" spans="1:6">
      <c r="A1048420" s="14"/>
      <c r="B1048420" s="14"/>
      <c r="C1048420" s="14"/>
      <c r="D1048420" s="14"/>
      <c r="E1048420" s="14"/>
      <c r="F1048420" s="14"/>
    </row>
    <row r="1048421" ht="16.8" spans="1:6">
      <c r="A1048421" s="14"/>
      <c r="B1048421" s="14"/>
      <c r="C1048421" s="14"/>
      <c r="D1048421" s="14"/>
      <c r="E1048421" s="14"/>
      <c r="F1048421" s="14"/>
    </row>
    <row r="1048422" ht="16.8" spans="1:6">
      <c r="A1048422" s="14"/>
      <c r="B1048422" s="14"/>
      <c r="C1048422" s="14"/>
      <c r="D1048422" s="14"/>
      <c r="E1048422" s="14"/>
      <c r="F1048422" s="14"/>
    </row>
    <row r="1048423" ht="16.8" spans="1:6">
      <c r="A1048423" s="14"/>
      <c r="B1048423" s="14"/>
      <c r="C1048423" s="14"/>
      <c r="D1048423" s="14"/>
      <c r="E1048423" s="14"/>
      <c r="F1048423" s="14"/>
    </row>
    <row r="1048424" ht="16.8" spans="1:6">
      <c r="A1048424" s="14"/>
      <c r="B1048424" s="14"/>
      <c r="C1048424" s="14"/>
      <c r="D1048424" s="14"/>
      <c r="E1048424" s="14"/>
      <c r="F1048424" s="14"/>
    </row>
    <row r="1048425" ht="16.8" spans="1:6">
      <c r="A1048425" s="14"/>
      <c r="B1048425" s="14"/>
      <c r="C1048425" s="14"/>
      <c r="D1048425" s="14"/>
      <c r="E1048425" s="14"/>
      <c r="F1048425" s="14"/>
    </row>
    <row r="1048426" ht="16.8" spans="1:6">
      <c r="A1048426" s="14"/>
      <c r="B1048426" s="14"/>
      <c r="C1048426" s="14"/>
      <c r="D1048426" s="14"/>
      <c r="E1048426" s="14"/>
      <c r="F1048426" s="14"/>
    </row>
    <row r="1048427" ht="16.8" spans="1:6">
      <c r="A1048427" s="14"/>
      <c r="B1048427" s="14"/>
      <c r="C1048427" s="14"/>
      <c r="D1048427" s="14"/>
      <c r="E1048427" s="14"/>
      <c r="F1048427" s="14"/>
    </row>
    <row r="1048428" ht="16.8" spans="1:6">
      <c r="A1048428" s="14"/>
      <c r="B1048428" s="14"/>
      <c r="C1048428" s="14"/>
      <c r="D1048428" s="14"/>
      <c r="E1048428" s="14"/>
      <c r="F1048428" s="14"/>
    </row>
    <row r="1048429" ht="16.8" spans="1:6">
      <c r="A1048429" s="14"/>
      <c r="B1048429" s="14"/>
      <c r="C1048429" s="14"/>
      <c r="D1048429" s="14"/>
      <c r="E1048429" s="14"/>
      <c r="F1048429" s="14"/>
    </row>
    <row r="1048430" ht="16.8" spans="1:6">
      <c r="A1048430" s="14"/>
      <c r="B1048430" s="14"/>
      <c r="C1048430" s="14"/>
      <c r="D1048430" s="14"/>
      <c r="E1048430" s="14"/>
      <c r="F1048430" s="14"/>
    </row>
    <row r="1048431" ht="16.8" spans="1:6">
      <c r="A1048431" s="14"/>
      <c r="B1048431" s="14"/>
      <c r="C1048431" s="14"/>
      <c r="D1048431" s="14"/>
      <c r="E1048431" s="14"/>
      <c r="F1048431" s="14"/>
    </row>
    <row r="1048432" ht="16.8" spans="1:6">
      <c r="A1048432" s="14"/>
      <c r="B1048432" s="14"/>
      <c r="C1048432" s="14"/>
      <c r="D1048432" s="14"/>
      <c r="E1048432" s="14"/>
      <c r="F1048432" s="14"/>
    </row>
    <row r="1048433" ht="16.8" spans="1:6">
      <c r="A1048433" s="14"/>
      <c r="B1048433" s="14"/>
      <c r="C1048433" s="14"/>
      <c r="D1048433" s="14"/>
      <c r="E1048433" s="14"/>
      <c r="F1048433" s="14"/>
    </row>
    <row r="1048434" ht="16.8" spans="1:6">
      <c r="A1048434" s="14"/>
      <c r="B1048434" s="14"/>
      <c r="C1048434" s="14"/>
      <c r="D1048434" s="14"/>
      <c r="E1048434" s="14"/>
      <c r="F1048434" s="14"/>
    </row>
    <row r="1048435" ht="16.8" spans="1:6">
      <c r="A1048435" s="14"/>
      <c r="B1048435" s="14"/>
      <c r="C1048435" s="14"/>
      <c r="D1048435" s="14"/>
      <c r="E1048435" s="14"/>
      <c r="F1048435" s="14"/>
    </row>
    <row r="1048436" ht="16.8" spans="1:6">
      <c r="A1048436" s="14"/>
      <c r="B1048436" s="14"/>
      <c r="C1048436" s="14"/>
      <c r="D1048436" s="14"/>
      <c r="E1048436" s="14"/>
      <c r="F1048436" s="14"/>
    </row>
    <row r="1048437" ht="16.8" spans="1:6">
      <c r="A1048437" s="14"/>
      <c r="B1048437" s="14"/>
      <c r="C1048437" s="14"/>
      <c r="D1048437" s="14"/>
      <c r="E1048437" s="14"/>
      <c r="F1048437" s="14"/>
    </row>
    <row r="1048438" ht="16.8" spans="1:6">
      <c r="A1048438" s="14"/>
      <c r="B1048438" s="14"/>
      <c r="C1048438" s="14"/>
      <c r="D1048438" s="14"/>
      <c r="E1048438" s="14"/>
      <c r="F1048438" s="14"/>
    </row>
    <row r="1048439" ht="16.8" spans="1:6">
      <c r="A1048439" s="14"/>
      <c r="B1048439" s="14"/>
      <c r="C1048439" s="14"/>
      <c r="D1048439" s="14"/>
      <c r="E1048439" s="14"/>
      <c r="F1048439" s="14"/>
    </row>
    <row r="1048440" ht="16.8" spans="1:6">
      <c r="A1048440" s="14"/>
      <c r="B1048440" s="14"/>
      <c r="C1048440" s="14"/>
      <c r="D1048440" s="14"/>
      <c r="E1048440" s="14"/>
      <c r="F1048440" s="14"/>
    </row>
    <row r="1048441" ht="16.8" spans="1:6">
      <c r="A1048441" s="14"/>
      <c r="B1048441" s="14"/>
      <c r="C1048441" s="14"/>
      <c r="D1048441" s="14"/>
      <c r="E1048441" s="14"/>
      <c r="F1048441" s="14"/>
    </row>
    <row r="1048442" ht="16.8" spans="1:6">
      <c r="A1048442" s="14"/>
      <c r="B1048442" s="14"/>
      <c r="C1048442" s="14"/>
      <c r="D1048442" s="14"/>
      <c r="E1048442" s="14"/>
      <c r="F1048442" s="14"/>
    </row>
    <row r="1048443" ht="16.8" spans="1:6">
      <c r="A1048443" s="14"/>
      <c r="B1048443" s="14"/>
      <c r="C1048443" s="14"/>
      <c r="D1048443" s="14"/>
      <c r="E1048443" s="14"/>
      <c r="F1048443" s="14"/>
    </row>
    <row r="1048444" ht="16.8" spans="1:6">
      <c r="A1048444" s="14"/>
      <c r="B1048444" s="14"/>
      <c r="C1048444" s="14"/>
      <c r="D1048444" s="14"/>
      <c r="E1048444" s="14"/>
      <c r="F1048444" s="14"/>
    </row>
    <row r="1048445" ht="16.8" spans="1:6">
      <c r="A1048445" s="14"/>
      <c r="B1048445" s="14"/>
      <c r="C1048445" s="14"/>
      <c r="D1048445" s="14"/>
      <c r="E1048445" s="14"/>
      <c r="F1048445" s="14"/>
    </row>
    <row r="1048446" ht="16.8" spans="1:6">
      <c r="A1048446" s="14"/>
      <c r="B1048446" s="14"/>
      <c r="C1048446" s="14"/>
      <c r="D1048446" s="14"/>
      <c r="E1048446" s="14"/>
      <c r="F1048446" s="14"/>
    </row>
    <row r="1048447" ht="16.8" spans="1:6">
      <c r="A1048447" s="14"/>
      <c r="B1048447" s="14"/>
      <c r="C1048447" s="14"/>
      <c r="D1048447" s="14"/>
      <c r="E1048447" s="14"/>
      <c r="F1048447" s="14"/>
    </row>
    <row r="1048448" ht="16.8" spans="1:6">
      <c r="A1048448" s="14"/>
      <c r="B1048448" s="14"/>
      <c r="C1048448" s="14"/>
      <c r="D1048448" s="14"/>
      <c r="E1048448" s="14"/>
      <c r="F1048448" s="14"/>
    </row>
    <row r="1048449" ht="16.8" spans="1:6">
      <c r="A1048449" s="14"/>
      <c r="B1048449" s="14"/>
      <c r="C1048449" s="14"/>
      <c r="D1048449" s="14"/>
      <c r="E1048449" s="14"/>
      <c r="F1048449" s="14"/>
    </row>
    <row r="1048450" ht="16.8" spans="1:6">
      <c r="A1048450" s="14"/>
      <c r="B1048450" s="14"/>
      <c r="C1048450" s="14"/>
      <c r="D1048450" s="14"/>
      <c r="E1048450" s="14"/>
      <c r="F1048450" s="14"/>
    </row>
    <row r="1048451" ht="16.8" spans="1:6">
      <c r="A1048451" s="14"/>
      <c r="B1048451" s="14"/>
      <c r="C1048451" s="14"/>
      <c r="D1048451" s="14"/>
      <c r="E1048451" s="14"/>
      <c r="F1048451" s="14"/>
    </row>
    <row r="1048452" ht="16.8" spans="1:6">
      <c r="A1048452" s="14"/>
      <c r="B1048452" s="14"/>
      <c r="C1048452" s="14"/>
      <c r="D1048452" s="14"/>
      <c r="E1048452" s="14"/>
      <c r="F1048452" s="14"/>
    </row>
    <row r="1048453" ht="16.8" spans="1:6">
      <c r="A1048453" s="14"/>
      <c r="B1048453" s="14"/>
      <c r="C1048453" s="14"/>
      <c r="D1048453" s="14"/>
      <c r="E1048453" s="14"/>
      <c r="F1048453" s="14"/>
    </row>
    <row r="1048454" ht="16.8" spans="1:6">
      <c r="A1048454" s="14"/>
      <c r="B1048454" s="14"/>
      <c r="C1048454" s="14"/>
      <c r="D1048454" s="14"/>
      <c r="E1048454" s="14"/>
      <c r="F1048454" s="14"/>
    </row>
    <row r="1048455" ht="16.8" spans="1:6">
      <c r="A1048455" s="14"/>
      <c r="B1048455" s="14"/>
      <c r="C1048455" s="14"/>
      <c r="D1048455" s="14"/>
      <c r="E1048455" s="14"/>
      <c r="F1048455" s="14"/>
    </row>
    <row r="1048456" ht="16.8" spans="1:6">
      <c r="A1048456" s="14"/>
      <c r="B1048456" s="14"/>
      <c r="C1048456" s="14"/>
      <c r="D1048456" s="14"/>
      <c r="E1048456" s="14"/>
      <c r="F1048456" s="14"/>
    </row>
    <row r="1048457" ht="16.8" spans="1:6">
      <c r="A1048457" s="14"/>
      <c r="B1048457" s="14"/>
      <c r="C1048457" s="14"/>
      <c r="D1048457" s="14"/>
      <c r="E1048457" s="14"/>
      <c r="F1048457" s="14"/>
    </row>
    <row r="1048458" ht="16.8" spans="1:6">
      <c r="A1048458" s="14"/>
      <c r="B1048458" s="14"/>
      <c r="C1048458" s="14"/>
      <c r="D1048458" s="14"/>
      <c r="E1048458" s="14"/>
      <c r="F1048458" s="14"/>
    </row>
    <row r="1048459" ht="16.8" spans="1:6">
      <c r="A1048459" s="14"/>
      <c r="B1048459" s="14"/>
      <c r="C1048459" s="14"/>
      <c r="D1048459" s="14"/>
      <c r="E1048459" s="14"/>
      <c r="F1048459" s="14"/>
    </row>
    <row r="1048460" ht="16.8" spans="1:6">
      <c r="A1048460" s="14"/>
      <c r="B1048460" s="14"/>
      <c r="C1048460" s="14"/>
      <c r="D1048460" s="14"/>
      <c r="E1048460" s="14"/>
      <c r="F1048460" s="14"/>
    </row>
    <row r="1048461" ht="16.8" spans="1:6">
      <c r="A1048461" s="14"/>
      <c r="B1048461" s="14"/>
      <c r="C1048461" s="14"/>
      <c r="D1048461" s="14"/>
      <c r="E1048461" s="14"/>
      <c r="F1048461" s="14"/>
    </row>
    <row r="1048462" ht="16.8" spans="1:6">
      <c r="A1048462" s="14"/>
      <c r="B1048462" s="14"/>
      <c r="C1048462" s="14"/>
      <c r="D1048462" s="14"/>
      <c r="E1048462" s="14"/>
      <c r="F1048462" s="14"/>
    </row>
    <row r="1048463" ht="16.8" spans="1:6">
      <c r="A1048463" s="14"/>
      <c r="B1048463" s="14"/>
      <c r="C1048463" s="14"/>
      <c r="D1048463" s="14"/>
      <c r="E1048463" s="14"/>
      <c r="F1048463" s="14"/>
    </row>
    <row r="1048464" ht="16.8" spans="1:6">
      <c r="A1048464" s="14"/>
      <c r="B1048464" s="14"/>
      <c r="C1048464" s="14"/>
      <c r="D1048464" s="14"/>
      <c r="E1048464" s="14"/>
      <c r="F1048464" s="14"/>
    </row>
    <row r="1048465" ht="16.8" spans="1:6">
      <c r="A1048465" s="14"/>
      <c r="B1048465" s="14"/>
      <c r="C1048465" s="14"/>
      <c r="D1048465" s="14"/>
      <c r="E1048465" s="14"/>
      <c r="F1048465" s="14"/>
    </row>
    <row r="1048466" ht="16.8" spans="1:6">
      <c r="A1048466" s="14"/>
      <c r="B1048466" s="14"/>
      <c r="C1048466" s="14"/>
      <c r="D1048466" s="14"/>
      <c r="E1048466" s="14"/>
      <c r="F1048466" s="14"/>
    </row>
    <row r="1048467" ht="16.8" spans="1:6">
      <c r="A1048467" s="14"/>
      <c r="B1048467" s="14"/>
      <c r="C1048467" s="14"/>
      <c r="D1048467" s="14"/>
      <c r="E1048467" s="14"/>
      <c r="F1048467" s="14"/>
    </row>
    <row r="1048468" ht="16.8" spans="1:6">
      <c r="A1048468" s="14"/>
      <c r="B1048468" s="14"/>
      <c r="C1048468" s="14"/>
      <c r="D1048468" s="14"/>
      <c r="E1048468" s="14"/>
      <c r="F1048468" s="14"/>
    </row>
    <row r="1048469" ht="16.8" spans="1:6">
      <c r="A1048469" s="14"/>
      <c r="B1048469" s="14"/>
      <c r="C1048469" s="14"/>
      <c r="D1048469" s="14"/>
      <c r="E1048469" s="14"/>
      <c r="F1048469" s="14"/>
    </row>
    <row r="1048470" ht="16.8" spans="1:6">
      <c r="A1048470" s="14"/>
      <c r="B1048470" s="14"/>
      <c r="C1048470" s="14"/>
      <c r="D1048470" s="14"/>
      <c r="E1048470" s="14"/>
      <c r="F1048470" s="14"/>
    </row>
    <row r="1048471" ht="16.8" spans="1:6">
      <c r="A1048471" s="14"/>
      <c r="B1048471" s="14"/>
      <c r="C1048471" s="14"/>
      <c r="D1048471" s="14"/>
      <c r="E1048471" s="14"/>
      <c r="F1048471" s="14"/>
    </row>
    <row r="1048472" ht="16.8" spans="1:6">
      <c r="A1048472" s="14"/>
      <c r="B1048472" s="14"/>
      <c r="C1048472" s="14"/>
      <c r="D1048472" s="14"/>
      <c r="E1048472" s="14"/>
      <c r="F1048472" s="14"/>
    </row>
    <row r="1048473" ht="16.8" spans="1:6">
      <c r="A1048473" s="14"/>
      <c r="B1048473" s="14"/>
      <c r="C1048473" s="14"/>
      <c r="D1048473" s="14"/>
      <c r="E1048473" s="14"/>
      <c r="F1048473" s="14"/>
    </row>
    <row r="1048474" ht="16.8" spans="1:6">
      <c r="A1048474" s="14"/>
      <c r="B1048474" s="14"/>
      <c r="C1048474" s="14"/>
      <c r="D1048474" s="14"/>
      <c r="E1048474" s="14"/>
      <c r="F1048474" s="14"/>
    </row>
    <row r="1048475" ht="16.8" spans="1:6">
      <c r="A1048475" s="14"/>
      <c r="B1048475" s="14"/>
      <c r="C1048475" s="14"/>
      <c r="D1048475" s="14"/>
      <c r="E1048475" s="14"/>
      <c r="F1048475" s="14"/>
    </row>
    <row r="1048476" ht="16.8" spans="1:6">
      <c r="A1048476" s="14"/>
      <c r="B1048476" s="14"/>
      <c r="C1048476" s="14"/>
      <c r="D1048476" s="14"/>
      <c r="E1048476" s="14"/>
      <c r="F1048476" s="14"/>
    </row>
    <row r="1048477" ht="16.8" spans="1:6">
      <c r="A1048477" s="14"/>
      <c r="B1048477" s="14"/>
      <c r="C1048477" s="14"/>
      <c r="D1048477" s="14"/>
      <c r="E1048477" s="14"/>
      <c r="F1048477" s="14"/>
    </row>
    <row r="1048478" ht="16.8" spans="1:6">
      <c r="A1048478" s="14"/>
      <c r="B1048478" s="14"/>
      <c r="C1048478" s="14"/>
      <c r="D1048478" s="14"/>
      <c r="E1048478" s="14"/>
      <c r="F1048478" s="14"/>
    </row>
    <row r="1048479" ht="16.8" spans="1:6">
      <c r="A1048479" s="14"/>
      <c r="B1048479" s="14"/>
      <c r="C1048479" s="14"/>
      <c r="D1048479" s="14"/>
      <c r="E1048479" s="14"/>
      <c r="F1048479" s="14"/>
    </row>
    <row r="1048480" ht="16.8" spans="1:6">
      <c r="A1048480" s="14"/>
      <c r="B1048480" s="14"/>
      <c r="C1048480" s="14"/>
      <c r="D1048480" s="14"/>
      <c r="E1048480" s="14"/>
      <c r="F1048480" s="14"/>
    </row>
    <row r="1048481" ht="16.8" spans="1:6">
      <c r="A1048481" s="14"/>
      <c r="B1048481" s="14"/>
      <c r="C1048481" s="14"/>
      <c r="D1048481" s="14"/>
      <c r="E1048481" s="14"/>
      <c r="F1048481" s="14"/>
    </row>
    <row r="1048482" ht="16.8" spans="1:6">
      <c r="A1048482" s="14"/>
      <c r="B1048482" s="14"/>
      <c r="C1048482" s="14"/>
      <c r="D1048482" s="14"/>
      <c r="E1048482" s="14"/>
      <c r="F1048482" s="14"/>
    </row>
    <row r="1048483" ht="16.8" spans="1:6">
      <c r="A1048483" s="14"/>
      <c r="B1048483" s="14"/>
      <c r="C1048483" s="14"/>
      <c r="D1048483" s="14"/>
      <c r="E1048483" s="14"/>
      <c r="F1048483" s="14"/>
    </row>
    <row r="1048484" ht="16.8" spans="1:6">
      <c r="A1048484" s="14"/>
      <c r="B1048484" s="14"/>
      <c r="C1048484" s="14"/>
      <c r="D1048484" s="14"/>
      <c r="E1048484" s="14"/>
      <c r="F1048484" s="14"/>
    </row>
    <row r="1048485" ht="16.8" spans="1:6">
      <c r="A1048485" s="14"/>
      <c r="B1048485" s="14"/>
      <c r="C1048485" s="14"/>
      <c r="D1048485" s="14"/>
      <c r="E1048485" s="14"/>
      <c r="F1048485" s="14"/>
    </row>
    <row r="1048486" ht="16.8" spans="1:6">
      <c r="A1048486" s="14"/>
      <c r="B1048486" s="14"/>
      <c r="C1048486" s="14"/>
      <c r="D1048486" s="14"/>
      <c r="E1048486" s="14"/>
      <c r="F1048486" s="14"/>
    </row>
    <row r="1048487" ht="16.8" spans="1:6">
      <c r="A1048487" s="14"/>
      <c r="B1048487" s="14"/>
      <c r="C1048487" s="14"/>
      <c r="D1048487" s="14"/>
      <c r="E1048487" s="14"/>
      <c r="F1048487" s="14"/>
    </row>
    <row r="1048488" ht="16.8" spans="1:6">
      <c r="A1048488" s="14"/>
      <c r="B1048488" s="14"/>
      <c r="C1048488" s="14"/>
      <c r="D1048488" s="14"/>
      <c r="E1048488" s="14"/>
      <c r="F1048488" s="14"/>
    </row>
    <row r="1048489" ht="16.8" spans="1:6">
      <c r="A1048489" s="14"/>
      <c r="B1048489" s="14"/>
      <c r="C1048489" s="14"/>
      <c r="D1048489" s="14"/>
      <c r="E1048489" s="14"/>
      <c r="F1048489" s="14"/>
    </row>
    <row r="1048490" ht="16.8" spans="1:6">
      <c r="A1048490" s="14"/>
      <c r="B1048490" s="14"/>
      <c r="C1048490" s="14"/>
      <c r="D1048490" s="14"/>
      <c r="E1048490" s="14"/>
      <c r="F1048490" s="14"/>
    </row>
    <row r="1048491" ht="16.8" spans="1:6">
      <c r="A1048491" s="14"/>
      <c r="B1048491" s="14"/>
      <c r="C1048491" s="14"/>
      <c r="D1048491" s="14"/>
      <c r="E1048491" s="14"/>
      <c r="F1048491" s="14"/>
    </row>
    <row r="1048492" ht="16.8" spans="1:6">
      <c r="A1048492" s="14"/>
      <c r="B1048492" s="14"/>
      <c r="C1048492" s="14"/>
      <c r="D1048492" s="14"/>
      <c r="E1048492" s="14"/>
      <c r="F1048492" s="14"/>
    </row>
    <row r="1048493" ht="16.8" spans="1:6">
      <c r="A1048493" s="14"/>
      <c r="B1048493" s="14"/>
      <c r="C1048493" s="14"/>
      <c r="D1048493" s="14"/>
      <c r="E1048493" s="14"/>
      <c r="F1048493" s="14"/>
    </row>
    <row r="1048494" ht="16.8" spans="1:6">
      <c r="A1048494" s="14"/>
      <c r="B1048494" s="14"/>
      <c r="C1048494" s="14"/>
      <c r="D1048494" s="14"/>
      <c r="E1048494" s="14"/>
      <c r="F1048494" s="14"/>
    </row>
    <row r="1048495" ht="16.8" spans="1:6">
      <c r="A1048495" s="14"/>
      <c r="B1048495" s="14"/>
      <c r="C1048495" s="14"/>
      <c r="D1048495" s="14"/>
      <c r="E1048495" s="14"/>
      <c r="F1048495" s="14"/>
    </row>
    <row r="1048496" ht="16.8" spans="1:6">
      <c r="A1048496" s="14"/>
      <c r="B1048496" s="14"/>
      <c r="C1048496" s="14"/>
      <c r="D1048496" s="14"/>
      <c r="E1048496" s="14"/>
      <c r="F1048496" s="14"/>
    </row>
    <row r="1048497" ht="16.8" spans="1:6">
      <c r="A1048497" s="14"/>
      <c r="B1048497" s="14"/>
      <c r="C1048497" s="14"/>
      <c r="D1048497" s="14"/>
      <c r="E1048497" s="14"/>
      <c r="F1048497" s="14"/>
    </row>
    <row r="1048498" ht="16.8" spans="1:6">
      <c r="A1048498" s="14"/>
      <c r="B1048498" s="14"/>
      <c r="C1048498" s="14"/>
      <c r="D1048498" s="14"/>
      <c r="E1048498" s="14"/>
      <c r="F1048498" s="14"/>
    </row>
    <row r="1048499" ht="16.8" spans="1:6">
      <c r="A1048499" s="14"/>
      <c r="B1048499" s="14"/>
      <c r="C1048499" s="14"/>
      <c r="D1048499" s="14"/>
      <c r="E1048499" s="14"/>
      <c r="F1048499" s="14"/>
    </row>
    <row r="1048500" ht="16.8" spans="1:6">
      <c r="A1048500" s="14"/>
      <c r="B1048500" s="14"/>
      <c r="C1048500" s="14"/>
      <c r="D1048500" s="14"/>
      <c r="E1048500" s="14"/>
      <c r="F1048500" s="14"/>
    </row>
    <row r="1048501" ht="16.8" spans="1:6">
      <c r="A1048501" s="14"/>
      <c r="B1048501" s="14"/>
      <c r="C1048501" s="14"/>
      <c r="D1048501" s="14"/>
      <c r="E1048501" s="14"/>
      <c r="F1048501" s="14"/>
    </row>
    <row r="1048502" ht="16.8" spans="1:6">
      <c r="A1048502" s="14"/>
      <c r="B1048502" s="14"/>
      <c r="C1048502" s="14"/>
      <c r="D1048502" s="14"/>
      <c r="E1048502" s="14"/>
      <c r="F1048502" s="14"/>
    </row>
    <row r="1048503" ht="16.8" spans="1:6">
      <c r="A1048503" s="14"/>
      <c r="B1048503" s="14"/>
      <c r="C1048503" s="14"/>
      <c r="D1048503" s="14"/>
      <c r="E1048503" s="14"/>
      <c r="F1048503" s="14"/>
    </row>
    <row r="1048504" ht="16.8" spans="1:6">
      <c r="A1048504" s="14"/>
      <c r="B1048504" s="14"/>
      <c r="C1048504" s="14"/>
      <c r="D1048504" s="14"/>
      <c r="E1048504" s="14"/>
      <c r="F1048504" s="14"/>
    </row>
    <row r="1048505" ht="16.8" spans="1:6">
      <c r="A1048505" s="14"/>
      <c r="B1048505" s="14"/>
      <c r="C1048505" s="14"/>
      <c r="D1048505" s="14"/>
      <c r="E1048505" s="14"/>
      <c r="F1048505" s="14"/>
    </row>
    <row r="1048506" ht="16.8" spans="1:6">
      <c r="A1048506" s="14"/>
      <c r="B1048506" s="14"/>
      <c r="C1048506" s="14"/>
      <c r="D1048506" s="14"/>
      <c r="E1048506" s="14"/>
      <c r="F1048506" s="14"/>
    </row>
    <row r="1048507" ht="16.8" spans="1:6">
      <c r="A1048507" s="14"/>
      <c r="B1048507" s="14"/>
      <c r="C1048507" s="14"/>
      <c r="D1048507" s="14"/>
      <c r="E1048507" s="14"/>
      <c r="F1048507" s="14"/>
    </row>
    <row r="1048508" ht="16.8" spans="1:6">
      <c r="A1048508" s="14"/>
      <c r="B1048508" s="14"/>
      <c r="C1048508" s="14"/>
      <c r="D1048508" s="14"/>
      <c r="E1048508" s="14"/>
      <c r="F1048508" s="14"/>
    </row>
    <row r="1048509" ht="16.8" spans="1:6">
      <c r="A1048509" s="14"/>
      <c r="B1048509" s="14"/>
      <c r="C1048509" s="14"/>
      <c r="D1048509" s="14"/>
      <c r="E1048509" s="14"/>
      <c r="F1048509" s="14"/>
    </row>
    <row r="1048510" ht="16.8" spans="1:6">
      <c r="A1048510" s="14"/>
      <c r="B1048510" s="14"/>
      <c r="C1048510" s="14"/>
      <c r="D1048510" s="14"/>
      <c r="E1048510" s="14"/>
      <c r="F1048510" s="14"/>
    </row>
    <row r="1048511" ht="16.8" spans="1:6">
      <c r="A1048511" s="14"/>
      <c r="B1048511" s="14"/>
      <c r="C1048511" s="14"/>
      <c r="D1048511" s="14"/>
      <c r="E1048511" s="14"/>
      <c r="F1048511" s="14"/>
    </row>
    <row r="1048512" ht="16.8" spans="1:6">
      <c r="A1048512" s="14"/>
      <c r="B1048512" s="14"/>
      <c r="C1048512" s="14"/>
      <c r="D1048512" s="14"/>
      <c r="E1048512" s="14"/>
      <c r="F1048512" s="14"/>
    </row>
    <row r="1048513" ht="16.8" spans="1:6">
      <c r="A1048513" s="14"/>
      <c r="B1048513" s="14"/>
      <c r="C1048513" s="14"/>
      <c r="D1048513" s="14"/>
      <c r="E1048513" s="14"/>
      <c r="F1048513" s="14"/>
    </row>
    <row r="1048514" ht="16.8" spans="1:6">
      <c r="A1048514" s="14"/>
      <c r="B1048514" s="14"/>
      <c r="C1048514" s="14"/>
      <c r="D1048514" s="14"/>
      <c r="E1048514" s="14"/>
      <c r="F1048514" s="14"/>
    </row>
    <row r="1048515" ht="16.8" spans="1:6">
      <c r="A1048515" s="14"/>
      <c r="B1048515" s="14"/>
      <c r="C1048515" s="14"/>
      <c r="D1048515" s="14"/>
      <c r="E1048515" s="14"/>
      <c r="F1048515" s="14"/>
    </row>
    <row r="1048516" ht="16.8" spans="1:6">
      <c r="A1048516" s="14"/>
      <c r="B1048516" s="14"/>
      <c r="C1048516" s="14"/>
      <c r="D1048516" s="14"/>
      <c r="E1048516" s="14"/>
      <c r="F1048516" s="14"/>
    </row>
    <row r="1048517" ht="16.8" spans="1:6">
      <c r="A1048517" s="14"/>
      <c r="B1048517" s="14"/>
      <c r="C1048517" s="14"/>
      <c r="D1048517" s="14"/>
      <c r="E1048517" s="14"/>
      <c r="F1048517" s="14"/>
    </row>
    <row r="1048518" ht="16.8" spans="1:6">
      <c r="A1048518" s="14"/>
      <c r="B1048518" s="14"/>
      <c r="C1048518" s="14"/>
      <c r="D1048518" s="14"/>
      <c r="E1048518" s="14"/>
      <c r="F1048518" s="14"/>
    </row>
    <row r="1048519" ht="16.8" spans="1:6">
      <c r="A1048519" s="14"/>
      <c r="B1048519" s="14"/>
      <c r="C1048519" s="14"/>
      <c r="D1048519" s="14"/>
      <c r="E1048519" s="14"/>
      <c r="F1048519" s="14"/>
    </row>
    <row r="1048520" ht="16.8" spans="1:6">
      <c r="A1048520" s="14"/>
      <c r="B1048520" s="14"/>
      <c r="C1048520" s="14"/>
      <c r="D1048520" s="14"/>
      <c r="E1048520" s="14"/>
      <c r="F1048520" s="14"/>
    </row>
    <row r="1048521" ht="16.8" spans="1:6">
      <c r="A1048521" s="14"/>
      <c r="B1048521" s="14"/>
      <c r="C1048521" s="14"/>
      <c r="D1048521" s="14"/>
      <c r="E1048521" s="14"/>
      <c r="F1048521" s="14"/>
    </row>
    <row r="1048522" ht="16.8" spans="1:6">
      <c r="A1048522" s="14"/>
      <c r="B1048522" s="14"/>
      <c r="C1048522" s="14"/>
      <c r="D1048522" s="14"/>
      <c r="E1048522" s="14"/>
      <c r="F1048522" s="14"/>
    </row>
    <row r="1048523" ht="16.8" spans="1:6">
      <c r="A1048523" s="14"/>
      <c r="B1048523" s="14"/>
      <c r="C1048523" s="14"/>
      <c r="D1048523" s="14"/>
      <c r="E1048523" s="14"/>
      <c r="F1048523" s="14"/>
    </row>
    <row r="1048524" ht="16.8" spans="1:6">
      <c r="A1048524" s="14"/>
      <c r="B1048524" s="14"/>
      <c r="C1048524" s="14"/>
      <c r="D1048524" s="14"/>
      <c r="E1048524" s="14"/>
      <c r="F1048524" s="14"/>
    </row>
    <row r="1048525" ht="16.8" spans="1:6">
      <c r="A1048525" s="14"/>
      <c r="B1048525" s="14"/>
      <c r="C1048525" s="14"/>
      <c r="D1048525" s="14"/>
      <c r="E1048525" s="14"/>
      <c r="F1048525" s="14"/>
    </row>
    <row r="1048526" ht="16.8" spans="1:6">
      <c r="A1048526" s="14"/>
      <c r="B1048526" s="14"/>
      <c r="C1048526" s="14"/>
      <c r="D1048526" s="14"/>
      <c r="E1048526" s="14"/>
      <c r="F1048526" s="14"/>
    </row>
    <row r="1048527" ht="16.8" spans="1:6">
      <c r="A1048527" s="14"/>
      <c r="B1048527" s="14"/>
      <c r="C1048527" s="14"/>
      <c r="D1048527" s="14"/>
      <c r="E1048527" s="14"/>
      <c r="F1048527" s="14"/>
    </row>
    <row r="1048528" ht="16.8" spans="1:6">
      <c r="A1048528" s="14"/>
      <c r="B1048528" s="14"/>
      <c r="C1048528" s="14"/>
      <c r="D1048528" s="14"/>
      <c r="E1048528" s="14"/>
      <c r="F1048528" s="14"/>
    </row>
    <row r="1048529" ht="16.8" spans="1:6">
      <c r="A1048529" s="14"/>
      <c r="B1048529" s="14"/>
      <c r="C1048529" s="14"/>
      <c r="D1048529" s="14"/>
      <c r="E1048529" s="14"/>
      <c r="F1048529" s="14"/>
    </row>
    <row r="1048530" ht="16.8" spans="1:6">
      <c r="A1048530" s="14"/>
      <c r="B1048530" s="14"/>
      <c r="C1048530" s="14"/>
      <c r="D1048530" s="14"/>
      <c r="E1048530" s="14"/>
      <c r="F1048530" s="14"/>
    </row>
    <row r="1048531" ht="16.8" spans="1:6">
      <c r="A1048531" s="14"/>
      <c r="B1048531" s="14"/>
      <c r="C1048531" s="14"/>
      <c r="D1048531" s="14"/>
      <c r="E1048531" s="14"/>
      <c r="F1048531" s="14"/>
    </row>
    <row r="1048532" ht="16.8" spans="1:6">
      <c r="A1048532" s="14"/>
      <c r="B1048532" s="14"/>
      <c r="C1048532" s="14"/>
      <c r="D1048532" s="14"/>
      <c r="E1048532" s="14"/>
      <c r="F1048532" s="14"/>
    </row>
    <row r="1048533" ht="16.8" spans="1:6">
      <c r="A1048533" s="14"/>
      <c r="B1048533" s="14"/>
      <c r="C1048533" s="14"/>
      <c r="D1048533" s="14"/>
      <c r="E1048533" s="14"/>
      <c r="F1048533" s="14"/>
    </row>
    <row r="1048534" ht="16.8" spans="1:6">
      <c r="A1048534" s="14"/>
      <c r="B1048534" s="14"/>
      <c r="C1048534" s="14"/>
      <c r="D1048534" s="14"/>
      <c r="E1048534" s="14"/>
      <c r="F1048534" s="14"/>
    </row>
    <row r="1048535" ht="16.8" spans="1:6">
      <c r="A1048535" s="14"/>
      <c r="B1048535" s="14"/>
      <c r="C1048535" s="14"/>
      <c r="D1048535" s="14"/>
      <c r="E1048535" s="14"/>
      <c r="F1048535" s="14"/>
    </row>
    <row r="1048536" ht="16.8" spans="1:6">
      <c r="A1048536" s="14"/>
      <c r="B1048536" s="14"/>
      <c r="C1048536" s="14"/>
      <c r="D1048536" s="14"/>
      <c r="E1048536" s="14"/>
      <c r="F1048536" s="14"/>
    </row>
    <row r="1048537" ht="16.8" spans="1:6">
      <c r="A1048537" s="14"/>
      <c r="B1048537" s="14"/>
      <c r="C1048537" s="14"/>
      <c r="D1048537" s="14"/>
      <c r="E1048537" s="14"/>
      <c r="F1048537" s="14"/>
    </row>
    <row r="1048538" ht="16.8" spans="1:6">
      <c r="A1048538" s="14"/>
      <c r="B1048538" s="14"/>
      <c r="C1048538" s="14"/>
      <c r="D1048538" s="14"/>
      <c r="E1048538" s="14"/>
      <c r="F1048538" s="14"/>
    </row>
    <row r="1048539" ht="16.8" spans="1:6">
      <c r="A1048539" s="14"/>
      <c r="B1048539" s="14"/>
      <c r="C1048539" s="14"/>
      <c r="D1048539" s="14"/>
      <c r="E1048539" s="14"/>
      <c r="F1048539" s="14"/>
    </row>
    <row r="1048540" ht="16.8" spans="1:6">
      <c r="A1048540" s="14"/>
      <c r="B1048540" s="14"/>
      <c r="C1048540" s="14"/>
      <c r="D1048540" s="14"/>
      <c r="E1048540" s="14"/>
      <c r="F1048540" s="14"/>
    </row>
    <row r="1048541" ht="16.8" spans="1:6">
      <c r="A1048541" s="14"/>
      <c r="B1048541" s="14"/>
      <c r="C1048541" s="14"/>
      <c r="D1048541" s="14"/>
      <c r="E1048541" s="14"/>
      <c r="F1048541" s="14"/>
    </row>
    <row r="1048542" ht="16.8" spans="1:6">
      <c r="A1048542" s="14"/>
      <c r="B1048542" s="14"/>
      <c r="C1048542" s="14"/>
      <c r="D1048542" s="14"/>
      <c r="E1048542" s="14"/>
      <c r="F1048542" s="14"/>
    </row>
    <row r="1048543" ht="16.8" spans="1:6">
      <c r="A1048543" s="14"/>
      <c r="B1048543" s="14"/>
      <c r="C1048543" s="14"/>
      <c r="D1048543" s="14"/>
      <c r="E1048543" s="14"/>
      <c r="F1048543" s="14"/>
    </row>
    <row r="1048544" ht="16.8" spans="1:6">
      <c r="A1048544" s="14"/>
      <c r="B1048544" s="14"/>
      <c r="C1048544" s="14"/>
      <c r="D1048544" s="14"/>
      <c r="E1048544" s="14"/>
      <c r="F1048544" s="14"/>
    </row>
    <row r="1048545" ht="16.8" spans="1:6">
      <c r="A1048545" s="14"/>
      <c r="B1048545" s="14"/>
      <c r="C1048545" s="14"/>
      <c r="D1048545" s="14"/>
      <c r="E1048545" s="14"/>
      <c r="F1048545" s="14"/>
    </row>
    <row r="1048546" ht="16.8" spans="1:6">
      <c r="A1048546" s="14"/>
      <c r="B1048546" s="14"/>
      <c r="C1048546" s="14"/>
      <c r="D1048546" s="14"/>
      <c r="E1048546" s="14"/>
      <c r="F1048546" s="14"/>
    </row>
    <row r="1048547" ht="16.8" spans="1:6">
      <c r="A1048547" s="14"/>
      <c r="B1048547" s="14"/>
      <c r="C1048547" s="14"/>
      <c r="D1048547" s="14"/>
      <c r="E1048547" s="14"/>
      <c r="F1048547" s="14"/>
    </row>
    <row r="1048548" ht="16.8" spans="1:6">
      <c r="A1048548" s="14"/>
      <c r="B1048548" s="14"/>
      <c r="C1048548" s="14"/>
      <c r="D1048548" s="14"/>
      <c r="E1048548" s="14"/>
      <c r="F1048548" s="14"/>
    </row>
    <row r="1048549" ht="16.8" spans="1:6">
      <c r="A1048549" s="14"/>
      <c r="B1048549" s="14"/>
      <c r="C1048549" s="14"/>
      <c r="D1048549" s="14"/>
      <c r="E1048549" s="14"/>
      <c r="F1048549" s="14"/>
    </row>
    <row r="1048550" ht="16.8" spans="1:6">
      <c r="A1048550" s="14"/>
      <c r="B1048550" s="14"/>
      <c r="C1048550" s="14"/>
      <c r="D1048550" s="14"/>
      <c r="E1048550" s="14"/>
      <c r="F1048550" s="14"/>
    </row>
    <row r="1048551" ht="16.8" spans="1:6">
      <c r="A1048551" s="14"/>
      <c r="B1048551" s="14"/>
      <c r="C1048551" s="14"/>
      <c r="D1048551" s="14"/>
      <c r="E1048551" s="14"/>
      <c r="F1048551" s="14"/>
    </row>
    <row r="1048552" ht="16.8" spans="1:6">
      <c r="A1048552" s="14"/>
      <c r="B1048552" s="14"/>
      <c r="C1048552" s="14"/>
      <c r="D1048552" s="14"/>
      <c r="E1048552" s="14"/>
      <c r="F1048552" s="14"/>
    </row>
    <row r="1048553" ht="16.8" spans="1:6">
      <c r="A1048553" s="14"/>
      <c r="B1048553" s="14"/>
      <c r="C1048553" s="14"/>
      <c r="D1048553" s="14"/>
      <c r="E1048553" s="14"/>
      <c r="F1048553" s="14"/>
    </row>
    <row r="1048554" ht="16.8" spans="1:6">
      <c r="A1048554" s="14"/>
      <c r="B1048554" s="14"/>
      <c r="C1048554" s="14"/>
      <c r="D1048554" s="14"/>
      <c r="E1048554" s="14"/>
      <c r="F1048554" s="14"/>
    </row>
    <row r="1048555" ht="16.8" spans="1:6">
      <c r="A1048555" s="14"/>
      <c r="B1048555" s="14"/>
      <c r="C1048555" s="14"/>
      <c r="D1048555" s="14"/>
      <c r="E1048555" s="14"/>
      <c r="F1048555" s="14"/>
    </row>
    <row r="1048556" ht="16.8" spans="1:6">
      <c r="A1048556" s="14"/>
      <c r="B1048556" s="14"/>
      <c r="C1048556" s="14"/>
      <c r="D1048556" s="14"/>
      <c r="E1048556" s="14"/>
      <c r="F1048556" s="14"/>
    </row>
    <row r="1048557" ht="16.8" spans="1:6">
      <c r="A1048557" s="14"/>
      <c r="B1048557" s="14"/>
      <c r="C1048557" s="14"/>
      <c r="D1048557" s="14"/>
      <c r="E1048557" s="14"/>
      <c r="F1048557" s="14"/>
    </row>
    <row r="1048558" ht="16.8" spans="1:6">
      <c r="A1048558" s="14"/>
      <c r="B1048558" s="14"/>
      <c r="C1048558" s="14"/>
      <c r="D1048558" s="14"/>
      <c r="E1048558" s="14"/>
      <c r="F1048558" s="14"/>
    </row>
    <row r="1048559" ht="16.8" spans="1:6">
      <c r="A1048559" s="14"/>
      <c r="B1048559" s="14"/>
      <c r="C1048559" s="14"/>
      <c r="D1048559" s="14"/>
      <c r="E1048559" s="14"/>
      <c r="F1048559" s="14"/>
    </row>
    <row r="1048560" ht="16.8" spans="1:6">
      <c r="A1048560" s="14"/>
      <c r="B1048560" s="14"/>
      <c r="C1048560" s="14"/>
      <c r="D1048560" s="14"/>
      <c r="E1048560" s="14"/>
      <c r="F1048560" s="14"/>
    </row>
    <row r="1048561" ht="16.8" spans="1:6">
      <c r="A1048561" s="14"/>
      <c r="B1048561" s="14"/>
      <c r="C1048561" s="14"/>
      <c r="D1048561" s="14"/>
      <c r="E1048561" s="14"/>
      <c r="F1048561" s="14"/>
    </row>
    <row r="1048562" ht="16.8" spans="1:6">
      <c r="A1048562" s="14"/>
      <c r="B1048562" s="14"/>
      <c r="C1048562" s="14"/>
      <c r="D1048562" s="14"/>
      <c r="E1048562" s="14"/>
      <c r="F1048562" s="14"/>
    </row>
    <row r="1048563" ht="16.8" spans="1:6">
      <c r="A1048563" s="14"/>
      <c r="B1048563" s="14"/>
      <c r="C1048563" s="14"/>
      <c r="D1048563" s="14"/>
      <c r="E1048563" s="14"/>
      <c r="F1048563" s="14"/>
    </row>
    <row r="1048564" ht="16.8" spans="1:6">
      <c r="A1048564" s="14"/>
      <c r="B1048564" s="14"/>
      <c r="C1048564" s="14"/>
      <c r="D1048564" s="14"/>
      <c r="E1048564" s="14"/>
      <c r="F1048564" s="14"/>
    </row>
    <row r="1048565" ht="16.8" spans="1:6">
      <c r="A1048565" s="14"/>
      <c r="B1048565" s="14"/>
      <c r="C1048565" s="14"/>
      <c r="D1048565" s="14"/>
      <c r="E1048565" s="14"/>
      <c r="F1048565" s="14"/>
    </row>
    <row r="1048566" ht="16.8" spans="1:6">
      <c r="A1048566" s="14"/>
      <c r="B1048566" s="14"/>
      <c r="C1048566" s="14"/>
      <c r="D1048566" s="14"/>
      <c r="E1048566" s="14"/>
      <c r="F1048566" s="14"/>
    </row>
    <row r="1048567" ht="16.8" spans="1:6">
      <c r="A1048567" s="14"/>
      <c r="B1048567" s="14"/>
      <c r="C1048567" s="14"/>
      <c r="D1048567" s="14"/>
      <c r="E1048567" s="14"/>
      <c r="F1048567" s="14"/>
    </row>
    <row r="1048568" ht="16.8" spans="1:6">
      <c r="A1048568" s="14"/>
      <c r="B1048568" s="14"/>
      <c r="C1048568" s="14"/>
      <c r="D1048568" s="14"/>
      <c r="E1048568" s="14"/>
      <c r="F1048568" s="14"/>
    </row>
    <row r="1048569" ht="16.8" spans="1:6">
      <c r="A1048569" s="14"/>
      <c r="B1048569" s="14"/>
      <c r="C1048569" s="14"/>
      <c r="D1048569" s="14"/>
      <c r="E1048569" s="14"/>
      <c r="F1048569" s="14"/>
    </row>
    <row r="1048570" ht="16.8" spans="1:6">
      <c r="A1048570" s="14"/>
      <c r="B1048570" s="14"/>
      <c r="C1048570" s="14"/>
      <c r="D1048570" s="14"/>
      <c r="E1048570" s="14"/>
      <c r="F1048570" s="14"/>
    </row>
    <row r="1048571" ht="16.8" spans="1:6">
      <c r="A1048571" s="14"/>
      <c r="B1048571" s="14"/>
      <c r="C1048571" s="14"/>
      <c r="D1048571" s="14"/>
      <c r="E1048571" s="14"/>
      <c r="F1048571" s="14"/>
    </row>
    <row r="1048572" ht="16.8" spans="1:6">
      <c r="A1048572" s="14"/>
      <c r="B1048572" s="14"/>
      <c r="C1048572" s="14"/>
      <c r="D1048572" s="14"/>
      <c r="E1048572" s="14"/>
      <c r="F1048572" s="14"/>
    </row>
    <row r="1048573" ht="16.8" spans="1:6">
      <c r="A1048573" s="14"/>
      <c r="B1048573" s="14"/>
      <c r="C1048573" s="14"/>
      <c r="D1048573" s="14"/>
      <c r="E1048573" s="14"/>
      <c r="F1048573" s="14"/>
    </row>
    <row r="1048574" ht="16.8" spans="1:6">
      <c r="A1048574" s="14"/>
      <c r="B1048574" s="14"/>
      <c r="C1048574" s="14"/>
      <c r="D1048574" s="14"/>
      <c r="E1048574" s="14"/>
      <c r="F1048574" s="14"/>
    </row>
    <row r="1048575" ht="16.8" spans="1:6">
      <c r="A1048575" s="14"/>
      <c r="B1048575" s="14"/>
      <c r="C1048575" s="14"/>
      <c r="D1048575" s="14"/>
      <c r="E1048575" s="14"/>
      <c r="F1048575" s="14"/>
    </row>
    <row r="1048576" ht="16.8" spans="1:6">
      <c r="A1048576" s="14"/>
      <c r="B1048576" s="14"/>
      <c r="C1048576" s="14"/>
      <c r="D1048576" s="14"/>
      <c r="E1048576" s="14"/>
      <c r="F1048576" s="14"/>
    </row>
  </sheetData>
  <dataValidations count="2">
    <dataValidation type="list" allowBlank="1" showInputMessage="1" showErrorMessage="1" sqref="C20">
      <formula1>"幼虾,成虾,虾苗水,养殖原水,养殖水,饲料,工人,其他"</formula1>
    </dataValidation>
    <dataValidation type="list" allowBlank="1" showInputMessage="1" showErrorMessage="1" sqref="D2:D251">
      <formula1>"+,-"</formula1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tabSelected="1" workbookViewId="0">
      <selection activeCell="H5" sqref="H5"/>
    </sheetView>
  </sheetViews>
  <sheetFormatPr defaultColWidth="9.23076923076923" defaultRowHeight="16.8" outlineLevelCol="4"/>
  <cols>
    <col min="1" max="5" width="15.6923076923077" customWidth="1"/>
  </cols>
  <sheetData>
    <row r="1" ht="30" customHeight="1" spans="1:5">
      <c r="A1" s="1" t="s">
        <v>225</v>
      </c>
      <c r="B1" s="1"/>
      <c r="C1" s="1"/>
      <c r="D1" s="1"/>
      <c r="E1" s="1"/>
    </row>
    <row r="2" ht="21" customHeight="1" spans="1:5">
      <c r="A2" s="2" t="s">
        <v>226</v>
      </c>
      <c r="B2" s="2"/>
      <c r="C2" s="3"/>
      <c r="D2" s="2" t="s">
        <v>227</v>
      </c>
      <c r="E2" s="2"/>
    </row>
    <row r="3" ht="18.75" spans="1:5">
      <c r="A3" s="4" t="s">
        <v>228</v>
      </c>
      <c r="B3" s="2" t="s">
        <v>229</v>
      </c>
      <c r="C3" s="4"/>
      <c r="D3" s="2" t="s">
        <v>228</v>
      </c>
      <c r="E3" s="2" t="s">
        <v>230</v>
      </c>
    </row>
    <row r="4" ht="18" spans="1:5">
      <c r="A4" s="5" t="s">
        <v>231</v>
      </c>
      <c r="B4" s="6">
        <v>18</v>
      </c>
      <c r="C4" s="6"/>
      <c r="D4" s="5" t="s">
        <v>232</v>
      </c>
      <c r="E4" s="6">
        <v>3</v>
      </c>
    </row>
    <row r="5" ht="18" spans="1:5">
      <c r="A5" s="5" t="s">
        <v>233</v>
      </c>
      <c r="B5" s="6">
        <v>13</v>
      </c>
      <c r="C5" s="6"/>
      <c r="D5" s="5" t="s">
        <v>234</v>
      </c>
      <c r="E5" s="6">
        <v>3</v>
      </c>
    </row>
    <row r="6" ht="18" spans="1:5">
      <c r="A6" s="5" t="s">
        <v>235</v>
      </c>
      <c r="B6" s="6">
        <v>8</v>
      </c>
      <c r="C6" s="6"/>
      <c r="D6" s="5" t="s">
        <v>236</v>
      </c>
      <c r="E6" s="6">
        <v>1</v>
      </c>
    </row>
    <row r="7" ht="18" spans="1:5">
      <c r="A7" s="5" t="s">
        <v>237</v>
      </c>
      <c r="B7" s="6">
        <v>5</v>
      </c>
      <c r="C7" s="6"/>
      <c r="D7" s="5" t="s">
        <v>235</v>
      </c>
      <c r="E7" s="6">
        <v>1</v>
      </c>
    </row>
    <row r="8" ht="18" spans="1:5">
      <c r="A8" s="5" t="s">
        <v>238</v>
      </c>
      <c r="B8" s="6">
        <v>5</v>
      </c>
      <c r="C8" s="6"/>
      <c r="D8" s="5" t="s">
        <v>239</v>
      </c>
      <c r="E8" s="6">
        <v>1</v>
      </c>
    </row>
    <row r="9" ht="18" spans="1:5">
      <c r="A9" s="5" t="s">
        <v>240</v>
      </c>
      <c r="B9" s="6">
        <v>4</v>
      </c>
      <c r="C9" s="6"/>
      <c r="D9" s="6"/>
      <c r="E9" s="6"/>
    </row>
    <row r="10" ht="18" spans="1:5">
      <c r="A10" s="5" t="s">
        <v>241</v>
      </c>
      <c r="B10" s="6">
        <v>4</v>
      </c>
      <c r="C10" s="6"/>
      <c r="D10" s="6"/>
      <c r="E10" s="6"/>
    </row>
    <row r="11" ht="18" spans="1:5">
      <c r="A11" s="5" t="s">
        <v>242</v>
      </c>
      <c r="B11" s="6">
        <v>3</v>
      </c>
      <c r="C11" s="6"/>
      <c r="D11" s="6"/>
      <c r="E11" s="6"/>
    </row>
    <row r="12" ht="18" spans="1:5">
      <c r="A12" s="5" t="s">
        <v>243</v>
      </c>
      <c r="B12" s="6">
        <v>3</v>
      </c>
      <c r="C12" s="6"/>
      <c r="D12" s="6"/>
      <c r="E12" s="6"/>
    </row>
    <row r="13" ht="18" spans="1:5">
      <c r="A13" s="5" t="s">
        <v>244</v>
      </c>
      <c r="B13" s="6">
        <v>2</v>
      </c>
      <c r="C13" s="6"/>
      <c r="D13" s="6"/>
      <c r="E13" s="6"/>
    </row>
    <row r="14" ht="18" spans="1:5">
      <c r="A14" s="5" t="s">
        <v>245</v>
      </c>
      <c r="B14" s="6">
        <v>2</v>
      </c>
      <c r="C14" s="6"/>
      <c r="D14" s="6"/>
      <c r="E14" s="6"/>
    </row>
    <row r="15" ht="18" spans="1:5">
      <c r="A15" s="5" t="s">
        <v>246</v>
      </c>
      <c r="B15" s="6">
        <v>2</v>
      </c>
      <c r="C15" s="6"/>
      <c r="D15" s="6"/>
      <c r="E15" s="6"/>
    </row>
    <row r="16" ht="18" spans="1:5">
      <c r="A16" s="5" t="s">
        <v>247</v>
      </c>
      <c r="B16" s="6">
        <v>2</v>
      </c>
      <c r="C16" s="6"/>
      <c r="D16" s="6"/>
      <c r="E16" s="6"/>
    </row>
    <row r="17" ht="18" spans="1:5">
      <c r="A17" s="5" t="s">
        <v>239</v>
      </c>
      <c r="B17" s="6">
        <v>2</v>
      </c>
      <c r="C17" s="6"/>
      <c r="D17" s="6"/>
      <c r="E17" s="6"/>
    </row>
    <row r="18" ht="18" spans="1:5">
      <c r="A18" s="5" t="s">
        <v>248</v>
      </c>
      <c r="B18" s="6">
        <v>1</v>
      </c>
      <c r="C18" s="6"/>
      <c r="D18" s="6"/>
      <c r="E18" s="6"/>
    </row>
    <row r="19" ht="18" spans="1:5">
      <c r="A19" s="5" t="s">
        <v>249</v>
      </c>
      <c r="B19" s="6">
        <v>1</v>
      </c>
      <c r="C19" s="6"/>
      <c r="D19" s="6"/>
      <c r="E19" s="6"/>
    </row>
    <row r="20" ht="18" spans="1:5">
      <c r="A20" s="5" t="s">
        <v>250</v>
      </c>
      <c r="B20" s="6">
        <v>1</v>
      </c>
      <c r="C20" s="6"/>
      <c r="D20" s="6"/>
      <c r="E20" s="6"/>
    </row>
    <row r="21" ht="18" spans="1:5">
      <c r="A21" s="5" t="s">
        <v>251</v>
      </c>
      <c r="B21" s="6">
        <v>1</v>
      </c>
      <c r="C21" s="6"/>
      <c r="D21" s="6"/>
      <c r="E21" s="6"/>
    </row>
    <row r="22" ht="18" spans="1:5">
      <c r="A22" s="5" t="s">
        <v>232</v>
      </c>
      <c r="B22" s="6">
        <v>1</v>
      </c>
      <c r="C22" s="6"/>
      <c r="D22" s="6"/>
      <c r="E22" s="6"/>
    </row>
    <row r="23" ht="18" spans="1:5">
      <c r="A23" s="5" t="s">
        <v>252</v>
      </c>
      <c r="B23" s="6">
        <v>1</v>
      </c>
      <c r="C23" s="6"/>
      <c r="D23" s="6"/>
      <c r="E23" s="6"/>
    </row>
    <row r="24" ht="18" spans="1:5">
      <c r="A24" s="5" t="s">
        <v>253</v>
      </c>
      <c r="B24" s="6">
        <v>1</v>
      </c>
      <c r="C24" s="6"/>
      <c r="D24" s="6"/>
      <c r="E24" s="6"/>
    </row>
    <row r="25" ht="18" spans="1:5">
      <c r="A25" s="5" t="s">
        <v>254</v>
      </c>
      <c r="B25" s="6">
        <v>1</v>
      </c>
      <c r="C25" s="6"/>
      <c r="D25" s="6"/>
      <c r="E25" s="6"/>
    </row>
    <row r="26" ht="18" spans="1:5">
      <c r="A26" s="5" t="s">
        <v>255</v>
      </c>
      <c r="B26" s="6">
        <v>1</v>
      </c>
      <c r="C26" s="6"/>
      <c r="D26" s="6"/>
      <c r="E26" s="6"/>
    </row>
    <row r="27" ht="18" spans="1:5">
      <c r="A27" s="5" t="s">
        <v>256</v>
      </c>
      <c r="B27" s="6">
        <v>1</v>
      </c>
      <c r="C27" s="6"/>
      <c r="D27" s="6"/>
      <c r="E27" s="6"/>
    </row>
    <row r="28" ht="18" spans="1:5">
      <c r="A28" s="5" t="s">
        <v>257</v>
      </c>
      <c r="B28" s="6">
        <v>1</v>
      </c>
      <c r="C28" s="6"/>
      <c r="D28" s="6"/>
      <c r="E28" s="6"/>
    </row>
    <row r="29" ht="18.75" spans="1:5">
      <c r="A29" s="7" t="s">
        <v>258</v>
      </c>
      <c r="B29" s="8">
        <v>1</v>
      </c>
      <c r="C29" s="8"/>
      <c r="D29" s="8"/>
      <c r="E29" s="8"/>
    </row>
    <row r="30" spans="1:1">
      <c r="A30" s="9" t="s">
        <v>259</v>
      </c>
    </row>
  </sheetData>
  <mergeCells count="3">
    <mergeCell ref="A1:E1"/>
    <mergeCell ref="A2:B2"/>
    <mergeCell ref="D2:E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solate information</vt:lpstr>
      <vt:lpstr>sample information</vt:lpstr>
      <vt:lpstr>ML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单菲菲</cp:lastModifiedBy>
  <dcterms:created xsi:type="dcterms:W3CDTF">2025-07-23T10:26:00Z</dcterms:created>
  <dcterms:modified xsi:type="dcterms:W3CDTF">2025-07-24T15:0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C595987BFC4AAE90889F7B0E58946B_13</vt:lpwstr>
  </property>
  <property fmtid="{D5CDD505-2E9C-101B-9397-08002B2CF9AE}" pid="3" name="KSOProductBuildVer">
    <vt:lpwstr>2052-12.1.21861.21861</vt:lpwstr>
  </property>
</Properties>
</file>